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350" windowHeight="8640" activeTab="1"/>
  </bookViews>
  <sheets>
    <sheet name="Females" sheetId="1" r:id="rId1"/>
    <sheet name="Males" sheetId="2" r:id="rId2"/>
  </sheets>
  <calcPr calcId="144525"/>
</workbook>
</file>

<file path=xl/sharedStrings.xml><?xml version="1.0" encoding="utf-8"?>
<sst xmlns="http://schemas.openxmlformats.org/spreadsheetml/2006/main" count="1651">
  <si>
    <t>NAME</t>
  </si>
  <si>
    <t>GS&lt;br&gt; follow link to MSigDB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GO_RNA_SPLICING_VIA_TRANSESTERIFICATION_REACTIONS</t>
  </si>
  <si>
    <t>tags=48%, list=21%, signal=60%</t>
  </si>
  <si>
    <t>GO_CHROMATIN_ASSEMBLY_OR_DISASSEMBLY</t>
  </si>
  <si>
    <t>tags=46%, list=18%, signal=56%</t>
  </si>
  <si>
    <t>GO_TELOMERE_ORGANIZATION</t>
  </si>
  <si>
    <t>tags=52%, list=22%, signal=67%</t>
  </si>
  <si>
    <t>GO_POSITIVE_REGULATION_OF_TELOMERASE_ACTIVITY</t>
  </si>
  <si>
    <t>tags=54%, list=19%, signal=66%</t>
  </si>
  <si>
    <t>GO_RNA_LOCALIZATION</t>
  </si>
  <si>
    <t>tags=53%, list=23%, signal=69%</t>
  </si>
  <si>
    <t>GO_REGULATION_OF_CENTRIOLE_REPLICATION</t>
  </si>
  <si>
    <t>tags=67%, list=24%, signal=88%</t>
  </si>
  <si>
    <t>GO_REGULATION_OF_TELOMERASE_RNA_LOCALIZATION_TO_CAJAL_BODY</t>
  </si>
  <si>
    <t>tags=67%, list=16%, signal=79%</t>
  </si>
  <si>
    <t>GO_NEGATIVE_REGULATION_OF_HISTONE_METHYLATION</t>
  </si>
  <si>
    <t>tags=56%, list=13%, signal=64%</t>
  </si>
  <si>
    <t>GO_PROTEIN_LOCALIZATION_TO_CHROMOSOME</t>
  </si>
  <si>
    <t>tags=52%, list=19%, signal=64%</t>
  </si>
  <si>
    <t>GO_POSITIVE_REGULATION_OF_GENE_EXPRESSION_EPIGENETIC</t>
  </si>
  <si>
    <t>tags=55%, list=23%, signal=71%</t>
  </si>
  <si>
    <t>GO_RNA_SPLICING</t>
  </si>
  <si>
    <t>tags=46%, list=21%, signal=57%</t>
  </si>
  <si>
    <t>GO_CYTOPLASMIC_TRANSLATIONAL_INITIATION</t>
  </si>
  <si>
    <t>tags=69%, list=15%, signal=81%</t>
  </si>
  <si>
    <t>GO_DNA_CONFORMATION_CHANGE</t>
  </si>
  <si>
    <t>tags=41%, list=13%, signal=46%</t>
  </si>
  <si>
    <t>GO_POSITIVE_REGULATION_OF_TRANSCRIPTION_FROM_RNA_POLYMERASE_I_PROMOTER</t>
  </si>
  <si>
    <t>tags=57%, list=15%, signal=67%</t>
  </si>
  <si>
    <t>GO_MITOTIC_SISTER_CHROMATID_COHESION</t>
  </si>
  <si>
    <t>tags=64%, list=12%, signal=73%</t>
  </si>
  <si>
    <t>GO_TELOMERE_CAPPING</t>
  </si>
  <si>
    <t>tags=61%, list=22%, signal=78%</t>
  </si>
  <si>
    <t>GO_REGULATION_OF_SPINDLE_ASSEMBLY</t>
  </si>
  <si>
    <t>tags=57%, list=24%, signal=75%</t>
  </si>
  <si>
    <t>GO_NEGATIVE_REGULATION_OF_CHROMOSOME_ORGANIZATION</t>
  </si>
  <si>
    <t>tags=50%, list=19%, signal=61%</t>
  </si>
  <si>
    <t>GO_CELL_CYCLE_CHECKPOINT</t>
  </si>
  <si>
    <t>tags=43%, list=19%, signal=53%</t>
  </si>
  <si>
    <t>GO_PROTEIN_HETEROTETRAMERIZATION</t>
  </si>
  <si>
    <t>tags=62%, list=22%, signal=80%</t>
  </si>
  <si>
    <t>GO_REGULATION_OF_TRANSCRIPTION_FROM_RNA_POLYMERASE_I_PROMOTER</t>
  </si>
  <si>
    <t>tags=52%, list=15%, signal=61%</t>
  </si>
  <si>
    <t>GO_NUCLEUS_ORGANIZATION</t>
  </si>
  <si>
    <t>GO_MITOCHONDRIAL_RNA_METABOLIC_PROCESS</t>
  </si>
  <si>
    <t>tags=76%, list=26%, signal=103%</t>
  </si>
  <si>
    <t>GO_REGULATION_OF_HISTONE_H3_K9_METHYLATION</t>
  </si>
  <si>
    <t>tags=59%, list=13%, signal=67%</t>
  </si>
  <si>
    <t>GO_PROTEIN_LOCALIZATION_TO_CHROMATIN</t>
  </si>
  <si>
    <t>tags=69%, list=19%, signal=85%</t>
  </si>
  <si>
    <t>GO_CELL_SEPARATION_AFTER_CYTOKINESIS</t>
  </si>
  <si>
    <t>tags=50%, list=9%, signal=55%</t>
  </si>
  <si>
    <t>GO_TRNA_TRANSPORT</t>
  </si>
  <si>
    <t>tags=62%, list=22%, signal=79%</t>
  </si>
  <si>
    <t>GO_NEGATIVE_REGULATION_OF_TRANSCRIPTION_ELONGATION_FROM_RNA_POLYMERASE_II_PROMOTER</t>
  </si>
  <si>
    <t>tags=55%, list=9%, signal=60%</t>
  </si>
  <si>
    <t>GO_POSITIVE_REGULATION_OF_TELOMERE_MAINTENANCE</t>
  </si>
  <si>
    <t>tags=55%, list=19%, signal=67%</t>
  </si>
  <si>
    <t>GO_MATURATION_OF_5_8S_RRNA_FROM_TRICISTRONIC_RRNA_TRANSCRIPT_SSU_RRNA_5_8S_RRNA_LSU_RRNA_</t>
  </si>
  <si>
    <t>tags=68%, list=21%, signal=86%</t>
  </si>
  <si>
    <t>GO_REGULATION_OF_DOUBLE_STRAND_BREAK_REPAIR_VIA_HOMOLOGOUS_RECOMBINATION</t>
  </si>
  <si>
    <t>tags=47%, list=13%, signal=54%</t>
  </si>
  <si>
    <t>GO_BLASTOCYST_DEVELOPMENT</t>
  </si>
  <si>
    <t>tags=51%, list=19%, signal=62%</t>
  </si>
  <si>
    <t>GO_ATTACHMENT_OF_SPINDLE_MICROTUBULES_TO_KINETOCHORE</t>
  </si>
  <si>
    <t>tags=69%, list=10%, signal=77%</t>
  </si>
  <si>
    <t>GO_DNA_PACKAGING</t>
  </si>
  <si>
    <t>tags=40%, list=12%, signal=45%</t>
  </si>
  <si>
    <t>GO_POSITIVE_REGULATION_OF_VIRAL_TRANSCRIPTION</t>
  </si>
  <si>
    <t>tags=44%, list=11%, signal=49%</t>
  </si>
  <si>
    <t>GO_DNA_REPLICATION_DEPENDENT_NUCLEOSOME_ORGANIZATION</t>
  </si>
  <si>
    <t>tags=81%, list=26%, signal=108%</t>
  </si>
  <si>
    <t>GO_CHROMATIN_SILENCING</t>
  </si>
  <si>
    <t>GO_MITOTIC_CYTOKINESIS</t>
  </si>
  <si>
    <t>tags=48%, list=9%, signal=53%</t>
  </si>
  <si>
    <t>GO_NEGATIVE_REGULATION_OF_GENE_EXPRESSION_EPIGENETIC</t>
  </si>
  <si>
    <t>tags=54%, list=24%, signal=72%</t>
  </si>
  <si>
    <t>GO_VIRAL_LATENCY</t>
  </si>
  <si>
    <t>tags=55%, list=24%, signal=71%</t>
  </si>
  <si>
    <t>GO_MITOTIC_SPINDLE_ASSEMBLY</t>
  </si>
  <si>
    <t>tags=33%, list=5%, signal=34%</t>
  </si>
  <si>
    <t>GO_MRNA_3_END_PROCESSING</t>
  </si>
  <si>
    <t>tags=53%, list=19%, signal=66%</t>
  </si>
  <si>
    <t>GO_RESPONSE_TO_X_RAY</t>
  </si>
  <si>
    <t>tags=43%, list=16%, signal=51%</t>
  </si>
  <si>
    <t>GO_PROTEASOME_ASSEMBLY</t>
  </si>
  <si>
    <t>tags=71%, list=19%, signal=88%</t>
  </si>
  <si>
    <t>GO_REGULATION_OF_TELOMERASE_ACTIVITY</t>
  </si>
  <si>
    <t>tags=50%, list=19%, signal=62%</t>
  </si>
  <si>
    <t>GO_REGULATION_OF_DNA_REPLICATION</t>
  </si>
  <si>
    <t>tags=47%, list=19%, signal=58%</t>
  </si>
  <si>
    <t>GO_DNA_REPLICATION</t>
  </si>
  <si>
    <t>tags=44%, list=14%, signal=51%</t>
  </si>
  <si>
    <t>GO_RESPONSE_TO_MISFOLDED_PROTEIN</t>
  </si>
  <si>
    <t>GO_TRANSCRIPTION_FROM_RNA_POLYMERASE_III_PROMOTER</t>
  </si>
  <si>
    <t>tags=50%, list=22%, signal=64%</t>
  </si>
  <si>
    <t>GO_SPLICEOSOMAL_SNRNP_ASSEMBLY</t>
  </si>
  <si>
    <t>tags=57%, list=20%, signal=71%</t>
  </si>
  <si>
    <t>GO_PROTEIN_DNA_COMPLEX_SUBUNIT_ORGANIZATION</t>
  </si>
  <si>
    <t>tags=38%, list=11%, signal=43%</t>
  </si>
  <si>
    <t>GO_NON_RECOMBINATIONAL_REPAIR</t>
  </si>
  <si>
    <t>tags=51%, list=22%, signal=65%</t>
  </si>
  <si>
    <t>GO_POSITIVE_REGULATION_OF_TELOMERE_MAINTENANCE_VIA_TELOMERE_LENGTHENING</t>
  </si>
  <si>
    <t>tags=58%, list=19%, signal=71%</t>
  </si>
  <si>
    <t>GO_REGULATION_OF_PROTEIN_PHOSPHATASE_TYPE_2A_ACTIVITY</t>
  </si>
  <si>
    <t>tags=38%, list=12%, signal=42%</t>
  </si>
  <si>
    <t>GO_RRNA_TRANSCRIPTION</t>
  </si>
  <si>
    <t>tags=72%, list=27%, signal=99%</t>
  </si>
  <si>
    <t>GO_POSITIVE_REGULATION_OF_HORMONE_METABOLIC_PROCESS</t>
  </si>
  <si>
    <t>tags=82%, list=34%, signal=124%</t>
  </si>
  <si>
    <t>GO_TRNA_PROCESSING</t>
  </si>
  <si>
    <t>tags=53%, list=21%, signal=66%</t>
  </si>
  <si>
    <t>GO_MITOTIC_SPINDLE_ORGANIZATION</t>
  </si>
  <si>
    <t>tags=34%, list=7%, signal=36%</t>
  </si>
  <si>
    <t>GO_CHROMOSOME_SEGREGATION</t>
  </si>
  <si>
    <t>Details ...</t>
  </si>
  <si>
    <t>tags=54%, list=20%, signal=67%</t>
  </si>
  <si>
    <t>GO_SISTER_CHROMATID_COHESION</t>
  </si>
  <si>
    <t>tags=55%, list=13%, signal=62%</t>
  </si>
  <si>
    <t>GO_CELL_DIVISION</t>
  </si>
  <si>
    <t>tags=38%, list=14%, signal=43%</t>
  </si>
  <si>
    <t>GO_ESTABLISHMENT_OF_PROTEIN_LOCALIZATION_TO_CHROMOSOME</t>
  </si>
  <si>
    <t>tags=69%, list=17%, signal=84%</t>
  </si>
  <si>
    <t>GO_BINDING_OF_SPERM_TO_ZONA_PELLUCIDA</t>
  </si>
  <si>
    <t>tags=30%, list=16%, signal=36%</t>
  </si>
  <si>
    <t>GO_RNA_POLYADENYLATION</t>
  </si>
  <si>
    <t>GO_CYTOSKELETON_DEPENDENT_CYTOKINESIS</t>
  </si>
  <si>
    <t>tags=49%, list=11%, signal=55%</t>
  </si>
  <si>
    <t>GO_CYTOKINESIS</t>
  </si>
  <si>
    <t>tags=33%, list=10%, signal=36%</t>
  </si>
  <si>
    <t>GO_CELL_CYCLE_G2_M_PHASE_TRANSITION</t>
  </si>
  <si>
    <t>tags=42%, list=16%, signal=50%</t>
  </si>
  <si>
    <t>GO_ACTIVATION_OF_ANAPHASE_PROMOTING_COMPLEX_ACTIVITY</t>
  </si>
  <si>
    <t>tags=47%, list=9%, signal=51%</t>
  </si>
  <si>
    <t>GO_MATURATION_OF_LSU_RRNA</t>
  </si>
  <si>
    <t>tags=77%, list=22%, signal=99%</t>
  </si>
  <si>
    <t>GO_MULTI_ORGANISM_ORGANELLE_ORGANIZATION</t>
  </si>
  <si>
    <t>tags=61%, list=24%, signal=80%</t>
  </si>
  <si>
    <t>GO_DOUBLE_STRAND_BREAK_REPAIR</t>
  </si>
  <si>
    <t>GO_REGULATION_OF_DNA_BIOSYNTHETIC_PROCESS</t>
  </si>
  <si>
    <t>tags=41%, list=17%, signal=50%</t>
  </si>
  <si>
    <t>GO_REGULATION_OF_SPINDLE_ORGANIZATION</t>
  </si>
  <si>
    <t>tags=39%, list=9%, signal=43%</t>
  </si>
  <si>
    <t>GO_MITOCHONDRIAL_RNA_PROCESSING</t>
  </si>
  <si>
    <t>tags=85%, list=26%, signal=115%</t>
  </si>
  <si>
    <t>GO_FOLIC_ACID_CONTAINING_COMPOUND_BIOSYNTHETIC_PROCESS</t>
  </si>
  <si>
    <t>GO_MATURATION_OF_5_8S_RRNA</t>
  </si>
  <si>
    <t>GO_REGULATION_OF_CHROMOSOME_ORGANIZATION</t>
  </si>
  <si>
    <t>tags=39%, list=18%, signal=47%</t>
  </si>
  <si>
    <t>GO_MATURATION_OF_SSU_RRNA_FROM_TRICISTRONIC_RRNA_TRANSCRIPT_SSU_RRNA_5_8S_RRNA_LSU_RRNA_</t>
  </si>
  <si>
    <t>tags=58%, list=17%, signal=70%</t>
  </si>
  <si>
    <t>GO_RNA_SPLICING_VIA_ENDONUCLEOLYTIC_CLEAVAGE_AND_LIGATION</t>
  </si>
  <si>
    <t>tags=56%, list=15%, signal=66%</t>
  </si>
  <si>
    <t>GO_REGULATION_OF_GENE_EXPRESSION_EPIGENETIC</t>
  </si>
  <si>
    <t>GO_NUCLEAR_EXPORT</t>
  </si>
  <si>
    <t>tags=50%, list=23%, signal=65%</t>
  </si>
  <si>
    <t>GO_DNA_REPLICATION_CHECKPOINT</t>
  </si>
  <si>
    <t>tags=67%, list=20%, signal=83%</t>
  </si>
  <si>
    <t>GO_NCRNA_3_END_PROCESSING</t>
  </si>
  <si>
    <t>tags=67%, list=21%, signal=84%</t>
  </si>
  <si>
    <t>GO_GENE_SILENCING</t>
  </si>
  <si>
    <t>tags=47%, list=22%, signal=60%</t>
  </si>
  <si>
    <t>GO_CHROMOSOME_LOCALIZATION</t>
  </si>
  <si>
    <t>tags=44%, list=12%, signal=50%</t>
  </si>
  <si>
    <t>GO_MEIOTIC_CELL_CYCLE_PROCESS</t>
  </si>
  <si>
    <t>tags=41%, list=17%, signal=49%</t>
  </si>
  <si>
    <t>GO_REGULATION_OF_DNA_DEPENDENT_DNA_REPLICATION</t>
  </si>
  <si>
    <t>tags=54%, list=14%, signal=62%</t>
  </si>
  <si>
    <t>GO_NEGATIVE_REGULATION_OF_DNA_REPLICATION</t>
  </si>
  <si>
    <t>tags=46%, list=19%, signal=57%</t>
  </si>
  <si>
    <t>GO_MACROMOLECULAR_COMPLEX_DISASSEMBLY</t>
  </si>
  <si>
    <t>tags=46%, list=21%, signal=58%</t>
  </si>
  <si>
    <t>GO_NUCLEAR_ENVELOPE_REASSEMBLY</t>
  </si>
  <si>
    <t>tags=53%, list=17%, signal=64%</t>
  </si>
  <si>
    <t>GO_AMINO_ACID_ACTIVATION</t>
  </si>
  <si>
    <t>tags=57%, list=21%, signal=72%</t>
  </si>
  <si>
    <t>GO_NEGATIVE_REGULATION_OF_MRNA_SPLICING_VIA_SPLICEOSOME</t>
  </si>
  <si>
    <t>tags=42%, list=13%, signal=48%</t>
  </si>
  <si>
    <t>GO_MATURATION_OF_SSU_RRNA</t>
  </si>
  <si>
    <t>tags=55%, list=17%, signal=66%</t>
  </si>
  <si>
    <t>GO_REGULATION_OF_NUCLEAR_DIVISION</t>
  </si>
  <si>
    <t>tags=34%, list=14%, signal=39%</t>
  </si>
  <si>
    <t>GO_REGULATION_OF_ESTABLISHMENT_OF_PROTEIN_LOCALIZATION_TO_CHROMOSOME</t>
  </si>
  <si>
    <t>tags=73%, list=16%, signal=86%</t>
  </si>
  <si>
    <t>GO_CLEAVAGE_INVOLVED_IN_RRNA_PROCESSING</t>
  </si>
  <si>
    <t>tags=61%, list=21%, signal=77%</t>
  </si>
  <si>
    <t>GO_REGULATION_OF_MEGAKARYOCYTE_DIFFERENTIATION</t>
  </si>
  <si>
    <t>tags=68%, list=22%, signal=87%</t>
  </si>
  <si>
    <t>GO_SPINDLE_ASSEMBLY</t>
  </si>
  <si>
    <t>tags=32%, list=9%, signal=36%</t>
  </si>
  <si>
    <t>GO_HISTONE_EXCHANGE</t>
  </si>
  <si>
    <t>tags=50%, list=11%, signal=56%</t>
  </si>
  <si>
    <t>GO_VIRION_ASSEMBLY</t>
  </si>
  <si>
    <t>tags=50%, list=24%, signal=66%</t>
  </si>
  <si>
    <t>GO_DNA_DAMAGE_RESPONSE_DETECTION_OF_DNA_DAMAGE</t>
  </si>
  <si>
    <t>tags=61%, list=20%, signal=76%</t>
  </si>
  <si>
    <t>GO_REGULATION_OF_MICROTUBULE_POLYMERIZATION_OR_DEPOLYMERIZATION</t>
  </si>
  <si>
    <t>tags=36%, list=16%, signal=43%</t>
  </si>
  <si>
    <t>GO_POSITIVE_REGULATION_OF_CHROMOSOME_ORGANIZATION</t>
  </si>
  <si>
    <t>tags=39%, list=19%, signal=48%</t>
  </si>
  <si>
    <t>GO_CENTROMERE_COMPLEX_ASSEMBLY</t>
  </si>
  <si>
    <t>tags=56%, list=11%, signal=62%</t>
  </si>
  <si>
    <t>GO_PROTEIN_K63_LINKED_UBIQUITINATION</t>
  </si>
  <si>
    <t>tags=42%, list=10%, signal=46%</t>
  </si>
  <si>
    <t>GO_DNA_DEPENDENT_DNA_REPLICATION</t>
  </si>
  <si>
    <t>tags=52%, list=14%, signal=60%</t>
  </si>
  <si>
    <t>GO_ANAPHASE_PROMOTING_COMPLEX_DEPENDENT_CATABOLIC_PROCESS</t>
  </si>
  <si>
    <t>tags=49%, list=17%, signal=59%</t>
  </si>
  <si>
    <t>GO_NEGATIVE_REGULATION_OF_MEGAKARYOCYTE_DIFFERENTIATION</t>
  </si>
  <si>
    <t>tags=71%, list=22%, signal=91%</t>
  </si>
  <si>
    <t>GO_DNA_REPAIR</t>
  </si>
  <si>
    <t>tags=43%, list=20%, signal=52%</t>
  </si>
  <si>
    <t>GO_CHROMATIN_REMODELING</t>
  </si>
  <si>
    <t>tags=49%, list=24%, signal=64%</t>
  </si>
  <si>
    <t>GO_NCRNA_PROCESSING</t>
  </si>
  <si>
    <t>tags=62%, list=28%, signal=86%</t>
  </si>
  <si>
    <t>GO_RNA_3_END_PROCESSING</t>
  </si>
  <si>
    <t>GO_POSITIVE_REGULATION_OF_DNA_BIOSYNTHETIC_PROCESS</t>
  </si>
  <si>
    <t>tags=48%, list=17%, signal=58%</t>
  </si>
  <si>
    <t>GO_NCRNA_TRANSCRIPTION</t>
  </si>
  <si>
    <t>tags=50%, list=21%, signal=63%</t>
  </si>
  <si>
    <t>GO_CENTROSOME_CYCLE</t>
  </si>
  <si>
    <t>tags=50%, list=20%, signal=62%</t>
  </si>
  <si>
    <t>GO_MEIOTIC_CELL_CYCLE</t>
  </si>
  <si>
    <t>tags=47%, list=23%, signal=61%</t>
  </si>
  <si>
    <t>GO_SNRNA_METABOLIC_PROCESS</t>
  </si>
  <si>
    <t>tags=51%, list=21%, signal=64%</t>
  </si>
  <si>
    <t>GO_RIBONUCLEOPROTEIN_COMPLEX_LOCALIZATION</t>
  </si>
  <si>
    <t>tags=59%, list=23%, signal=77%</t>
  </si>
  <si>
    <t>GO_SPINDLE_CHECKPOINT</t>
  </si>
  <si>
    <t>tags=68%, list=18%, signal=82%</t>
  </si>
  <si>
    <t>GO_REGULATION_OF_CELLULAR_RESPONSE_TO_HEAT</t>
  </si>
  <si>
    <t>GO_PROTEIN_SUMOYLATION</t>
  </si>
  <si>
    <t>GO_TRANSCRIPTION_ELONGATION_FROM_RNA_POLYMERASE_II_PROMOTER</t>
  </si>
  <si>
    <t>tags=35%, list=11%, signal=39%</t>
  </si>
  <si>
    <t>GO_REGULATION_OF_TELOMERE_MAINTENANCE</t>
  </si>
  <si>
    <t>GO_AMINO_SUGAR_BIOSYNTHETIC_PROCESS</t>
  </si>
  <si>
    <t>tags=45%, list=12%, signal=52%</t>
  </si>
  <si>
    <t>GO_TROPHOBLAST_GIANT_CELL_DIFFERENTIATION</t>
  </si>
  <si>
    <t>tags=58%, list=29%, signal=82%</t>
  </si>
  <si>
    <t>GO_MRNA_PROCESSING</t>
  </si>
  <si>
    <t>tags=42%, list=19%, signal=51%</t>
  </si>
  <si>
    <t>GO_ASYMMETRIC_CELL_DIVISION</t>
  </si>
  <si>
    <t>GO_POSITIVE_REGULATION_OF_MITOTIC_SISTER_CHROMATID_SEPARATION</t>
  </si>
  <si>
    <t>tags=50%, list=17%, signal=60%</t>
  </si>
  <si>
    <t>GO_CELL_CYCLE_G1_S_PHASE_TRANSITION</t>
  </si>
  <si>
    <t>tags=44%, list=17%, signal=53%</t>
  </si>
  <si>
    <t>GO_MISFOLDED_OR_INCOMPLETELY_SYNTHESIZED_PROTEIN_CATABOLIC_PROCESS</t>
  </si>
  <si>
    <t>GO_SYNAPTONEMAL_COMPLEX_ORGANIZATION</t>
  </si>
  <si>
    <t>GO_REGULATION_OF_SPINDLE_CHECKPOINT</t>
  </si>
  <si>
    <t>tags=57%, list=18%, signal=69%</t>
  </si>
  <si>
    <t>GO_TRNA_METABOLIC_PROCESS</t>
  </si>
  <si>
    <t>tags=58%, list=25%, signal=76%</t>
  </si>
  <si>
    <t>GO_CELL_CYCLE_PHASE_TRANSITION</t>
  </si>
  <si>
    <t>tags=43%, list=17%, signal=51%</t>
  </si>
  <si>
    <t>GO_RIBOSOME_BIOGENESIS</t>
  </si>
  <si>
    <t>tags=64%, list=28%, signal=88%</t>
  </si>
  <si>
    <t>GO_NEGATIVE_REGULATION_OF_CHROMOSOME_SEGREGATION</t>
  </si>
  <si>
    <t>tags=64%, list=19%, signal=79%</t>
  </si>
  <si>
    <t>GO_REGULATION_OF_CHROMOSOME_SEGREGATION</t>
  </si>
  <si>
    <t>tags=49%, list=19%, signal=61%</t>
  </si>
  <si>
    <t>GO_PROTEIN_K48_LINKED_UBIQUITINATION</t>
  </si>
  <si>
    <t>tags=32%, list=9%, signal=35%</t>
  </si>
  <si>
    <t>GO_GENE_SILENCING_BY_RNA</t>
  </si>
  <si>
    <t>GO_DNA_TEMPLATED_TRANSCRIPTION_ELONGATION</t>
  </si>
  <si>
    <t>tags=36%, list=10%, signal=40%</t>
  </si>
  <si>
    <t>GO_REGULATION_OF_SIGNAL_TRANSDUCTION_BY_P53_CLASS_MEDIATOR</t>
  </si>
  <si>
    <t>tags=29%, list=13%, signal=33%</t>
  </si>
  <si>
    <t>GO_PEPTIDYL_LYSINE_DIMETHYLATION</t>
  </si>
  <si>
    <t>tags=42%, list=11%, signal=47%</t>
  </si>
  <si>
    <t>GO_NUCLEAR_PORE_ORGANIZATION</t>
  </si>
  <si>
    <t>tags=67%, list=20%, signal=84%</t>
  </si>
  <si>
    <t>GO_PROTEIN_DEPOLYMERIZATION</t>
  </si>
  <si>
    <t>tags=36%, list=8%, signal=39%</t>
  </si>
  <si>
    <t>GO_RIBONUCLEOPROTEIN_COMPLEX_BIOGENESIS</t>
  </si>
  <si>
    <t>tags=60%, list=29%, signal=82%</t>
  </si>
  <si>
    <t>GO_MULTI_ORGANISM_LOCALIZATION</t>
  </si>
  <si>
    <t>GO_CHROMATIN_SILENCING_AT_RDNA</t>
  </si>
  <si>
    <t>tags=69%, list=26%, signal=92%</t>
  </si>
  <si>
    <t>GO_DNA_TEMPLATED_TRANSCRIPTION_TERMINATION</t>
  </si>
  <si>
    <t>tags=44%, list=15%, signal=51%</t>
  </si>
  <si>
    <t>GO_SPINDLE_LOCALIZATION</t>
  </si>
  <si>
    <t>tags=37%, list=13%, signal=42%</t>
  </si>
  <si>
    <t>GO_REGULATION_OF_CENTROSOME_DUPLICATION</t>
  </si>
  <si>
    <t>tags=57%, list=17%, signal=68%</t>
  </si>
  <si>
    <t>GO_REGULATION_OF_TRANSCRIPTION_ELONGATION_FROM_RNA_POLYMERASE_II_PROMOTER</t>
  </si>
  <si>
    <t>tags=38%, list=9%, signal=41%</t>
  </si>
  <si>
    <t>GO_DNA_RECOMBINATION</t>
  </si>
  <si>
    <t>tags=42%, list=17%, signal=50%</t>
  </si>
  <si>
    <t>GO_NEGATIVE_REGULATION_OF_CELL_CYCLE_PROCESS</t>
  </si>
  <si>
    <t>tags=37%, list=19%, signal=46%</t>
  </si>
  <si>
    <t>GO_REGULATION_OF_PROTEIN_LOCALIZATION_TO_CHROMOSOME_TELOMERIC_REGION</t>
  </si>
  <si>
    <t>tags=64%, list=16%, signal=76%</t>
  </si>
  <si>
    <t>GO_REGULATION_OF_TRANSLATIONAL_INITIATION_IN_RESPONSE_TO_STRESS</t>
  </si>
  <si>
    <t>GO_ORGANELLE_FISSION</t>
  </si>
  <si>
    <t>tags=42%, list=16%, signal=48%</t>
  </si>
  <si>
    <t>GO_CYTOPLASMIC_TRANSLATION</t>
  </si>
  <si>
    <t>tags=62%, list=18%, signal=75%</t>
  </si>
  <si>
    <t>GO_NUCLEAR_PORE_COMPLEX_ASSEMBLY</t>
  </si>
  <si>
    <t>tags=64%, list=20%, signal=80%</t>
  </si>
  <si>
    <t>GO_RIBOSOMAL_SMALL_SUBUNIT_BIOGENESIS</t>
  </si>
  <si>
    <t>tags=63%, list=24%, signal=82%</t>
  </si>
  <si>
    <t>GO_PROTEIN_LOCALIZATION_TO_CHROMOSOME_CENTROMERIC_REGION</t>
  </si>
  <si>
    <t>tags=67%, list=12%, signal=76%</t>
  </si>
  <si>
    <t>GO_REGULATION_OF_GONADOTROPIN_SECRETION</t>
  </si>
  <si>
    <t>tags=46%, list=17%, signal=56%</t>
  </si>
  <si>
    <t>GO_CHROMOSOME_CONDENSATION</t>
  </si>
  <si>
    <t>tags=55%, list=22%, signal=70%</t>
  </si>
  <si>
    <t>GO_REGULATION_OF_MICROTUBULE_BASED_PROCESS</t>
  </si>
  <si>
    <t>tags=35%, list=16%, signal=41%</t>
  </si>
  <si>
    <t>GO_RNA_PHOSPHODIESTER_BOND_HYDROLYSIS_ENDONUCLEOLYTIC</t>
  </si>
  <si>
    <t>tags=44%, list=12%, signal=49%</t>
  </si>
  <si>
    <t>GO_DNA_STRAND_ELONGATION_INVOLVED_IN_DNA_REPLICATION</t>
  </si>
  <si>
    <t>tags=60%, list=13%, signal=69%</t>
  </si>
  <si>
    <t>GO_HISTONE_MRNA_METABOLIC_PROCESS</t>
  </si>
  <si>
    <t>GO_NUCLEOBASE_CONTAINING_COMPOUND_TRANSPORT</t>
  </si>
  <si>
    <t>tags=40%, list=19%, signal=49%</t>
  </si>
  <si>
    <t>GO_NEGATIVE_REGULATION_OF_TELOMERE_MAINTENANCE_VIA_TELOMERE_LENGTHENING</t>
  </si>
  <si>
    <t>GO_DNA_REPLICATION_INDEPENDENT_NUCLEOSOME_ORGANIZATION</t>
  </si>
  <si>
    <t>GO_INNER_CELL_MASS_CELL_PROLIFERATION</t>
  </si>
  <si>
    <t>tags=64%, list=10%, signal=71%</t>
  </si>
  <si>
    <t>GO_NEGATIVE_REGULATION_OF_DNA_TEMPLATED_TRANSCRIPTION_ELONGATION</t>
  </si>
  <si>
    <t>tags=62%, list=9%, signal=68%</t>
  </si>
  <si>
    <t>GO_MITOCHONDRIAL_TRANSLATION</t>
  </si>
  <si>
    <t>tags=56%, list=22%, signal=72%</t>
  </si>
  <si>
    <t>GO_CENTRIOLE_ASSEMBLY</t>
  </si>
  <si>
    <t>tags=56%, list=19%, signal=69%</t>
  </si>
  <si>
    <t>GO_PSEUDOURIDINE_SYNTHESIS</t>
  </si>
  <si>
    <t>tags=82%, list=28%, signal=115%</t>
  </si>
  <si>
    <t>GO_TERMINATION_OF_RNA_POLYMERASE_II_TRANSCRIPTION</t>
  </si>
  <si>
    <t>GO_NEGATIVE_REGULATION_OF_RNA_SPLICING</t>
  </si>
  <si>
    <t>tags=33%, list=13%, signal=38%</t>
  </si>
  <si>
    <t>GO_REGULATION_OF_DNA_TEMPLATED_TRANSCRIPTION_ELONGATION</t>
  </si>
  <si>
    <t>tags=35%, list=12%, signal=39%</t>
  </si>
  <si>
    <t>GO_REGULATION_OF_CELL_CYCLE_CHECKPOINT</t>
  </si>
  <si>
    <t>GO_NUCLEAR_ENVELOPE_ORGANIZATION</t>
  </si>
  <si>
    <t>tags=48%, list=22%, signal=61%</t>
  </si>
  <si>
    <t>GO_REGULATION_OF_TRANSCRIPTION_FROM_RNA_POLYMERASE_III_PROMOTER</t>
  </si>
  <si>
    <t>tags=39%, list=14%, signal=46%</t>
  </si>
  <si>
    <t>GO_SNRNA_PROCESSING</t>
  </si>
  <si>
    <t>tags=55%, list=21%, signal=69%</t>
  </si>
  <si>
    <t>GO_REGULATION_OF_UBIQUITIN_PROTEIN_LIGASE_ACTIVITY</t>
  </si>
  <si>
    <t>tags=50%, list=18%, signal=61%</t>
  </si>
  <si>
    <t>GO_MITOTIC_CELL_CYCLE_CHECKPOINT</t>
  </si>
  <si>
    <t>tags=46%, list=22%, signal=58%</t>
  </si>
  <si>
    <t>GO_REGULATION_OF_LYMPHOCYTE_DIFFERENTIATION</t>
  </si>
  <si>
    <t>tags=36%, list=13%, signal=41%</t>
  </si>
  <si>
    <t>GO_POSITIVE_REGULATION_OF_CYTOKINE_PRODUCTION</t>
  </si>
  <si>
    <t>tags=34%, list=16%, signal=40%</t>
  </si>
  <si>
    <t>GO_LYTIC_VACUOLE_ORGANIZATION</t>
  </si>
  <si>
    <t>tags=46%, list=24%, signal=60%</t>
  </si>
  <si>
    <t>GO_MYELOID_LEUKOCYTE_MIGRATION</t>
  </si>
  <si>
    <t>tags=37%, list=14%, signal=43%</t>
  </si>
  <si>
    <t>GO_MACROPHAGE_ACTIVATION</t>
  </si>
  <si>
    <t>tags=65%, list=14%, signal=75%</t>
  </si>
  <si>
    <t>GO_LYMPHOCYTE_COSTIMULATION</t>
  </si>
  <si>
    <t>GO_POSITIVE_REGULATION_OF_CELL_CELL_ADHESION</t>
  </si>
  <si>
    <t>tags=41%, list=18%, signal=50%</t>
  </si>
  <si>
    <t>GO_REGULATION_OF_PHOSPHOLIPASE_ACTIVITY</t>
  </si>
  <si>
    <t>tags=38%, list=16%, signal=44%</t>
  </si>
  <si>
    <t>GO_REGULATION_OF_LYMPHOCYTE_MEDIATED_IMMUNITY</t>
  </si>
  <si>
    <t>tags=46%, list=17%, signal=55%</t>
  </si>
  <si>
    <t>GO_POSITIVE_REGULATION_OF_INTERLEUKIN_4_PRODUCTION</t>
  </si>
  <si>
    <t>tags=50%, list=6%, signal=53%</t>
  </si>
  <si>
    <t>GO_REGULATION_OF_INTERLEUKIN_4_PRODUCTION</t>
  </si>
  <si>
    <t>tags=62%, list=13%, signal=72%</t>
  </si>
  <si>
    <t>GO_REGULATION_OF_SYSTEMIC_ARTERIAL_BLOOD_PRESSURE_BY_RENIN_ANGIOTENSIN</t>
  </si>
  <si>
    <t>tags=55%, list=18%, signal=67%</t>
  </si>
  <si>
    <t>GO_RECEPTOR_INTERNALIZATION</t>
  </si>
  <si>
    <t>tags=54%, list=24%, signal=71%</t>
  </si>
  <si>
    <t>GO_CALCIUM_MEDIATED_SIGNALING</t>
  </si>
  <si>
    <t>tags=47%, list=27%, signal=63%</t>
  </si>
  <si>
    <t>GO_POSITIVE_REGULATION_OF_LIPASE_ACTIVITY</t>
  </si>
  <si>
    <t>tags=39%, list=15%, signal=46%</t>
  </si>
  <si>
    <t>GO_DENDRITIC_CELL_MIGRATION</t>
  </si>
  <si>
    <t>tags=57%, list=12%, signal=65%</t>
  </si>
  <si>
    <t>GO_NEGATIVE_REGULATION_OF_IMMUNE_RESPONSE</t>
  </si>
  <si>
    <t>tags=49%, list=25%, signal=64%</t>
  </si>
  <si>
    <t>GO_REGULATION_OF_INTERLEUKIN_2_BIOSYNTHETIC_PROCESS</t>
  </si>
  <si>
    <t>tags=50%, list=5%, signal=53%</t>
  </si>
  <si>
    <t>GO_POSITIVE_REGULATION_OF_ACTIVATED_T_CELL_PROLIFERATION</t>
  </si>
  <si>
    <t>tags=46%, list=13%, signal=54%</t>
  </si>
  <si>
    <t>GO_NEGATIVE_REGULATION_OF_LYMPHOCYTE_MEDIATED_IMMUNITY</t>
  </si>
  <si>
    <t>tags=56%, list=21%, signal=70%</t>
  </si>
  <si>
    <t>GO_REGULATION_OF_CYTOKINE_PRODUCTION_INVOLVED_IN_IMMUNE_RESPONSE</t>
  </si>
  <si>
    <t>tags=39%, list=13%, signal=44%</t>
  </si>
  <si>
    <t>GO_NEGATIVE_REGULATION_OF_INTERLEUKIN_12_PRODUCTION</t>
  </si>
  <si>
    <t>tags=67%, list=13%, signal=76%</t>
  </si>
  <si>
    <t>GO_REGULATION_OF_PRODUCTION_OF_MOLECULAR_MEDIATOR_OF_IMMUNE_RESPONSE</t>
  </si>
  <si>
    <t>tags=34%, list=13%, signal=39%</t>
  </si>
  <si>
    <t>GO_ALPHA_BETA_T_CELL_ACTIVATION</t>
  </si>
  <si>
    <t>tags=44%, list=13%, signal=51%</t>
  </si>
  <si>
    <t>GO_MYELOID_LEUKOCYTE_ACTIVATION</t>
  </si>
  <si>
    <t>tags=42%, list=14%, signal=49%</t>
  </si>
  <si>
    <t>GO_REGULATION_OF_INTERLEUKIN_12_PRODUCTION</t>
  </si>
  <si>
    <t>GO_MYELOID_CELL_ACTIVATION_INVOLVED_IN_IMMUNE_RESPONSE</t>
  </si>
  <si>
    <t>tags=45%, list=13%, signal=52%</t>
  </si>
  <si>
    <t>GO_NEGATIVE_REGULATION_OF_TYPE_2_IMMUNE_RESPONSE</t>
  </si>
  <si>
    <t>tags=36%, list=8%, signal=40%</t>
  </si>
  <si>
    <t>GO_REGULATION_OF_CELL_KILLING</t>
  </si>
  <si>
    <t>GO_LEUKOTRIENE_METABOLIC_PROCESS</t>
  </si>
  <si>
    <t>tags=63%, list=25%, signal=84%</t>
  </si>
  <si>
    <t>GO_CYTOKINE_PRODUCTION</t>
  </si>
  <si>
    <t>tags=38%, list=15%, signal=44%</t>
  </si>
  <si>
    <t>GO_ACTIVATION_OF_IMMUNE_RESPONSE</t>
  </si>
  <si>
    <t>tags=37%, list=18%, signal=44%</t>
  </si>
  <si>
    <t>GO_PHAGOCYTOSIS</t>
  </si>
  <si>
    <t>tags=31%, list=13%, signal=35%</t>
  </si>
  <si>
    <t>GO_POSITIVE_REGULATION_OF_ENDOTHELIAL_CELL_APOPTOTIC_PROCESS</t>
  </si>
  <si>
    <t>tags=53%, list=13%, signal=62%</t>
  </si>
  <si>
    <t>GO_NEGATIVE_REGULATION_OF_IMMUNE_SYSTEM_PROCESS</t>
  </si>
  <si>
    <t>tags=40%, list=22%, signal=51%</t>
  </si>
  <si>
    <t>GO_REGULATION_OF_TUMOR_NECROSIS_FACTOR_SUPERFAMILY_CYTOKINE_PRODUCTION</t>
  </si>
  <si>
    <t>tags=42%, list=12%, signal=47%</t>
  </si>
  <si>
    <t>GO_DENDRITIC_CELL_DIFFERENTIATION</t>
  </si>
  <si>
    <t>tags=48%, list=11%, signal=54%</t>
  </si>
  <si>
    <t>GO_REGULATION_OF_B_CELL_RECEPTOR_SIGNALING_PATHWAY</t>
  </si>
  <si>
    <t>tags=73%, list=12%, signal=83%</t>
  </si>
  <si>
    <t>GO_POSITIVE_REGULATION_OF_TUMOR_NECROSIS_FACTOR_SUPERFAMILY_CYTOKINE_PRODUCTION</t>
  </si>
  <si>
    <t>tags=51%, list=14%, signal=59%</t>
  </si>
  <si>
    <t>GO_ADAPTIVE_IMMUNE_RESPONSE</t>
  </si>
  <si>
    <t>tags=51%, list=23%, signal=66%</t>
  </si>
  <si>
    <t>GO_LYMPHOCYTE_ACTIVATION</t>
  </si>
  <si>
    <t>GO_DEFENSE_RESPONSE_TO_GRAM_NEGATIVE_BACTERIUM</t>
  </si>
  <si>
    <t>GO_TOLL_LIKE_RECEPTOR_SIGNALING_PATHWAY</t>
  </si>
  <si>
    <t>tags=38%, list=13%, signal=43%</t>
  </si>
  <si>
    <t>GO_REGULATION_OF_CARDIAC_MUSCLE_CONTRACTION_BY_CALCIUM_ION_SIGNALING</t>
  </si>
  <si>
    <t>tags=30%, list=9%, signal=33%</t>
  </si>
  <si>
    <t>GO_REGULATION_OF_ALPHA_BETA_T_CELL_ACTIVATION</t>
  </si>
  <si>
    <t>tags=46%, list=14%, signal=53%</t>
  </si>
  <si>
    <t>GO_NEGATIVE_REGULATION_OF_INTERLEUKIN_6_PRODUCTION</t>
  </si>
  <si>
    <t>tags=38%, list=5%, signal=40%</t>
  </si>
  <si>
    <t>GO_REGULATION_OF_CYTOKINE_SECRETION</t>
  </si>
  <si>
    <t>GO_POSITIVE_REGULATION_OF_PHOSPHOLIPASE_ACTIVITY</t>
  </si>
  <si>
    <t>tags=40%, list=15%, signal=47%</t>
  </si>
  <si>
    <t>GO_NEUTROPHIL_ACTIVATION_INVOLVED_IN_IMMUNE_RESPONSE</t>
  </si>
  <si>
    <t>tags=45%, list=7%, signal=49%</t>
  </si>
  <si>
    <t>GO_REGULATION_OF_PHOSPHOLIPASE_C_ACTIVITY</t>
  </si>
  <si>
    <t>tags=46%, list=15%, signal=54%</t>
  </si>
  <si>
    <t>GO_NEGATIVE_REGULATION_OF_ADAPTIVE_IMMUNE_RESPONSE</t>
  </si>
  <si>
    <t>tags=62%, list=26%, signal=84%</t>
  </si>
  <si>
    <t>GO_POSITIVE_REGULATION_OF_ALPHA_BETA_T_CELL_DIFFERENTIATION</t>
  </si>
  <si>
    <t>tags=46%, list=11%, signal=51%</t>
  </si>
  <si>
    <t>GO_NEGATIVE_REGULATION_OF_CELL_ACTIVATION</t>
  </si>
  <si>
    <t>tags=46%, list=20%, signal=57%</t>
  </si>
  <si>
    <t>GO_NEGATIVE_REGULATION_OF_T_CELL_MEDIATED_IMMUNITY</t>
  </si>
  <si>
    <t>tags=63%, list=19%, signal=77%</t>
  </si>
  <si>
    <t>GO_LYMPHOCYTE_ACTIVATION_INVOLVED_IN_IMMUNE_RESPONSE</t>
  </si>
  <si>
    <t>GO_POSITIVE_REGULATION_OF_INTERFERON_GAMMA_PRODUCTION</t>
  </si>
  <si>
    <t>tags=48%, list=16%, signal=57%</t>
  </si>
  <si>
    <t>GO_REGULATION_OF_LEUKOCYTE_DEGRANULATION</t>
  </si>
  <si>
    <t>tags=51%, list=18%, signal=62%</t>
  </si>
  <si>
    <t>GO_LEUKOCYTE_CHEMOTAXIS</t>
  </si>
  <si>
    <t>tags=37%, list=12%, signal=42%</t>
  </si>
  <si>
    <t>GO_POSITIVE_REGULATION_OF_IMMUNE_EFFECTOR_PROCESS</t>
  </si>
  <si>
    <t>tags=43%, list=18%, signal=52%</t>
  </si>
  <si>
    <t>GO_ALPHA_BETA_T_CELL_DIFFERENTIATION</t>
  </si>
  <si>
    <t>GO_NEGATIVE_REGULATION_OF_HOMOTYPIC_CELL_CELL_ADHESION</t>
  </si>
  <si>
    <t>tags=44%, list=20%, signal=55%</t>
  </si>
  <si>
    <t>GO_REGULATION_OF_LEUKOCYTE_PROLIFERATION</t>
  </si>
  <si>
    <t>tags=45%, list=16%, signal=53%</t>
  </si>
  <si>
    <t>GO_NEGATIVE_REGULATION_OF_ANTIGEN_RECEPTOR_MEDIATED_SIGNALING_PATHWAY</t>
  </si>
  <si>
    <t>GO_SODIUM_ION_EXPORT</t>
  </si>
  <si>
    <t>tags=42%, list=7%, signal=45%</t>
  </si>
  <si>
    <t>GO_SODIUM_ION_HOMEOSTASIS</t>
  </si>
  <si>
    <t>GO_REGULATION_OF_LEUKOCYTE_MEDIATED_CYTOTOXICITY</t>
  </si>
  <si>
    <t>tags=58%, list=17%, signal=69%</t>
  </si>
  <si>
    <t>GO_POSITIVE_REGULATION_OF_CELL_ACTIVATION</t>
  </si>
  <si>
    <t>tags=43%, list=18%, signal=51%</t>
  </si>
  <si>
    <t>GO_NEGATIVE_REGULATION_OF_LEUKOCYTE_PROLIFERATION</t>
  </si>
  <si>
    <t>tags=52%, list=20%, signal=65%</t>
  </si>
  <si>
    <t>GO_REGULATION_OF_INTERLEUKIN_10_PRODUCTION</t>
  </si>
  <si>
    <t>GO_LEUKOCYTE_MIGRATION</t>
  </si>
  <si>
    <t>tags=36%, list=15%, signal=42%</t>
  </si>
  <si>
    <t>GO_POSITIVE_REGULATION_OF_B_CELL_ACTIVATION</t>
  </si>
  <si>
    <t>tags=30%, list=7%, signal=32%</t>
  </si>
  <si>
    <t>GO_LEUKOCYTE_CELL_CELL_ADHESION</t>
  </si>
  <si>
    <t>tags=35%, list=15%, signal=40%</t>
  </si>
  <si>
    <t>GO_POSITIVE_REGULATION_OF_HEMOPOIESIS</t>
  </si>
  <si>
    <t>tags=37%, list=18%, signal=45%</t>
  </si>
  <si>
    <t>GO_REGULATION_OF_ANTIGEN_RECEPTOR_MEDIATED_SIGNALING_PATHWAY</t>
  </si>
  <si>
    <t>tags=49%, list=13%, signal=56%</t>
  </si>
  <si>
    <t>GO_REGULATION_OF_T_CELL_PROLIFERATION</t>
  </si>
  <si>
    <t>tags=45%, list=15%, signal=52%</t>
  </si>
  <si>
    <t>GO_REGULATION_OF_CELL_CELL_ADHESION</t>
  </si>
  <si>
    <t>tags=38%, list=19%, signal=46%</t>
  </si>
  <si>
    <t>GO_CELLULAR_SODIUM_ION_HOMEOSTASIS</t>
  </si>
  <si>
    <t>tags=44%, list=11%, signal=50%</t>
  </si>
  <si>
    <t>GO_PATTERN_RECOGNITION_RECEPTOR_SIGNALING_PATHWAY</t>
  </si>
  <si>
    <t>GO_POSITIVE_REGULATION_OF_STAT_CASCADE</t>
  </si>
  <si>
    <t>GO_REGULATION_OF_CALCIUM_MEDIATED_SIGNALING</t>
  </si>
  <si>
    <t>tags=30%, list=11%, signal=34%</t>
  </si>
  <si>
    <t>GO_LYMPHOCYTE_DIFFERENTIATION</t>
  </si>
  <si>
    <t>tags=35%, list=15%, signal=41%</t>
  </si>
  <si>
    <t>GO_NEGATIVE_REGULATION_OF_IMMUNE_EFFECTOR_PROCESS</t>
  </si>
  <si>
    <t>tags=46%, list=22%, signal=59%</t>
  </si>
  <si>
    <t>GO_REGULATION_OF_HOMOTYPIC_CELL_CELL_ADHESION</t>
  </si>
  <si>
    <t>tags=43%, list=19%, signal=52%</t>
  </si>
  <si>
    <t>GO_REGULATION_OF_LIPASE_ACTIVITY</t>
  </si>
  <si>
    <t>GO_ACTIVATION_OF_PHOSPHOLIPASE_C_ACTIVITY</t>
  </si>
  <si>
    <t>tags=48%, list=15%, signal=56%</t>
  </si>
  <si>
    <t>GO_POSITIVE_REGULATION_OF_MYELOID_LEUKOCYTE_DIFFERENTIATION</t>
  </si>
  <si>
    <t>GO_LEUKOCYTE_ACTIVATION</t>
  </si>
  <si>
    <t>tags=39%, list=19%, signal=47%</t>
  </si>
  <si>
    <t>GO_REGULATION_OF_CELL_ACTIVATION</t>
  </si>
  <si>
    <t>tags=41%, list=18%, signal=49%</t>
  </si>
  <si>
    <t>GO_REGULATION_OF_ALPHA_BETA_T_CELL_DIFFERENTIATION</t>
  </si>
  <si>
    <t>tags=43%, list=14%, signal=50%</t>
  </si>
  <si>
    <t>GO_REGULATION_OF_LEUKOCYTE_MEDIATED_IMMUNITY</t>
  </si>
  <si>
    <t>GO_NATURAL_KILLER_CELL_ACTIVATION_INVOLVED_IN_IMMUNE_RESPONSE</t>
  </si>
  <si>
    <t>tags=29%, list=10%, signal=33%</t>
  </si>
  <si>
    <t>GO_LEUKOCYTE_DIFFERENTIATION</t>
  </si>
  <si>
    <t>GO_BONE_RESORPTION</t>
  </si>
  <si>
    <t>tags=48%, list=11%, signal=53%</t>
  </si>
  <si>
    <t>GO_POSITIVE_REGULATION_OF_ALPHA_BETA_T_CELL_ACTIVATION</t>
  </si>
  <si>
    <t>tags=45%, list=11%, signal=50%</t>
  </si>
  <si>
    <t>GO_PHOSPHOLIPID_DEPHOSPHORYLATION</t>
  </si>
  <si>
    <t>tags=35%, list=13%, signal=41%</t>
  </si>
  <si>
    <t>GO_POSITIVE_REGULATION_OF_B_CELL_DIFFERENTIATION</t>
  </si>
  <si>
    <t>tags=43%, list=7%, signal=46%</t>
  </si>
  <si>
    <t>GO_T_CELL_SELECTION</t>
  </si>
  <si>
    <t>tags=53%, list=12%, signal=60%</t>
  </si>
  <si>
    <t>GO_B_CELL_RECEPTOR_SIGNALING_PATHWAY</t>
  </si>
  <si>
    <t>GO_POSITIVE_REGULATION_OF_THYMOCYTE_AGGREGATION</t>
  </si>
  <si>
    <t>GO_T_CELL_DIFFERENTIATION</t>
  </si>
  <si>
    <t>tags=41%, list=15%, signal=48%</t>
  </si>
  <si>
    <t>GO_LEUKOTRIENE_BIOSYNTHETIC_PROCESS</t>
  </si>
  <si>
    <t>tags=75%, list=21%, signal=95%</t>
  </si>
  <si>
    <t>GO_LEUKOCYTE_PROLIFERATION</t>
  </si>
  <si>
    <t>tags=36%, list=13%, signal=42%</t>
  </si>
  <si>
    <t>GO_NEGATIVE_REGULATION_OF_LEUKOCYTE_MEDIATED_IMMUNITY</t>
  </si>
  <si>
    <t>GO_REGULATION_OF_ACTIVATED_T_CELL_PROLIFERATION</t>
  </si>
  <si>
    <t>tags=45%, list=15%, signal=53%</t>
  </si>
  <si>
    <t>GO_REGULATION_OF_LIPID_KINASE_ACTIVITY</t>
  </si>
  <si>
    <t>tags=36%, list=12%, signal=41%</t>
  </si>
  <si>
    <t>GO_IMMUNE_EFFECTOR_PROCESS</t>
  </si>
  <si>
    <t>tags=36%, list=19%, signal=43%</t>
  </si>
  <si>
    <t>GO_POSITIVE_REGULATION_OF_ALPHA_BETA_T_CELL_PROLIFERATION</t>
  </si>
  <si>
    <t>tags=58%, list=7%, signal=62%</t>
  </si>
  <si>
    <t>GO_NEGATIVE_REGULATION_OF_T_CELL_PROLIFERATION</t>
  </si>
  <si>
    <t>GO_REGULATION_OF_MYELOID_LEUKOCYTE_DIFFERENTIATION</t>
  </si>
  <si>
    <t>tags=39%, list=18%, signal=48%</t>
  </si>
  <si>
    <t>GO_REGULATION_OF_INOSITOL_PHOSPHATE_BIOSYNTHETIC_PROCESS</t>
  </si>
  <si>
    <t>GO_POSITIVE_REGULATION_OF_LEUKOCYTE_DIFFERENTIATION</t>
  </si>
  <si>
    <t>tags=44%, list=18%, signal=54%</t>
  </si>
  <si>
    <t>GO_POSITIVE_REGULATION_OF_CALCIUM_MEDIATED_SIGNALING</t>
  </si>
  <si>
    <t>tags=26%, list=11%, signal=30%</t>
  </si>
  <si>
    <t>GO_REGULATION_OF_INTERLEUKIN_1_PRODUCTION</t>
  </si>
  <si>
    <t>tags=39%, list=11%, signal=43%</t>
  </si>
  <si>
    <t>GO_POSITIVE_REGULATION_OF_INTERLEUKIN_2_PRODUCTION</t>
  </si>
  <si>
    <t>tags=32%, list=5%, signal=34%</t>
  </si>
  <si>
    <t>GO_POSITIVE_REGULATION_OF_ORGAN_GROWTH</t>
  </si>
  <si>
    <t>tags=38%, list=12%, signal=43%</t>
  </si>
  <si>
    <t>GO_REGULATION_OF_BEHAVIOR</t>
  </si>
  <si>
    <t>tags=43%, list=24%, signal=57%</t>
  </si>
  <si>
    <t>GO_POSITIVE_REGULATION_OF_CD4_POSITIVE_ALPHA_BETA_T_CELL_ACTIVATION</t>
  </si>
  <si>
    <t>GO_REGULATION_OF_PHOSPHATIDYLINOSITOL_3_KINASE_ACTIVITY</t>
  </si>
  <si>
    <t>tags=38%, list=12%, signal=44%</t>
  </si>
  <si>
    <t>GO_RECEPTOR_METABOLIC_PROCESS</t>
  </si>
  <si>
    <t>GO_REGULATION_OF_IMMUNE_EFFECTOR_PROCESS</t>
  </si>
  <si>
    <t>tags=34%, list=17%, signal=40%</t>
  </si>
  <si>
    <t>GO_IMMUNE_RESPONSE_REGULATING_CELL_SURFACE_RECEPTOR_SIGNALING_PATHWAY</t>
  </si>
  <si>
    <t>tags=36%, list=18%, signal=43%</t>
  </si>
  <si>
    <t>GO_REGULATION_OF_LIPOPROTEIN_LIPASE_ACTIVITY</t>
  </si>
  <si>
    <t>GO_NEGATIVE_REGULATION_OF_DEFENSE_RESPONSE</t>
  </si>
  <si>
    <t>tags=26%, list=11%, signal=29%</t>
  </si>
  <si>
    <t>GO_REGULATION_OF_INTERLEUKIN_5_PRODUCTION</t>
  </si>
  <si>
    <t>tags=53%, list=18%, signal=64%</t>
  </si>
  <si>
    <t>GO_POSITIVE_REGULATION_OF_CIRCADIAN_RHYTHM</t>
  </si>
  <si>
    <t>tags=48%, list=18%, signal=58%</t>
  </si>
  <si>
    <t>GO_NEGATIVE_REGULATION_OF_MUSCLE_CONTRACTION</t>
  </si>
  <si>
    <t>tags=41%, list=10%, signal=45%</t>
  </si>
  <si>
    <t>GO_REGULATION_OF_MAST_CELL_ACTIVATION</t>
  </si>
  <si>
    <t>tags=45%, list=12%, signal=51%</t>
  </si>
  <si>
    <t>GO_NATURAL_KILLER_CELL_ACTIVATION</t>
  </si>
  <si>
    <t>tags=46%, list=23%, signal=60%</t>
  </si>
  <si>
    <t>GO_POSITIVE_REGULATION_OF_BEHAVIOR</t>
  </si>
  <si>
    <t>GO_RESPONSE_TO_INTERFERON_GAMMA</t>
  </si>
  <si>
    <t>tags=52%, list=24%, signal=68%</t>
  </si>
  <si>
    <t>GO_CELL_CHEMOTAXIS</t>
  </si>
  <si>
    <t>GO_NEGATIVE_REGULATION_OF_CYTOKINE_PRODUCTION_INVOLVED_IN_IMMUNE_RESPONSE</t>
  </si>
  <si>
    <t>GO_POSITIVE_REGULATION_OF_RESPONSE_TO_WOUNDING</t>
  </si>
  <si>
    <t>tags=43%, list=23%, signal=56%</t>
  </si>
  <si>
    <t>GO_REGULATION_OF_ADAPTIVE_IMMUNE_RESPONSE</t>
  </si>
  <si>
    <t>tags=42%, list=17%, signal=51%</t>
  </si>
  <si>
    <t>GO_INTERLEUKIN_1_PRODUCTION</t>
  </si>
  <si>
    <t>tags=53%, list=13%, signal=61%</t>
  </si>
  <si>
    <t>GO_POSITIVE_REGULATION_OF_LEUKOCYTE_MEDIATED_IMMUNITY</t>
  </si>
  <si>
    <t>GO_REGULATION_OF_HEMOPOIESIS</t>
  </si>
  <si>
    <t>tags=37%, list=22%, signal=47%</t>
  </si>
  <si>
    <t>GO_POSITIVE_REGULATION_OF_T_CELL_PROLIFERATION</t>
  </si>
  <si>
    <t>tags=48%, list=14%, signal=56%</t>
  </si>
  <si>
    <t>GO_MICROGLIAL_CELL_ACTIVATION</t>
  </si>
  <si>
    <t>tags=83%, list=14%, signal=97%</t>
  </si>
  <si>
    <t>GO_POSITIVE_REGULATION_OF_ERK1_AND_ERK2_CASCADE</t>
  </si>
  <si>
    <t>tags=36%, list=18%, signal=44%</t>
  </si>
  <si>
    <t>GO_ASPARTATE_METABOLIC_PROCESS</t>
  </si>
  <si>
    <t>tags=36%, list=6%, signal=39%</t>
  </si>
  <si>
    <t>GO_POSITIVE_REGULATION_OF_INTERLEUKIN_10_PRODUCTION</t>
  </si>
  <si>
    <t>tags=41%, list=13%, signal=48%</t>
  </si>
  <si>
    <t>GO_SINGLE_ORGANISM_CELL_ADHESION</t>
  </si>
  <si>
    <t>tags=30%, list=15%, signal=34%</t>
  </si>
  <si>
    <t>GO_REGULATION_OF_INFLAMMATORY_RESPONSE</t>
  </si>
  <si>
    <t>tags=41%, list=23%, signal=53%</t>
  </si>
  <si>
    <t>GO_REGULATION_OF_CD4_POSITIVE_ALPHA_BETA_T_CELL_ACTIVATION</t>
  </si>
  <si>
    <t>tags=45%, list=13%, signal=51%</t>
  </si>
  <si>
    <t>GO_POSITIVE_REGULATION_OF_LEUKOCYTE_DEGRANULATION</t>
  </si>
  <si>
    <t>tags=44%, list=17%, signal=54%</t>
  </si>
  <si>
    <t>GO_REGULATION_OF_MAST_CELL_ACTIVATION_INVOLVED_IN_IMMUNE_RESPONSE</t>
  </si>
  <si>
    <t>tags=52%, list=17%, signal=62%</t>
  </si>
  <si>
    <t>GO_CELLULAR_RESPONSE_TO_INTERFERON_GAMMA</t>
  </si>
  <si>
    <t>tags=45%, list=18%, signal=54%</t>
  </si>
  <si>
    <t>GO_RESPIRATORY_BURST</t>
  </si>
  <si>
    <t>tags=47%, list=5%, signal=49%</t>
  </si>
  <si>
    <t>GO_REGULATION_OF_SMOOTH_MUSCLE_CELL_DIFFERENTIATION</t>
  </si>
  <si>
    <t>tags=50%, list=13%, signal=57%</t>
  </si>
  <si>
    <t>GO_LIPID_MODIFICATION</t>
  </si>
  <si>
    <t>tags=25%, list=13%, signal=28%</t>
  </si>
  <si>
    <t>GO_DENDRITIC_CELL_CHEMOTAXIS</t>
  </si>
  <si>
    <t>tags=56%, list=12%, signal=64%</t>
  </si>
  <si>
    <t>GO_RENAL_SYSTEM_PROCESS</t>
  </si>
  <si>
    <t>tags=46%, list=24%, signal=61%</t>
  </si>
  <si>
    <t>GO_POSITIVE_REGULATION_OF_CELL_ADHESION</t>
  </si>
  <si>
    <t>tags=35%, list=19%, signal=42%</t>
  </si>
  <si>
    <t>GO_MACROPHAGE_ACTIVATION_INVOLVED_IN_IMMUNE_RESPONSE</t>
  </si>
  <si>
    <t>tags=64%, list=11%, signal=71%</t>
  </si>
  <si>
    <t>GO_MULTICELLULAR_ORGANISMAL_HOMEOSTASIS</t>
  </si>
  <si>
    <t>tags=35%, list=23%, signal=44%</t>
  </si>
  <si>
    <t>GO_REGULATION_OF_INTERFERON_GAMMA_PRODUCTION</t>
  </si>
  <si>
    <t>GO_NEGATIVE_REGULATION_OF_OXIDOREDUCTASE_ACTIVITY</t>
  </si>
  <si>
    <t>tags=58%, list=24%, signal=76%</t>
  </si>
  <si>
    <t>GO_POSITIVE_REGULATION_OF_IMMUNOGLOBULIN_SECRETION</t>
  </si>
  <si>
    <t>GO_REGULATION_OF_INTERFERON_GAMMA_SECRETION</t>
  </si>
  <si>
    <t>tags=60%, list=11%, signal=68%</t>
  </si>
  <si>
    <t>GO_CYTOSOLIC_CALCIUM_ION_TRANSPORT</t>
  </si>
  <si>
    <t>tags=53%, list=24%, signal=70%</t>
  </si>
  <si>
    <t>GO_NEGATIVE_REGULATION_OF_PRODUCTION_OF_MOLECULAR_MEDIATOR_OF_IMMUNE_RESPONSE</t>
  </si>
  <si>
    <t>GO_REGULATION_OF_TUMOR_NECROSIS_FACTOR_BIOSYNTHETIC_PROCESS</t>
  </si>
  <si>
    <t>tags=50%, list=10%, signal=56%</t>
  </si>
  <si>
    <t>GO_RESPONSE_TO_FOLIC_ACID</t>
  </si>
  <si>
    <t>tags=47%, list=17%, signal=56%</t>
  </si>
  <si>
    <t>GO_MYD88_DEPENDENT_TOLL_LIKE_RECEPTOR_SIGNALING_PATHWAY</t>
  </si>
  <si>
    <t>tags=56%, list=20%, signal=70%</t>
  </si>
  <si>
    <t>GO_REGULATION_OF_INTERLEUKIN_6_PRODUCTION</t>
  </si>
  <si>
    <t>tags=42%, list=18%, signal=51%</t>
  </si>
  <si>
    <t>GO_POSITIVE_REGULATION_OF_INTERLEUKIN_2_BIOSYNTHETIC_PROCESS</t>
  </si>
  <si>
    <t>GO_NEGATIVE_REGULATION_OF_CYTOKINE_SECRETION</t>
  </si>
  <si>
    <t>GO_INTERFERON_GAMMA_MEDIATED_SIGNALING_PATHWAY</t>
  </si>
  <si>
    <t>tags=49%, list=18%, signal=59%</t>
  </si>
  <si>
    <t>GO_REGULATION_OF_TYROSINE_PHOSPHORYLATION_OF_STAT_PROTEIN</t>
  </si>
  <si>
    <t>GO_REGULATION_OF_TRANSCRIPTION_FACTOR_IMPORT_INTO_NUCLEUS</t>
  </si>
  <si>
    <t>tags=24%, list=11%, signal=27%</t>
  </si>
  <si>
    <t>GO_POSITIVE_REGULATION_OF_ANTIGEN_RECEPTOR_MEDIATED_SIGNALING_PATHWAY</t>
  </si>
  <si>
    <t>tags=67%, list=12%, signal=75%</t>
  </si>
  <si>
    <t>GO_REGULATION_OF_CYTOKINE_BIOSYNTHETIC_PROCESS</t>
  </si>
  <si>
    <t>tags=32%, list=12%, signal=36%</t>
  </si>
  <si>
    <t>GO_ENDOCYTOSIS</t>
  </si>
  <si>
    <t>tags=30%, list=17%, signal=36%</t>
  </si>
  <si>
    <t>GO_POSITIVE_REGULATION_OF_CYTOKINE_BIOSYNTHETIC_PROCESS</t>
  </si>
  <si>
    <t>tags=38%, list=13%, signal=44%</t>
  </si>
  <si>
    <t>GO_PURINERGIC_NUCLEOTIDE_RECEPTOR_SIGNALING_PATHWAY</t>
  </si>
  <si>
    <t>tags=41%, list=13%, signal=47%</t>
  </si>
  <si>
    <t>GO_POSITIVE_REGULATION_OF_CARDIAC_MUSCLE_TISSUE_DEVELOPMENT</t>
  </si>
  <si>
    <t>tags=43%, list=12%, signal=49%</t>
  </si>
  <si>
    <t>GO_REGULATION_OF_INTERLEUKIN_2_PRODUCTION</t>
  </si>
  <si>
    <t>tags=29%, list=5%, signal=31%</t>
  </si>
  <si>
    <t>GO_POSITIVE_REGULATION_OF_INTERLEUKIN_8_PRODUCTION</t>
  </si>
  <si>
    <t>tags=36%, list=16%, signal=42%</t>
  </si>
  <si>
    <t>GO_PURINERGIC_RECEPTOR_SIGNALING_PATHWAY</t>
  </si>
  <si>
    <t>tags=39%, list=13%, signal=45%</t>
  </si>
  <si>
    <t>GO_NEGATIVE_REGULATION_OF_HUMORAL_IMMUNE_RESPONSE</t>
  </si>
  <si>
    <t>tags=62%, list=21%, signal=78%</t>
  </si>
  <si>
    <t>GO_REGULATION_OF_DENDRITIC_CELL_DIFFERENTIATION</t>
  </si>
  <si>
    <t>tags=58%, list=18%, signal=71%</t>
  </si>
  <si>
    <t>GO_POSITIVE_REGULATION_OF_LYMPHOCYTE_DIFFERENTIATION</t>
  </si>
  <si>
    <t>GO_REGULATION_OF_PHAGOCYTOSIS</t>
  </si>
  <si>
    <t>tags=64%, list=30%, signal=91%</t>
  </si>
  <si>
    <t>GO_POSITIVE_REGULATION_OF_CYTOKINE_SECRETION</t>
  </si>
  <si>
    <t>tags=49%, list=23%, signal=64%</t>
  </si>
  <si>
    <t>GO_CELLULAR_DEFENSE_RESPONSE</t>
  </si>
  <si>
    <t>GO_REGULATION_OF_T_CELL_MEDIATED_IMMUNITY</t>
  </si>
  <si>
    <t>GO_POSITIVE_REGULATION_OF_PEPTIDYL_TYROSINE_PHOSPHORYLATION</t>
  </si>
  <si>
    <t>tags=28%, list=13%, signal=33%</t>
  </si>
  <si>
    <t>GO_NEGATIVE_REGULATION_OF_BEHAVIOR</t>
  </si>
  <si>
    <t>tags=71%, list=24%, signal=93%</t>
  </si>
  <si>
    <t>GO_NEGATIVE_REGULATION_OF_MULTICELLULAR_ORGANISM_GROWTH</t>
  </si>
  <si>
    <t>tags=36%, list=2%, signal=37%</t>
  </si>
  <si>
    <t>GO_REGULATION_OF_T_CELL_RECEPTOR_SIGNALING_PATHWAY</t>
  </si>
  <si>
    <t>GO_REGULATION_OF_B_CELL_ACTIVATION</t>
  </si>
  <si>
    <t>tags=32%, list=10%, signal=35%</t>
  </si>
  <si>
    <t>GO_REGULATION_OF_MHC_CLASS_II_BIOSYNTHETIC_PROCESS</t>
  </si>
  <si>
    <t>tags=38%, list=6%, signal=41%</t>
  </si>
  <si>
    <t>GO_REGULATION_OF_ERK1_AND_ERK2_CASCADE</t>
  </si>
  <si>
    <t>tags=33%, list=18%, signal=39%</t>
  </si>
  <si>
    <t>GO_REGULATION_OF_T_CELL_DIFFERENTIATION</t>
  </si>
  <si>
    <t>tags=40%, list=14%, signal=46%</t>
  </si>
  <si>
    <t>GO_NEGATIVE_REGULATION_OF_CYTOKINE_PRODUCTION</t>
  </si>
  <si>
    <t>tags=30%, list=13%, signal=34%</t>
  </si>
  <si>
    <t>GO_LEUKOCYTE_MEDIATED_IMMUNITY</t>
  </si>
  <si>
    <t>tags=50%, list=26%, signal=68%</t>
  </si>
  <si>
    <t>GO_REGULATION_OF_OSTEOCLAST_DIFFERENTIATION</t>
  </si>
  <si>
    <t>GO_POSITIVE_REGULATION_OF_INFLAMMATORY_RESPONSE</t>
  </si>
  <si>
    <t>GO_REGULATION_OF_INTERLEUKIN_8_PRODUCTION</t>
  </si>
  <si>
    <t>tags=33%, list=16%, signal=39%</t>
  </si>
  <si>
    <t>GO_PEPTIDE_CATABOLIC_PROCESS</t>
  </si>
  <si>
    <t>GO_REGULATION_OF_INTERLEUKIN_1_SECRETION</t>
  </si>
  <si>
    <t>tags=47%, list=15%, signal=55%</t>
  </si>
  <si>
    <t>GO_NEGATIVE_REGULATION_OF_CELL_KILLING</t>
  </si>
  <si>
    <t>tags=56%, list=17%, signal=67%</t>
  </si>
  <si>
    <t>GO_INOSITOL_PHOSPHATE_MEDIATED_SIGNALING</t>
  </si>
  <si>
    <t>tags=61%, list=22%, signal=79%</t>
  </si>
  <si>
    <t>GO_REGULATION_OF_SYSTEMIC_ARTERIAL_BLOOD_PRESSURE_BY_CIRCULATORY_RENIN_ANGIOTENSIN</t>
  </si>
  <si>
    <t>tags=64%, list=18%, signal=78%</t>
  </si>
  <si>
    <t>GO_NEGATIVE_REGULATION_OF_INFLAMMATORY_RESPONSE</t>
  </si>
  <si>
    <t>tags=27%, list=10%, signal=30%</t>
  </si>
  <si>
    <t>GO_POSITIVE_REGULATION_OF_MAST_CELL_ACTIVATION_INVOLVED_IN_IMMUNE_RESPONSE</t>
  </si>
  <si>
    <t>GO_NEGATIVE_REGULATION_OF_INTERLEUKIN_1_PRODUCTION</t>
  </si>
  <si>
    <t>GO_OLIGOSACCHARIDE_CATABOLIC_PROCESS</t>
  </si>
  <si>
    <t>GO_THYMOCYTE_AGGREGATION</t>
  </si>
  <si>
    <t>GO_NEGATIVE_REGULATION_OF_CELL_CELL_ADHESION</t>
  </si>
  <si>
    <t>tags=39%, list=20%, signal=48%</t>
  </si>
  <si>
    <t>GO_PHAGOCYTOSIS_ENGULFMENT</t>
  </si>
  <si>
    <t>GO_BONE_REMODELING</t>
  </si>
  <si>
    <t>tags=34%, list=11%, signal=38%</t>
  </si>
  <si>
    <t>GO_POSITIVE_REGULATION_OF_PROTEIN_SECRETION</t>
  </si>
  <si>
    <t>tags=31%, list=17%, signal=37%</t>
  </si>
  <si>
    <t>GO_REGULATION_OF_ALPHA_BETA_T_CELL_PROLIFERATION</t>
  </si>
  <si>
    <t>tags=57%, list=10%, signal=63%</t>
  </si>
  <si>
    <t>GO_REGULATION_OF_RESPONSE_TO_WOUNDING</t>
  </si>
  <si>
    <t>tags=38%, list=24%, signal=49%</t>
  </si>
  <si>
    <t>GO_REGULATION_OF_LEUKOCYTE_DIFFERENTIATION</t>
  </si>
  <si>
    <t>GO_POSITIVE_REGULATION_OF_MYELOID_LEUKOCYTE_MEDIATED_IMMUNITY</t>
  </si>
  <si>
    <t>GO_REGULATION_OF_CALCIUM_ION_TRANSPORT</t>
  </si>
  <si>
    <t>tags=41%, list=24%, signal=53%</t>
  </si>
  <si>
    <t>GO_POSITIVE_REGULATION_OF_B_CELL_PROLIFERATION</t>
  </si>
  <si>
    <t>GO_NEGATIVE_REGULATION_OF_LEUKOCYTE_DIFFERENTIATION</t>
  </si>
  <si>
    <t>tags=37%, list=19%, signal=45%</t>
  </si>
  <si>
    <t>GO_REGULATION_OF_INFLAMMATORY_RESPONSE_TO_ANTIGENIC_STIMULUS</t>
  </si>
  <si>
    <t>tags=44%, list=4%, signal=46%</t>
  </si>
  <si>
    <t>GO_FC_GAMMA_RECEPTOR_SIGNALING_PATHWAY</t>
  </si>
  <si>
    <t>tags=29%, list=12%, signal=33%</t>
  </si>
  <si>
    <t>GO_NEGATIVE_REGULATION_OF_INTERLEUKIN_17_PRODUCTION</t>
  </si>
  <si>
    <t>tags=40%, list=4%, signal=42%</t>
  </si>
  <si>
    <t>GO_REGULATION_OF_B_CELL_MEDIATED_IMMUNITY</t>
  </si>
  <si>
    <t>tags=34%, list=9%, signal=37%</t>
  </si>
  <si>
    <t>GO_NEGATIVE_T_CELL_SELECTION</t>
  </si>
  <si>
    <t>tags=77%, list=15%, signal=90%</t>
  </si>
  <si>
    <t>GO_REGULATION_OF_B_CELL_PROLIFERATION</t>
  </si>
  <si>
    <t>tags=44%, list=16%, signal=53%</t>
  </si>
  <si>
    <t>GO_REGULATION_OF_SYSTEMIC_ARTERIAL_BLOOD_PRESSURE_MEDIATED_BY_A_CHEMICAL_SIGNAL</t>
  </si>
  <si>
    <t>tags=40%, list=18%, signal=49%</t>
  </si>
  <si>
    <t>GO_POSITIVE_T_CELL_SELECTION</t>
  </si>
  <si>
    <t>tags=52%, list=12%, signal=59%</t>
  </si>
  <si>
    <t>GO_POSITIVE_REGULATION_OF_RESPONSE_TO_EXTERNAL_STIMULUS</t>
  </si>
  <si>
    <t>tags=38%, list=23%, signal=49%</t>
  </si>
  <si>
    <t>GO_RECEPTOR_MEDIATED_ENDOCYTOSIS</t>
  </si>
  <si>
    <t>GO_POSITIVE_REGULATION_OF_RECEPTOR_MEDIATED_ENDOCYTOSIS</t>
  </si>
  <si>
    <t>tags=34%, list=17%, signal=41%</t>
  </si>
  <si>
    <t>GO_REGULATION_OF_LEUKOCYTE_APOPTOTIC_PROCESS</t>
  </si>
  <si>
    <t>tags=35%, list=14%, signal=41%</t>
  </si>
  <si>
    <t>GO_CELLULAR_RESPONSE_TO_BIOTIC_STIMULUS</t>
  </si>
  <si>
    <t>tags=33%, list=14%, signal=38%</t>
  </si>
  <si>
    <t>GO_G_PROTEIN_COUPLED_PURINERGIC_RECEPTOR_SIGNALING_PATHWAY</t>
  </si>
  <si>
    <t>GO_RELAXATION_OF_MUSCLE</t>
  </si>
  <si>
    <t>tags=40%, list=10%, signal=44%</t>
  </si>
  <si>
    <t>GO_POSITIVE_REGULATION_OF_PHAGOCYTOSIS</t>
  </si>
  <si>
    <t>tags=62%, list=27%, signal=85%</t>
  </si>
  <si>
    <t>GO_NEGATIVE_REGULATION_OF_HEART_CONTRACTION</t>
  </si>
  <si>
    <t>tags=36%, list=11%, signal=41%</t>
  </si>
  <si>
    <t>GO_REGULATION_OF_NATURAL_KILLER_CELL_MEDIATED_IMMUNITY</t>
  </si>
  <si>
    <t>GO_RELAXATION_OF_CARDIAC_MUSCLE</t>
  </si>
  <si>
    <t>tags=62%, list=25%, signal=82%</t>
  </si>
  <si>
    <t>GO_INFLAMMATORY_RESPONSE</t>
  </si>
  <si>
    <t>tags=34%, list=18%, signal=41%</t>
  </si>
  <si>
    <t>GO_POSITIVE_REGULATION_OF_INTERLEUKIN_12_PRODUCTION</t>
  </si>
  <si>
    <t>tags=52%, list=16%, signal=61%</t>
  </si>
  <si>
    <t>GO_POSITIVE_REGULATION_OF_PHOSPHATASE_ACTIVITY</t>
  </si>
  <si>
    <t>GO_REGULATION_OF_METAL_ION_TRANSPORT</t>
  </si>
  <si>
    <t>tags=38%, list=24%, signal=50%</t>
  </si>
  <si>
    <t>GO_POSITIVE_REGULATION_OF_PRODUCTION_OF_MOLECULAR_MEDIATOR_OF_IMMUNE_RESPONSE</t>
  </si>
  <si>
    <t>tags=32%, list=13%, signal=37%</t>
  </si>
  <si>
    <t>GO_MODULATION_OF_GROWTH_OF_SYMBIONT_INVOLVED_IN_INTERACTION_WITH_HOST</t>
  </si>
  <si>
    <t>tags=44%, list=5%, signal=46%</t>
  </si>
  <si>
    <t>GO_REGULATION_OF_CELL_ADHESION_MEDIATED_BY_INTEGRIN</t>
  </si>
  <si>
    <t>GO_MEMBRANE_REPOLARIZATION</t>
  </si>
  <si>
    <t>tags=67%, list=23%, signal=86%</t>
  </si>
  <si>
    <t>GO_SUPEROXIDE_ANION_GENERATION</t>
  </si>
  <si>
    <t>tags=31%, list=5%, signal=32%</t>
  </si>
  <si>
    <t>GO_POSITIVE_REGULATION_OF_TRIGLYCERIDE_LIPASE_ACTIVITY</t>
  </si>
  <si>
    <t>GO_ADAPTIVE_IMMUNE_RESPONSE_BASED_ON_SOMATIC_RECOMBINATION_OF_IMMUNE_RECEPTORS_BUILT_FROM_IMMUNOGLOBULIN_SUPERFAMILY_DOMAINS</t>
  </si>
  <si>
    <t>tags=54%, list=26%, signal=72%</t>
  </si>
  <si>
    <t>GO_REGULATION_OF_B_CELL_DIFFERENTIATION</t>
  </si>
  <si>
    <t>tags=36%, list=7%, signal=39%</t>
  </si>
  <si>
    <t>GO_REGULATION_OF_INTERLEUKIN_8_BIOSYNTHETIC_PROCESS</t>
  </si>
  <si>
    <t>tags=33%, list=5%, signal=35%</t>
  </si>
  <si>
    <t>GO_MYELOID_LEUKOCYTE_DIFFERENTIATION</t>
  </si>
  <si>
    <t>tags=30%, list=14%, signal=35%</t>
  </si>
  <si>
    <t>GO_RENAL_SYSTEM_PROCESS_INVOLVED_IN_REGULATION_OF_SYSTEMIC_ARTERIAL_BLOOD_PRESSURE</t>
  </si>
  <si>
    <t>tags=43%, list=18%, signal=53%</t>
  </si>
  <si>
    <t>GO_ACTIN_POLYMERIZATION_OR_DEPOLYMERIZATION</t>
  </si>
  <si>
    <t>GO_REGULATION_OF_MACROPHAGE_CYTOKINE_PRODUCTION</t>
  </si>
  <si>
    <t>GO_SECOND_MESSENGER_MEDIATED_SIGNALING</t>
  </si>
  <si>
    <t>GO_G_PROTEIN_COUPLED_PURINERGIC_NUCLEOTIDE_RECEPTOR_SIGNALING_PATHWAY</t>
  </si>
  <si>
    <t>tags=50%, list=10%, signal=55%</t>
  </si>
  <si>
    <t>GO_TOLERANCE_INDUCTION</t>
  </si>
  <si>
    <t>tags=64%, list=10%, signal=70%</t>
  </si>
  <si>
    <t>GO_ACTIN_FILAMENT_POLYMERIZATION</t>
  </si>
  <si>
    <t>tags=39%, list=11%, signal=44%</t>
  </si>
  <si>
    <t>GO_TISSUE_HOMEOSTASIS</t>
  </si>
  <si>
    <t>tags=34%, list=23%, signal=43%</t>
  </si>
  <si>
    <t>GO_REGULATION_OF_SEQUESTERING_OF_CALCIUM_ION</t>
  </si>
  <si>
    <t>tags=42%, list=25%, signal=56%</t>
  </si>
  <si>
    <t>GO_REGULATION_OF_THYMOCYTE_AGGREGATION</t>
  </si>
  <si>
    <t>tags=38%, list=14%, signal=45%</t>
  </si>
  <si>
    <t>GO_POSITIVE_REGULATION_OF_ACTIN_NUCLEATION</t>
  </si>
  <si>
    <t>tags=33%, list=8%, signal=36%</t>
  </si>
  <si>
    <t>GO_REGULATION_OF_ANTIGEN_PROCESSING_AND_PRESENTATION</t>
  </si>
  <si>
    <t>tags=57%, list=16%, signal=67%</t>
  </si>
  <si>
    <t>GO_POSITIVE_REGULATION_OF_INTERLEUKIN_6_PRODUCTION</t>
  </si>
  <si>
    <t>tags=38%, list=16%, signal=46%</t>
  </si>
  <si>
    <t>GO_CELL_ACTIVATION_INVOLVED_IN_IMMUNE_RESPONSE</t>
  </si>
  <si>
    <t>GO_RESPONSE_TO_THYROID_HORMONE</t>
  </si>
  <si>
    <t>GO_REGULATION_OF_REGULATORY_T_CELL_DIFFERENTIATION</t>
  </si>
  <si>
    <t>tags=46%, list=13%, signal=53%</t>
  </si>
  <si>
    <t>GO_GRANULOCYTE_MIGRATION</t>
  </si>
  <si>
    <t>GO_POSITIVE_REGULATION_OF_CARDIAC_MUSCLE_CELL_PROLIFERATION</t>
  </si>
  <si>
    <t>tags=42%, list=6%, signal=45%</t>
  </si>
  <si>
    <t>GO_POSITIVE_REGULATION_OF_LEUKOCYTE_PROLIFERATION</t>
  </si>
  <si>
    <t>GO_REGULATION_OF_CALCIUM_ION_TRANSMEMBRANE_TRANSPORT</t>
  </si>
  <si>
    <t>tags=41%, list=25%, signal=54%</t>
  </si>
  <si>
    <t>GO_POSITIVE_REGULATION_OF_INTERLEUKIN_1_PRODUCTION</t>
  </si>
  <si>
    <t>tags=44%, list=15%, signal=52%</t>
  </si>
  <si>
    <t>GO_REGULATION_OF_TYPE_2_IMMUNE_RESPONSE</t>
  </si>
  <si>
    <t>GO_RESPIRATORY_GASEOUS_EXCHANGE</t>
  </si>
  <si>
    <t>GO_REGULATION_OF_PLATELET_ACTIVATION</t>
  </si>
  <si>
    <t>tags=39%, list=15%, signal=45%</t>
  </si>
  <si>
    <t>GO_COMPLEMENT_ACTIVATION</t>
  </si>
  <si>
    <t>tags=58%, list=23%, signal=75%</t>
  </si>
  <si>
    <t>GO_LEUKOCYTE_MEDIATED_CYTOTOXICITY</t>
  </si>
  <si>
    <t>tags=33%, list=10%, signal=37%</t>
  </si>
  <si>
    <t>GO_GRANULOCYTE_ACTIVATION</t>
  </si>
  <si>
    <t>tags=33%, list=12%, signal=38%</t>
  </si>
  <si>
    <t>GO_REGULATION_OF_CARDIAC_MUSCLE_CONTRACTION_BY_REGULATION_OF_THE_RELEASE_OF_SEQUESTERED_CALCIUM_ION</t>
  </si>
  <si>
    <t>GO_VASCULAR_SMOOTH_MUSCLE_CONTRACTION</t>
  </si>
  <si>
    <t>tags=42%, list=12%, signal=48%</t>
  </si>
  <si>
    <t>GO_POSITIVE_REGULATION_OF_EPITHELIAL_CELL_APOPTOTIC_PROCESS</t>
  </si>
  <si>
    <t>GO_POSITIVE_REGULATION_OF_LIPID_KINASE_ACTIVITY</t>
  </si>
  <si>
    <t>tags=39%, list=12%, signal=44%</t>
  </si>
  <si>
    <t>GO_SMOOTH_MUSCLE_CELL_DIFFERENTIATION</t>
  </si>
  <si>
    <t>tags=40%, list=11%, signal=45%</t>
  </si>
  <si>
    <t>GO_SODIUM_ION_TRANSMEMBRANE_TRANSPORT</t>
  </si>
  <si>
    <t>tags=48%, list=28%, signal=67%</t>
  </si>
  <si>
    <t>GO_NEGATIVE_REGULATION_OF_MAST_CELL_ACTIVATION</t>
  </si>
  <si>
    <t>tags=70%, list=12%, signal=79%</t>
  </si>
  <si>
    <t>GO_POSITIVE_REGULATION_OF_CARDIAC_MUSCLE_CELL_DIFFERENTIATION</t>
  </si>
  <si>
    <t>GO_REGULATION_OF_SYSTEMIC_ARTERIAL_BLOOD_PRESSURE_BY_HORMONE</t>
  </si>
  <si>
    <t>GO_POSITIVE_REGULATION_OF_OSTEOCLAST_DIFFERENTIATION</t>
  </si>
  <si>
    <t>GO_PROTEIN_LOCALIZATION_TO_CELL_SURFACE</t>
  </si>
  <si>
    <t>tags=32%, list=13%, signal=36%</t>
  </si>
  <si>
    <t>GO_HUMORAL_IMMUNE_RESPONSE</t>
  </si>
  <si>
    <t>tags=56%, list=30%, signal=79%</t>
  </si>
  <si>
    <t>GO_TEMPERATURE_HOMEOSTASIS</t>
  </si>
  <si>
    <t>tags=42%, list=28%, signal=59%</t>
  </si>
  <si>
    <t>GO_CARDIAC_MUSCLE_ADAPTATION</t>
  </si>
  <si>
    <t>tags=64%, list=28%, signal=89%</t>
  </si>
  <si>
    <t>GO_REGULATION_OF_FEEDING_BEHAVIOR</t>
  </si>
  <si>
    <t>GO_NEGATIVE_REGULATION_OF_MONOOXYGENASE_ACTIVITY</t>
  </si>
  <si>
    <t>tags=54%, list=14%, signal=63%</t>
  </si>
  <si>
    <t>GO_REGULATION_OF_PHOSPHOLIPID_METABOLIC_PROCESS</t>
  </si>
  <si>
    <t>tags=33%, list=15%, signal=39%</t>
  </si>
  <si>
    <t>GO_POSITIVE_REGULATION_OF_MYELOID_CELL_DIFFERENTIATION</t>
  </si>
  <si>
    <t>GO_REGULATION_OF_PEPTIDYL_TYROSINE_PHOSPHORYLATION</t>
  </si>
  <si>
    <t>tags=26%, list=13%, signal=30%</t>
  </si>
  <si>
    <t>GO_CYTOKINE_MEDIATED_SIGNALING_PATHWAY</t>
  </si>
  <si>
    <t>tags=31%, list=18%, signal=37%</t>
  </si>
  <si>
    <t>GO_FATTY_ACID_DERIVATIVE_BIOSYNTHETIC_PROCESS</t>
  </si>
  <si>
    <t>tags=49%, list=21%, signal=62%</t>
  </si>
  <si>
    <t>GO_PROTEIN_ACTIVATION_CASCADE</t>
  </si>
  <si>
    <t>GO_NEGATIVE_REGULATION_OF_OSTEOCLAST_DIFFERENTIATION</t>
  </si>
  <si>
    <t>tags=40%, list=13%, signal=46%</t>
  </si>
  <si>
    <t>GO_POSITIVE_REGULATION_OF_TYROSINE_PHOSPHORYLATION_OF_STAT3_PROTEIN</t>
  </si>
  <si>
    <t>tags=35%, list=12%, signal=40%</t>
  </si>
  <si>
    <t>GO_POSITIVE_REGULATION_OF_LYMPHOCYTE_MEDIATED_IMMUNITY</t>
  </si>
  <si>
    <t>tags=47%, list=17%, signal=57%</t>
  </si>
  <si>
    <t>GO_CELLULAR_RESPONSE_TO_THYROID_HORMONE_STIMULUS</t>
  </si>
  <si>
    <t>tags=46%, list=9%, signal=51%</t>
  </si>
  <si>
    <t>GO_POSITIVE_REGULATION_OF_MAST_CELL_ACTIVATION</t>
  </si>
  <si>
    <t>GO_POSITIVE_REGULATION_OF_SYNAPTIC_TRANSMISSION_GLUTAMATERGIC</t>
  </si>
  <si>
    <t>tags=61%, list=26%, signal=82%</t>
  </si>
  <si>
    <t>GO_POSITIVE_REGULATION_OF_MAPK_CASCADE</t>
  </si>
  <si>
    <t>tags=29%, list=18%, signal=35%</t>
  </si>
  <si>
    <t>GO_NEGATIVE_REGULATION_OF_SMOOTH_MUSCLE_CONTRACTION</t>
  </si>
  <si>
    <t>GO_NEGATIVE_REGULATION_OF_TUMOR_NECROSIS_FACTOR_SUPERFAMILY_CYTOKINE_PRODUCTION</t>
  </si>
  <si>
    <t>tags=48%, list=19%, signal=59%</t>
  </si>
  <si>
    <t>GO_REGULATION_OF_PROTEIN_SECRETION</t>
  </si>
  <si>
    <t>GO_REGULATION_OF_INTERLEUKIN_1_BETA_PRODUCTION</t>
  </si>
  <si>
    <t>GO_NEGATIVE_REGULATION_OF_CYTOKINE_BIOSYNTHETIC_PROCESS</t>
  </si>
  <si>
    <t>tags=36%, list=12%, signal=40%</t>
  </si>
  <si>
    <t>GO_POSITIVE_REGULATION_OF_CELL_KILLING</t>
  </si>
  <si>
    <t>GO_REGULATION_OF_CATION_TRANSMEMBRANE_TRANSPORT</t>
  </si>
  <si>
    <t>tags=39%, list=25%, signal=51%</t>
  </si>
  <si>
    <t>GO_REGULATION_OF_LEUKOCYTE_MIGRATION</t>
  </si>
  <si>
    <t>tags=44%, list=23%, signal=56%</t>
  </si>
  <si>
    <t>GO_T_CELL_ACTIVATION_INVOLVED_IN_IMMUNE_RESPONSE</t>
  </si>
  <si>
    <t>GO_PEPTIDYL_TYROSINE_MODIFICATION</t>
  </si>
  <si>
    <t>tags=27%, list=13%, signal=30%</t>
  </si>
  <si>
    <t>GO_REGULATION_OF_SYNAPTIC_TRANSMISSION_GABAERGIC</t>
  </si>
  <si>
    <t>tags=59%, list=32%, signal=86%</t>
  </si>
  <si>
    <t>GO_LYMPHOCYTE_MEDIATED_IMMUNITY</t>
  </si>
  <si>
    <t>tags=51%, list=27%, signal=69%</t>
  </si>
  <si>
    <t>GO_REGULATION_OF_BLOOD_VOLUME_BY_RENIN_ANGIOTENSIN</t>
  </si>
  <si>
    <t>tags=64%, list=17%, signal=76%</t>
  </si>
  <si>
    <t>GO_REGULATION_OF_NEUTROPHIL_CHEMOTAXIS</t>
  </si>
  <si>
    <t>GO_NEGATIVE_REGULATION_OF_T_CELL_DIFFERENTIATION</t>
  </si>
  <si>
    <t>tags=31%, list=14%, signal=36%</t>
  </si>
  <si>
    <t>GO_RESPONSE_TO_INTERLEUKIN_4</t>
  </si>
  <si>
    <t>GO_T_CELL_MEDIATED_IMMUNITY</t>
  </si>
  <si>
    <t>GO_MONOVALENT_INORGANIC_CATION_HOMEOSTASIS</t>
  </si>
  <si>
    <t>tags=48%, list=31%, signal=70%</t>
  </si>
  <si>
    <t>GO_REGULATION_OF_TOLL_LIKE_RECEPTOR_SIGNALING_PATHWAY</t>
  </si>
  <si>
    <t>GO_POSITIVE_REGULATION_OF_NEUTROPHIL_MIGRATION</t>
  </si>
  <si>
    <t>GO_MELANOCYTE_DIFFERENTIATION</t>
  </si>
  <si>
    <t>tags=42%, list=10%, signal=47%</t>
  </si>
  <si>
    <t>GO_POSITIVE_REGULATION_OF_LIPID_STORAGE</t>
  </si>
  <si>
    <t>tags=60%, list=26%, signal=81%</t>
  </si>
  <si>
    <t>GO_POSITIVE_REGULATION_OF_HEART_GROWTH</t>
  </si>
  <si>
    <t>GO_OLIGOSACCHARIDE_METABOLIC_PROCESS</t>
  </si>
  <si>
    <t>tags=42%, list=23%, signal=54%</t>
  </si>
  <si>
    <t>GO_REGULATION_OF_PHOSPHATIDYLINOSITOL_3_KINASE_SIGNALING</t>
  </si>
  <si>
    <t>GO_REGULATION_OF_LEUKOCYTE_CHEMOTAXIS</t>
  </si>
  <si>
    <t>tags=37%, list=16%, signal=44%</t>
  </si>
  <si>
    <t>GO_CD4_POSITIVE_ALPHA_BETA_T_CELL_ACTIVATION</t>
  </si>
  <si>
    <t>GO_VACUOLAR_ACIDIFICATION</t>
  </si>
  <si>
    <t>tags=33%, list=16%, signal=40%</t>
  </si>
  <si>
    <t>GO_POTASSIUM_ION_HOMEOSTASIS</t>
  </si>
  <si>
    <t>tags=61%, list=30%, signal=87%</t>
  </si>
  <si>
    <t>GO_CYTOKINE_SECRETION</t>
  </si>
  <si>
    <t>tags=41%, list=14%, signal=47%</t>
  </si>
  <si>
    <t>GO_REGULATION_OF_NEUTROPHIL_MIGRATION</t>
  </si>
  <si>
    <t>tags=44%, list=16%, signal=52%</t>
  </si>
  <si>
    <t>GO_IMMUNOLOGICAL_SYNAPSE_FORMATION</t>
  </si>
  <si>
    <t>tags=73%, list=14%, signal=85%</t>
  </si>
  <si>
    <t>GO_ETHANOL_METABOLIC_PROCESS</t>
  </si>
  <si>
    <t>tags=79%, list=26%, signal=107%</t>
  </si>
  <si>
    <t>GO_HEMOSTASIS</t>
  </si>
  <si>
    <t>tags=28%, list=17%, signal=33%</t>
  </si>
  <si>
    <t>GO_REGULATION_OF_CYTOSOLIC_CALCIUM_ION_CONCENTRATION</t>
  </si>
  <si>
    <t>tags=46%, list=29%, signal=64%</t>
  </si>
  <si>
    <t>GO_CALCIUM_ION_TRANSPORT</t>
  </si>
  <si>
    <t>tags=41%, list=26%, signal=55%</t>
  </si>
  <si>
    <t>GO_PRODUCTION_OF_MOLECULAR_MEDIATOR_INVOLVED_IN_INFLAMMATORY_RESPONSE</t>
  </si>
  <si>
    <t>GO_POSITIVE_REGULATION_OF_NF_KAPPAB_TRANSCRIPTION_FACTOR_ACTIVITY</t>
  </si>
  <si>
    <t>tags=33%, list=17%, signal=40%</t>
  </si>
  <si>
    <t>GO_DEFENSE_RESPONSE_TO_BACTERIUM</t>
  </si>
  <si>
    <t>tags=25%, list=12%, signal=29%</t>
  </si>
  <si>
    <t>GO_REGULATION_OF_TYROSINE_PHOSPHORYLATION_OF_STAT3_PROTEIN</t>
  </si>
  <si>
    <t>GO_NEGATIVE_REGULATION_OF_VASCULATURE_DEVELOPMENT</t>
  </si>
  <si>
    <t>tags=39%, list=20%, signal=49%</t>
  </si>
  <si>
    <t>GO_INTEGRIN_MEDIATED_SIGNALING_PATHWAY</t>
  </si>
  <si>
    <t>tags=28%, list=11%, signal=31%</t>
  </si>
  <si>
    <t>GO_RESPONSE_TO_PROSTAGLANDIN_E</t>
  </si>
  <si>
    <t>tags=28%, list=18%, signal=34%</t>
  </si>
  <si>
    <t>GO_REGULATION_OF_SKELETAL_MUSCLE_CELL_DIFFERENTIATION</t>
  </si>
  <si>
    <t>tags=35%, list=6%, signal=37%</t>
  </si>
  <si>
    <t>GO_REGULATION_OF_BONE_RESORPTION</t>
  </si>
  <si>
    <t>tags=27%, list=8%, signal=30%</t>
  </si>
  <si>
    <t>GO_VASOCONSTRICTION</t>
  </si>
  <si>
    <t>GO_CELL_VOLUME_HOMEOSTASIS</t>
  </si>
  <si>
    <t>tags=54%, list=25%, signal=71%</t>
  </si>
  <si>
    <t>GO_REGULATION_OF_IMMUNOGLOBULIN_SECRETION</t>
  </si>
  <si>
    <t>GO_T_CELL_PROLIFERATION</t>
  </si>
  <si>
    <t>tags=42%, list=18%, signal=50%</t>
  </si>
  <si>
    <t>GO_ACTIVATION_OF_TRANSMEMBRANE_RECEPTOR_PROTEIN_TYROSINE_KINASE_ACTIVITY</t>
  </si>
  <si>
    <t>GO_POSITIVE_REGULATION_OF_INTERLEUKIN_1_BETA_PRODUCTION</t>
  </si>
  <si>
    <t>GO_REGULATION_OF_STAT_CASCADE</t>
  </si>
  <si>
    <t>tags=25%, list=13%, signal=29%</t>
  </si>
  <si>
    <t>GO_CYCLIC_NUCLEOTIDE_METABOLIC_PROCESS</t>
  </si>
  <si>
    <t>tags=43%, list=20%, signal=54%</t>
  </si>
  <si>
    <t>GO_REGULATION_OF_MONOCYTE_DIFFERENTIATION</t>
  </si>
  <si>
    <t>GO_REGULATION_OF_T_CELL_MEDIATED_CYTOTOXICITY</t>
  </si>
  <si>
    <t>tags=61%, list=17%, signal=73%</t>
  </si>
  <si>
    <t>GO_POSITIVE_REGULATION_OF_CHEMOTAXIS</t>
  </si>
  <si>
    <t>GO_POSITIVE_REGULATION_OF_DEFENSE_RESPONSE</t>
  </si>
  <si>
    <t>GO_REGULATION_OF_ACTIN_CYTOSKELETON_REORGANIZATION</t>
  </si>
  <si>
    <t>tags=28%, list=6%, signal=30%</t>
  </si>
  <si>
    <t>GO_DRUG_TRANSPORT</t>
  </si>
  <si>
    <t>GO_POSITIVE_REGULATION_OF_ENDOCYTOSIS</t>
  </si>
  <si>
    <t>tags=49%, list=28%, signal=67%</t>
  </si>
  <si>
    <t>GO_THYMIC_T_CELL_SELECTION</t>
  </si>
  <si>
    <t>GO_INTERFERON_GAMMA_PRODUCTION</t>
  </si>
  <si>
    <t>tags=47%, list=12%, signal=53%</t>
  </si>
  <si>
    <t>GO_NEGATIVE_REGULATION_OF_CELL_ADHESION</t>
  </si>
  <si>
    <t>tags=34%, list=20%, signal=42%</t>
  </si>
  <si>
    <t>GO_NEGATIVE_REGULATION_OF_ALPHA_BETA_T_CELL_ACTIVATION</t>
  </si>
  <si>
    <t>GO_EXTRACELLULAR_MATRIX_ASSEMBLY</t>
  </si>
  <si>
    <t>tags=63%, list=22%, signal=80%</t>
  </si>
  <si>
    <t>GO_POSITIVE_REGULATION_OF_PHOSPHATIDYLINOSITOL_3_KINASE_SIGNALING</t>
  </si>
  <si>
    <t>tags=42%, list=20%, signal=52%</t>
  </si>
  <si>
    <t>GO_RESPONSE_TO_PROTOZOAN</t>
  </si>
  <si>
    <t>GO_DIVALENT_INORGANIC_CATION_HOMEOSTASIS</t>
  </si>
  <si>
    <t>tags=39%, list=26%, signal=52%</t>
  </si>
  <si>
    <t>GO_NEGATIVE_REGULATION_OF_LEUKOCYTE_DEGRANULATION</t>
  </si>
  <si>
    <t>tags=55%, list=12%, signal=62%</t>
  </si>
  <si>
    <t>GO_POSITIVE_REGULATION_OF_CYTOKINE_PRODUCTION_INVOLVED_IN_IMMUNE_RESPONSE</t>
  </si>
  <si>
    <t>GO_ORGANONITROGEN_COMPOUND_CATABOLIC_PROCESS</t>
  </si>
  <si>
    <t>tags=33%, list=21%, signal=42%</t>
  </si>
  <si>
    <t>GO_INOSITOL_LIPID_MEDIATED_SIGNALING</t>
  </si>
  <si>
    <t>tags=27%, list=15%, signal=32%</t>
  </si>
  <si>
    <t>GO_NEGATIVE_REGULATION_OF_TRANSCRIPTION_FACTOR_IMPORT_INTO_NUCLEUS</t>
  </si>
  <si>
    <t>GO_NEGATIVE_REGULATION_OF_REGULATED_SECRETORY_PATHWAY</t>
  </si>
  <si>
    <t>tags=57%, list=26%, signal=77%</t>
  </si>
  <si>
    <t>GO_REGULATION_OF_ADENYLATE_CYCLASE_ACTIVITY</t>
  </si>
  <si>
    <t>tags=49%, list=31%, signal=70%</t>
  </si>
  <si>
    <t>GO_NEGATIVE_REGULATION_OF_LEUKOCYTE_MIGRATION</t>
  </si>
  <si>
    <t>tags=48%, list=22%, signal=62%</t>
  </si>
  <si>
    <t>GO_REGULATION_OF_ACUTE_INFLAMMATORY_RESPONSE</t>
  </si>
  <si>
    <t>tags=45%, list=23%, signal=59%</t>
  </si>
  <si>
    <t>GO_REGULATION_OF_INTRACELLULAR_STEROID_HORMONE_RECEPTOR_SIGNALING_PATHWAY</t>
  </si>
  <si>
    <t>tags=26%, list=14%, signal=30%</t>
  </si>
  <si>
    <t>GO_NEGATIVE_REGULATION_OF_ENDOTHELIAL_CELL_PROLIFERATION</t>
  </si>
  <si>
    <t>tags=38%, list=17%, signal=45%</t>
  </si>
  <si>
    <t>GO_MAST_CELL_MEDIATED_IMMUNITY</t>
  </si>
  <si>
    <t>tags=65%, list=26%, signal=88%</t>
  </si>
  <si>
    <t>GO_POSITIVE_REGULATION_OF_ADAPTIVE_IMMUNE_RESPONSE</t>
  </si>
  <si>
    <t>GO_NEGATIVE_REGULATION_OF_NATURAL_KILLER_CELL_MEDIATED_IMMUNITY</t>
  </si>
  <si>
    <t>tags=42%, list=5%, signal=44%</t>
  </si>
  <si>
    <t>GO_REGULATION_OF_BLOOD_PRESSURE</t>
  </si>
  <si>
    <t>tags=40%, list=25%, signal=53%</t>
  </si>
  <si>
    <t>GO_REGULATION_OF_VASCULOGENESIS</t>
  </si>
  <si>
    <t>tags=69%, list=26%, signal=93%</t>
  </si>
  <si>
    <t>GO_REGULATION_OF_NATURAL_KILLER_CELL_ACTIVATION</t>
  </si>
  <si>
    <t>GO_MYELOID_LEUKOCYTE_MEDIATED_IMMUNITY</t>
  </si>
  <si>
    <t>tags=48%, list=24%, signal=62%</t>
  </si>
  <si>
    <t>GO_OSTEOCLAST_DIFFERENTIATION</t>
  </si>
  <si>
    <t>GO_DEVELOPMENTAL_PIGMENTATION</t>
  </si>
  <si>
    <t>GO_RENAL_WATER_HOMEOSTASIS</t>
  </si>
  <si>
    <t>tags=68%, list=37%, signal=107%</t>
  </si>
  <si>
    <t>GO_REGULATION_OF_CHEMOKINE_PRODUCTION</t>
  </si>
  <si>
    <t>GO_CELLULAR_RESPONSE_TO_INTERLEUKIN_6</t>
  </si>
  <si>
    <t>GO_MYELOID_DENDRITIC_CELL_ACTIVATION</t>
  </si>
  <si>
    <t>tags=42%, list=13%, signal=49%</t>
  </si>
  <si>
    <t>GO_REGULATION_OF_TRIGLYCERIDE_CATABOLIC_PROCESS</t>
  </si>
  <si>
    <t>tags=42%, list=15%, signal=49%</t>
  </si>
  <si>
    <t>GO_PLATELET_ACTIVATION</t>
  </si>
  <si>
    <t>tags=28%, list=15%, signal=32%</t>
  </si>
  <si>
    <t>GO_CHEMOKINE_MEDIATED_SIGNALING_PATHWAY</t>
  </si>
  <si>
    <t>GO_POSITIVE_REGULATION_OF_LIPID_METABOLIC_PROCESS</t>
  </si>
  <si>
    <t>tags=27%, list=15%, signal=31%</t>
  </si>
  <si>
    <t>GO_REGULATION_OF_CELL_SHAPE</t>
  </si>
  <si>
    <t>tags=32%, list=19%, signal=39%</t>
  </si>
  <si>
    <t>GO_POSITIVE_REGULATION_OF_BONE_REMODELING</t>
  </si>
  <si>
    <t>tags=38%, list=14%, signal=44%</t>
  </si>
  <si>
    <t>GO_LEUKOCYTE_DEGRANULATION</t>
  </si>
  <si>
    <t>tags=54%, list=24%, signal=70%</t>
  </si>
  <si>
    <t>GO_RESPONSE_TO_BACTERIUM</t>
  </si>
  <si>
    <t>GO_REGULATION_OF_LYMPHOCYTE_MIGRATION</t>
  </si>
  <si>
    <t>tags=57%, list=23%, signal=73%</t>
  </si>
  <si>
    <t>GO_POSITIVE_REGULATION_OF_MYELOID_LEUKOCYTE_CYTOKINE_PRODUCTION_INVOLVED_IN_IMMUNE_RESPONSE</t>
  </si>
  <si>
    <t>tags=36%, list=4%, signal=38%</t>
  </si>
  <si>
    <t>GO_MACROPHAGE_DIFFERENTIATION</t>
  </si>
  <si>
    <t>GO_REGULATION_OF_ERYTHROCYTE_DIFFERENTIATION</t>
  </si>
  <si>
    <t>tags=43%, list=22%, signal=55%</t>
  </si>
  <si>
    <t>GO_REGULATION_OF_NOREPINEPHRINE_SECRETION</t>
  </si>
  <si>
    <t>GO_CALCIUM_ION_IMPORT_INTO_CYTOSOL</t>
  </si>
  <si>
    <t>tags=48%, list=24%, signal=63%</t>
  </si>
  <si>
    <t>GO_RESPONSE_TO_MOLECULE_OF_BACTERIAL_ORIGIN</t>
  </si>
  <si>
    <t>tags=33%, list=18%, signal=40%</t>
  </si>
  <si>
    <t>GO_REGULATION_OF_CIRCADIAN_SLEEP_WAKE_CYCLE</t>
  </si>
  <si>
    <t>tags=64%, list=34%, signal=96%</t>
  </si>
  <si>
    <t>GO_JAK_STAT_CASCADE_INVOLVED_IN_GROWTH_HORMONE_SIGNALING_PATHWAY</t>
  </si>
  <si>
    <t>tags=53%, list=17%, signal=65%</t>
  </si>
  <si>
    <t>GO_NEGATIVE_REGULATION_OF_B_CELL_PROLIFERATION</t>
  </si>
  <si>
    <t>tags=53%, list=15%, signal=63%</t>
  </si>
  <si>
    <t>GO_MYELOID_CELL_DIFFERENTIATION</t>
  </si>
  <si>
    <t>tags=30%, list=19%, signal=37%</t>
  </si>
  <si>
    <t>GO_REGULATION_OF_IMMUNOGLOBULIN_PRODUCTION</t>
  </si>
  <si>
    <t>GO_ENDOCRINE_PROCESS</t>
  </si>
  <si>
    <t>GO_POSITIVE_REGULATION_OF_NATURAL_KILLER_CELL_MEDIATED_IMMUNITY</t>
  </si>
  <si>
    <t>tags=65%, list=16%, signal=78%</t>
  </si>
  <si>
    <t>GO_POSITIVE_REGULATION_OF_ION_TRANSPORT</t>
  </si>
  <si>
    <t>tags=38%, list=25%, signal=50%</t>
  </si>
  <si>
    <t>GO_RESPONSE_TO_POTASSIUM_ION</t>
  </si>
  <si>
    <t>GO_REGULATION_OF_INTERFERON_GAMMA_BIOSYNTHETIC_PROCESS</t>
  </si>
  <si>
    <t>GO_REGULATION_OF_CALCIUM_ION_TRANSPORT_INTO_CYTOSOL</t>
  </si>
  <si>
    <t>tags=35%, list=20%, signal=44%</t>
  </si>
  <si>
    <t>GO_REGULATION_OF_CARDIAC_MUSCLE_CELL_PROLIFERATION</t>
  </si>
  <si>
    <t>tags=31%, list=6%, signal=33%</t>
  </si>
  <si>
    <t>GO_SUPEROXIDE_METABOLIC_PROCESS</t>
  </si>
  <si>
    <t>GO_RESPONSE_TO_STEROL</t>
  </si>
  <si>
    <t>tags=46%, list=23%, signal=59%</t>
  </si>
  <si>
    <t>GO_POSITIVE_REGULATION_OF_IMMUNOGLOBULIN_PRODUCTION</t>
  </si>
  <si>
    <t>GO_CELLULAR_RESPONSE_TO_GROWTH_HORMONE_STIMULUS</t>
  </si>
  <si>
    <t>GO_CIRCULATORY_SYSTEM_PROCESS</t>
  </si>
  <si>
    <t>GO_POSITIVE_REGULATION_OF_TRANSCRIPTION_FACTOR_IMPORT_INTO_NUCLEUS</t>
  </si>
  <si>
    <t>tags=31%, list=18%, signal=38%</t>
  </si>
  <si>
    <t>GO_REGULATION_OF_T_HELPER_1_TYPE_IMMUNE_RESPONSE</t>
  </si>
  <si>
    <t>GO_POSITIVE_REGULATION_OF_PHOSPHOLIPID_METABOLIC_PROCESS</t>
  </si>
  <si>
    <t>tags=37%, list=15%, signal=43%</t>
  </si>
  <si>
    <t>GO_NEGATIVE_REGULATION_OF_CARDIAC_MUSCLE_CELL_APOPTOTIC_PROCESS</t>
  </si>
  <si>
    <t>GO_REGULATION_OF_MONONUCLEAR_CELL_MIGRATION</t>
  </si>
  <si>
    <t>tags=81%, list=30%, signal=115%</t>
  </si>
  <si>
    <t>GO_TAXIS</t>
  </si>
  <si>
    <t>tags=31%, list=21%, signal=39%</t>
  </si>
  <si>
    <t>GO_HUMORAL_IMMUNE_RESPONSE_MEDIATED_BY_CIRCULATING_IMMUNOGLOBULIN</t>
  </si>
  <si>
    <t>tags=61%, list=23%, signal=80%</t>
  </si>
  <si>
    <t>GO_POSITIVE_REGULATION_OF_TISSUE_REMODELING</t>
  </si>
  <si>
    <t>GO_NEGATIVE_REGULATION_OF_CATECHOLAMINE_SECRETION</t>
  </si>
  <si>
    <t>tags=69%, list=24%, signal=91%</t>
  </si>
  <si>
    <t>GO_REGULATION_OF_MEMBRANE_INVAGINATION</t>
  </si>
  <si>
    <t>tags=38%, list=9%, signal=42%</t>
  </si>
  <si>
    <t>GO_REGULATION_OF_SODIUM_ION_TRANSMEMBRANE_TRANSPORTER_ACTIVITY</t>
  </si>
  <si>
    <t>tags=32%, list=17%, signal=38%</t>
  </si>
  <si>
    <t>GO_REGULATION_OF_REACTIVE_OXYGEN_SPECIES_BIOSYNTHETIC_PROCESS</t>
  </si>
  <si>
    <t>GO_ADAPTATION_OF_SIGNALING_PATHWAY</t>
  </si>
  <si>
    <t>tags=52%, list=24%, signal=69%</t>
  </si>
  <si>
    <t>GO_RETINAL_GANGLION_CELL_AXON_GUIDANCE</t>
  </si>
  <si>
    <t>tags=28%, list=15%, signal=33%</t>
  </si>
  <si>
    <t>GO_RESPONSE_TO_PROSTAGLANDIN</t>
  </si>
  <si>
    <t>tags=29%, list=19%, signal=36%</t>
  </si>
  <si>
    <t>GO_N_GLYCAN_PROCESSING</t>
  </si>
  <si>
    <t>GO_REGULATION_OF_RELEASE_OF_SEQUESTERED_CALCIUM_ION_INTO_CYTOSOL</t>
  </si>
  <si>
    <t>tags=35%, list=20%, signal=43%</t>
  </si>
  <si>
    <t>GO_REGULATION_OF_T_HELPER_CELL_DIFFERENTIATION</t>
  </si>
  <si>
    <t>GO_REGULATION_OF_PODOSOME_ASSEMBLY</t>
  </si>
  <si>
    <t>GO_REGULATION_OF_ACTIN_FILAMENT_LENGTH</t>
  </si>
  <si>
    <t>GO_POSITIVE_REGULATION_OF_TOLL_LIKE_RECEPTOR_SIGNALING_PATHWAY</t>
  </si>
  <si>
    <t>tags=68%, list=24%, signal=90%</t>
  </si>
  <si>
    <t>GO_NEGATIVE_REGULATION_OF_SYSTEMIC_ARTERIAL_BLOOD_PRESSURE</t>
  </si>
  <si>
    <t>tags=46%, list=14%, signal=54%</t>
  </si>
  <si>
    <t>GO_CALCIUM_ION_TRANSMEMBRANE_TRANSPORT</t>
  </si>
  <si>
    <t>tags=46%, list=29%, signal=65%</t>
  </si>
  <si>
    <t>GO_APOPTOTIC_CELL_CLEARANCE</t>
  </si>
  <si>
    <t>tags=48%, list=20%, signal=60%</t>
  </si>
  <si>
    <t>GO_REGULATION_OF_SYSTEMIC_ARTERIAL_BLOOD_PRESSURE</t>
  </si>
  <si>
    <t>tags=43%, list=26%, signal=58%</t>
  </si>
  <si>
    <t>GO_POSITIVE_REGULATION_OF_SMOOTHENED_SIGNALING_PATHWAY</t>
  </si>
  <si>
    <t>GO_REGULATION_OF_MACROPHAGE_CHEMOTAXIS</t>
  </si>
  <si>
    <t>tags=75%, list=30%, signal=107%</t>
  </si>
  <si>
    <t>GO_RESPONSE_TO_MONOAMINE</t>
  </si>
  <si>
    <t>GO_POSITIVE_REGULATION_OF_ANTIGEN_PROCESSING_AND_PRESENTATION</t>
  </si>
  <si>
    <t>tags=50%, list=13%, signal=58%</t>
  </si>
  <si>
    <t>GO_REGULATION_OF_ANDROGEN_RECEPTOR_SIGNALING_PATHWAY</t>
  </si>
  <si>
    <t>tags=32%, list=14%, signal=37%</t>
  </si>
  <si>
    <t>GO_LUNG_ALVEOLUS_DEVELOPMENT</t>
  </si>
  <si>
    <t>tags=44%, list=22%, signal=56%</t>
  </si>
  <si>
    <t>GO_B_CELL_PROLIFERATION</t>
  </si>
  <si>
    <t>tags=39%, list=13%, signal=46%</t>
  </si>
  <si>
    <t>GO_PURINE_CONTAINING_COMPOUND_CATABOLIC_PROCESS</t>
  </si>
  <si>
    <t>GO_REGULATION_OF_VASCULATURE_DEVELOPMENT</t>
  </si>
  <si>
    <t>tags=42%, list=27%, signal=57%</t>
  </si>
  <si>
    <t>GO_POSITIVE_REGULATION_OF_CELL_ADHESION_MEDIATED_BY_INTEGRIN</t>
  </si>
  <si>
    <t>tags=31%, list=11%, signal=35%</t>
  </si>
  <si>
    <t>GO_FATTY_ACID_DERIVATIVE_METABOLIC_PROCESS</t>
  </si>
  <si>
    <t>tags=37%, list=21%, signal=47%</t>
  </si>
  <si>
    <t>GO_REGULATION_OF_LIPID_CATABOLIC_PROCESS</t>
  </si>
  <si>
    <t>GO_POSITIVE_REGULATION_OF_LEUKOCYTE_CHEMOTAXIS</t>
  </si>
  <si>
    <t>GO_SHORT_CHAIN_FATTY_ACID_METABOLIC_PROCESS</t>
  </si>
  <si>
    <t>tags=57%, list=21%, signal=73%</t>
  </si>
  <si>
    <t>GO_RENAL_SYSTEM_PROCESS_INVOLVED_IN_REGULATION_OF_BLOOD_VOLUME</t>
  </si>
  <si>
    <t>GO_POSITIVE_REGULATION_OF_REACTIVE_OXYGEN_SPECIES_METABOLIC_PROCESS</t>
  </si>
  <si>
    <t>GO_PHAGOCYTOSIS_RECOGNITION</t>
  </si>
  <si>
    <t>tags=50%, list=8%, signal=54%</t>
  </si>
  <si>
    <t>GO_CELLULAR_RESPONSE_TO_PROSTAGLANDIN_E_STIMULUS</t>
  </si>
  <si>
    <t>tags=17%, list=4%, signal=17%</t>
  </si>
  <si>
    <t>GO_NEGATIVE_REGULATION_OF_LEUKOCYTE_APOPTOTIC_PROCESS</t>
  </si>
  <si>
    <t>tags=35%, list=13%, signal=40%</t>
  </si>
  <si>
    <t>GO_POSITIVE_REGULATION_OF_T_HELPER_CELL_DIFFERENTIATION</t>
  </si>
  <si>
    <t>GO_REGULATION_OF_REACTIVE_OXYGEN_SPECIES_METABOLIC_PROCESS</t>
  </si>
  <si>
    <t>tags=30%, list=17%, signal=35%</t>
  </si>
  <si>
    <t>GO_PIGMENTATION</t>
  </si>
  <si>
    <t>GO_POSITIVE_REGULATION_OF_MUSCLE_TISSUE_DEVELOPMENT</t>
  </si>
  <si>
    <t>GO_POSITIVE_REGULATION_OF_CHEMOKINE_PRODUCTION</t>
  </si>
  <si>
    <t>GO_REGULATION_OF_INTERLEUKIN_10_SECRETION</t>
  </si>
  <si>
    <t>GO_REGULATION_OF_LIPID_METABOLIC_PROCESS</t>
  </si>
  <si>
    <t>tags=24%, list=15%, signal=28%</t>
  </si>
  <si>
    <t>GO_REGULATION_OF_INNATE_IMMUNE_RESPONSE</t>
  </si>
  <si>
    <t>GO_SMOOTHENED_SIGNALING_PATHWAY</t>
  </si>
  <si>
    <t>tags=38%, list=25%, signal=51%</t>
  </si>
  <si>
    <t>GO_POTASSIUM_ION_IMPORT</t>
  </si>
  <si>
    <t>tags=57%, list=30%, signal=81%</t>
  </si>
  <si>
    <t>GO_REGULATION_OF_HUMORAL_IMMUNE_RESPONSE</t>
  </si>
  <si>
    <t>GO_NEGATIVE_REGULATION_OF_EXOCYTOSIS</t>
  </si>
  <si>
    <t>tags=48%, list=26%, signal=65%</t>
  </si>
  <si>
    <t>GO_I_KAPPAB_PHOSPHORYLATION</t>
  </si>
  <si>
    <t>GO_ANTIGEN_RECEPTOR_MEDIATED_SIGNALING_PATHWAY</t>
  </si>
  <si>
    <t>GO_MONOAMINE_TRANSPORT</t>
  </si>
  <si>
    <t>GO_CELLULAR_RESPONSE_TO_LIPOPROTEIN_PARTICLE_STIMULUS</t>
  </si>
  <si>
    <t>tags=38%, list=4%, signal=40%</t>
  </si>
  <si>
    <t>GO_HETEROPHILIC_CELL_CELL_ADHESION_VIA_PLASMA_MEMBRANE_CELL_ADHESION_MOLECULES</t>
  </si>
  <si>
    <t>tags=49%, list=26%, signal=66%</t>
  </si>
  <si>
    <t>GO_POSITIVE_REGULATION_OF_VASCULATURE_DEVELOPMENT</t>
  </si>
  <si>
    <t>GO_POSITIVE_REGULATION_OF_MEMBRANE_INVAGINATION</t>
  </si>
  <si>
    <t>GO_POSITIVE_REGULATION_OF_LEUKOCYTE_MIGRATION</t>
  </si>
  <si>
    <t>GO_REGULATION_OF_VESICLE_FUSION</t>
  </si>
  <si>
    <t>GO_REGULATION_OF_CATION_CHANNEL_ACTIVITY</t>
  </si>
  <si>
    <t>GO_REGULATION_OF_G_PROTEIN_COUPLED_RECEPTOR_PROTEIN_SIGNALING_PATHWAY</t>
  </si>
  <si>
    <t>tags=38%, list=26%, signal=51%</t>
  </si>
  <si>
    <t>GO_REGULATION_OF_CALCIUM_ION_TRANSMEMBRANE_TRANSPORTER_ACTIVITY</t>
  </si>
  <si>
    <t>GO_REGULATION_OF_INTERLEUKIN_13_PRODUCTION</t>
  </si>
  <si>
    <t>GO_NEGATIVE_REGULATION_OF_TOLL_LIKE_RECEPTOR_SIGNALING_PATHWAY</t>
  </si>
  <si>
    <t>GO_REGULATION_OF_MYELOID_CELL_DIFFERENTIATION</t>
  </si>
  <si>
    <t>tags=37%, list=24%, signal=48%</t>
  </si>
  <si>
    <t>GO_REGULATION_OF_ICOSANOID_SECRETION</t>
  </si>
  <si>
    <t>tags=25%, list=11%, signal=28%</t>
  </si>
  <si>
    <t>GO_POSITIVE_REGULATION_OF_DEPHOSPHORYLATION</t>
  </si>
  <si>
    <t>GO_POSITIVE_REGULATION_OF_STEM_CELL_DIFFERENTIATION</t>
  </si>
  <si>
    <t>tags=30%, list=15%, signal=35%</t>
  </si>
  <si>
    <t>GO_CGMP_METABOLIC_PROCESS</t>
  </si>
  <si>
    <t>GO_NEGATIVE_REGULATION_OF_LIPID_CATABOLIC_PROCESS</t>
  </si>
  <si>
    <t>tags=26%, list=10%, signal=29%</t>
  </si>
  <si>
    <t>GO_POSITIVE_REGULATION_OF_INTERLEUKIN_1_SECRETION</t>
  </si>
  <si>
    <t>GO_MUSCLE_HYPERTROPHY</t>
  </si>
  <si>
    <t>tags=57%, list=28%, signal=80%</t>
  </si>
  <si>
    <t>GO_NEGATIVE_REGULATION_OF_NF_KAPPAB_IMPORT_INTO_NUCLEUS</t>
  </si>
  <si>
    <t>GO_CELLULAR_WATER_HOMEOSTASIS</t>
  </si>
  <si>
    <t>GO_POSITIVE_REGULATION_OF_LEUKOCYTE_APOPTOTIC_PROCESS</t>
  </si>
  <si>
    <t>tags=42%, list=22%, signal=54%</t>
  </si>
  <si>
    <t>GO_CELLULAR_LIPID_CATABOLIC_PROCESS</t>
  </si>
  <si>
    <t>tags=47%, list=34%, signal=70%</t>
  </si>
  <si>
    <t>GO_BLOOD_COAGULATION_INTRINSIC_PATHWAY</t>
  </si>
  <si>
    <t>tags=53%, list=17%, signal=63%</t>
  </si>
  <si>
    <t>GO_REGULATION_OF_INTERLEUKIN_17_PRODUCTION</t>
  </si>
  <si>
    <t>tags=57%, list=22%, signal=73%</t>
  </si>
  <si>
    <t>GO_REGULATION_OF_NF_KAPPAB_IMPORT_INTO_NUCLEUS</t>
  </si>
  <si>
    <t>tags=23%, list=11%, signal=26%</t>
  </si>
  <si>
    <t>GO_SIALYLATION</t>
  </si>
  <si>
    <t>tags=71%, list=36%, signal=111%</t>
  </si>
  <si>
    <t>GO_REGULATION_OF_LYMPHOCYTE_APOPTOTIC_PROCESS</t>
  </si>
  <si>
    <t>GO_B_CELL_MEDIATED_IMMUNITY</t>
  </si>
  <si>
    <t>tags=55%, list=26%, signal=74%</t>
  </si>
  <si>
    <t>GO_MOTOR_NEURON_AXON_GUIDANCE</t>
  </si>
  <si>
    <t>tags=26%, list=16%, signal=31%</t>
  </si>
  <si>
    <t>GO_DETECTION_OF_BIOTIC_STIMULUS</t>
  </si>
  <si>
    <t>tags=54%, list=17%, signal=65%</t>
  </si>
  <si>
    <t>GO_DRUG_TRANSMEMBRANE_TRANSPORT</t>
  </si>
  <si>
    <t>tags=26%, list=8%, signal=29%</t>
  </si>
  <si>
    <t>GO_POSITIVE_REGULATION_OF_INTERLEUKIN_8_SECRETION</t>
  </si>
  <si>
    <t>tags=54%, list=13%, signal=62%</t>
  </si>
  <si>
    <t>GO_TRANSCYTOSIS</t>
  </si>
  <si>
    <t>tags=64%, list=14%, signal=74%</t>
  </si>
  <si>
    <t>GO_ACTIVATION_OF_INNATE_IMMUNE_RESPONSE</t>
  </si>
  <si>
    <t>GO_PLATELET_DEGRANULATION</t>
  </si>
  <si>
    <t>tags=32%, list=18%, signal=39%</t>
  </si>
  <si>
    <t>GO_CELLULAR_POTASSIUM_ION_HOMEOSTASIS</t>
  </si>
  <si>
    <t>tags=42%, list=16%, signal=49%</t>
  </si>
  <si>
    <t>GO_NEGATIVE_REGULATION_OF_INTERFERON_GAMMA_PRODUCTION</t>
  </si>
  <si>
    <t>tags=34%, list=10%, signal=38%</t>
  </si>
  <si>
    <t>GO_REGULATION_OF_GLOMERULUS_DEVELOPMENT</t>
  </si>
  <si>
    <t>GO_POSITIVE_REGULATION_OF_POTASSIUM_ION_TRANSPORT</t>
  </si>
  <si>
    <t>tags=39%, list=20%, signal=50%</t>
  </si>
  <si>
    <t>GO_REGULATION_OF_GRANULOCYTE_MACROPHAGE_COLONY_STIMULATING_FACTOR_PRODUCTION</t>
  </si>
  <si>
    <t>GO_NEGATIVE_REGULATION_OF_AMINE_TRANSPORT</t>
  </si>
  <si>
    <t>GO_T_CELL_DIFFERENTIATION_INVOLVED_IN_IMMUNE_RESPONSE</t>
  </si>
  <si>
    <t>GO_NEGATIVE_REGULATION_OF_T_CELL_RECEPTOR_SIGNALING_PATHWAY</t>
  </si>
  <si>
    <t>GO_DIVALENT_INORGANIC_CATION_TRANSPORT</t>
  </si>
  <si>
    <t>GO_NEGATIVE_REGULATION_OF_MULTI_ORGANISM_PROCESS</t>
  </si>
  <si>
    <t>tags=47%, list=29%, signal=66%</t>
  </si>
  <si>
    <t>GO_ADENYLATE_CYCLASE_ACTIVATING_DOPAMINE_RECEPTOR_SIGNALING_PATHWAY</t>
  </si>
  <si>
    <t>tags=58%, list=33%, signal=87%</t>
  </si>
  <si>
    <t>GO_REGULATION_OF_CARDIAC_MUSCLE_TISSUE_DEVELOPMENT</t>
  </si>
  <si>
    <t>tags=30%, list=12%, signal=34%</t>
  </si>
  <si>
    <t>GO_NEGATIVE_REGULATION_OF_B_CELL_ACTIVATION</t>
  </si>
  <si>
    <t>GO_T_CELL_LINEAGE_COMMITMENT</t>
  </si>
  <si>
    <t>GO_POSITIVE_REGULATION_OF_INNATE_IMMUNE_RESPONSE</t>
  </si>
  <si>
    <t>GO_NEGATIVE_REGULATION_OF_MUSCLE_CELL_APOPTOTIC_PROCESS</t>
  </si>
  <si>
    <t>GO_REGULATION_OF_CYTOKINE_SECRETION_INVOLVED_IN_IMMUNE_RESPONSE</t>
  </si>
  <si>
    <t>GO_LYSOSOME_LOCALIZATION</t>
  </si>
  <si>
    <t>GO_REGULATION_OF_T_CELL_CYTOKINE_PRODUCTION</t>
  </si>
  <si>
    <t>tags=41%, list=16%, signal=49%</t>
  </si>
  <si>
    <t>GO_EXCITATORY_POSTSYNAPTIC_POTENTIAL</t>
  </si>
  <si>
    <t>tags=56%, list=27%, signal=76%</t>
  </si>
  <si>
    <t>GO_B_CELL_ACTIVATION</t>
  </si>
  <si>
    <t>tags=36%, list=21%, signal=45%</t>
  </si>
  <si>
    <t>GO_SERTOLI_CELL_DIFFERENTIATION</t>
  </si>
  <si>
    <t>GO_REGULATION_OF_ION_HOMEOSTASIS</t>
  </si>
  <si>
    <t>tags=38%, list=26%, signal=52%</t>
  </si>
  <si>
    <t>GO_POSITIVE_REGULATION_OF_INTERFERON_GAMMA_BIOSYNTHETIC_PROCESS</t>
  </si>
  <si>
    <t>GO_REGULATION_OF_CELL_FATE_COMMITMENT</t>
  </si>
  <si>
    <t>tags=54%, list=22%, signal=69%</t>
  </si>
  <si>
    <t>GO_RESPONSE_TO_YEAST</t>
  </si>
  <si>
    <t>GO_REGULATION_OF_GRANULOCYTE_CHEMOTAXIS</t>
  </si>
  <si>
    <t>GO_GDP_METABOLIC_PROCESS</t>
  </si>
  <si>
    <t>tags=54%, list=25%, signal=72%</t>
  </si>
  <si>
    <t>GO_REGULATION_OF_REGULATED_SECRETORY_PATHWAY</t>
  </si>
  <si>
    <t>tags=36%, list=26%, signal=49%</t>
  </si>
  <si>
    <t>GO_POSITIVE_REGULATION_OF_SMOOTH_MUSCLE_CELL_PROLIFERATION</t>
  </si>
  <si>
    <t>GO_REGULATION_OF_SYNAPTIC_TRANSMISSION_GLUTAMATERGIC</t>
  </si>
  <si>
    <t>tags=58%, list=32%, signal=86%</t>
  </si>
  <si>
    <t>GO_REGULATION_OF_CHEMOTAXIS</t>
  </si>
  <si>
    <t>tags=35%, list=21%, signal=44%</t>
  </si>
  <si>
    <t>GO_TOLL_LIKE_RECEPTOR_4_SIGNALING_PATHWAY</t>
  </si>
  <si>
    <t>GO_CELLULAR_IRON_ION_HOMEOSTASIS</t>
  </si>
  <si>
    <t>GO_REGULATION_OF_CALCIUM_ION_IMPORT</t>
  </si>
  <si>
    <t>tags=36%, list=21%, signal=46%</t>
  </si>
  <si>
    <t>GO_REGULATION_OF_POTASSIUM_ION_TRANSMEMBRANE_TRANSPORT</t>
  </si>
  <si>
    <t>tags=43%, list=24%, signal=56%</t>
  </si>
  <si>
    <t>GO_SERTOLI_CELL_DEVELOPMENT</t>
  </si>
  <si>
    <t>tags=53%, list=22%, signal=69%</t>
  </si>
  <si>
    <t>GO_POSITIVE_REGULATION_OF_REGULATED_SECRETORY_PATHWAY</t>
  </si>
  <si>
    <t>tags=27%, list=17%, signal=32%</t>
  </si>
  <si>
    <t>GO_REGULATION_OF_ENDOCYTOSIS</t>
  </si>
  <si>
    <t>tags=40%, list=26%, signal=53%</t>
  </si>
  <si>
    <t>GO_PEPTIDYL_TYROSINE_AUTOPHOSPHORYLATION</t>
  </si>
  <si>
    <t>GO_FATTY_ACID_BETA_OXIDATION_USING_ACYL_COA_DEHYDROGENASE</t>
  </si>
  <si>
    <t>GO_REGULATION_OF_ENDOTHELIAL_CELL_APOPTOTIC_PROCESS</t>
  </si>
  <si>
    <t>GO_REGULATION_OF_T_CELL_APOPTOTIC_PROCESS</t>
  </si>
  <si>
    <t>tags=44%, list=25%, signal=58%</t>
  </si>
  <si>
    <t>GO_PHOSPHATIDYLINOSITOL_DEPHOSPHORYLATION</t>
  </si>
  <si>
    <t>tags=43%, list=21%, signal=55%</t>
  </si>
  <si>
    <t>GO_REGULATION_OF_RELEASE_OF_SEQUESTERED_CALCIUM_ION_INTO_CYTOSOL_BY_SARCOPLASMIC_RETICULUM</t>
  </si>
  <si>
    <t>tags=28%, list=10%, signal=31%</t>
  </si>
  <si>
    <t>GO_REGULATION_OF_HEAT_GENERATION</t>
  </si>
  <si>
    <t>tags=40%, list=16%, signal=48%</t>
  </si>
  <si>
    <t>GO_NEGATIVE_REGULATION_OF_G_PROTEIN_COUPLED_RECEPTOR_PROTEIN_SIGNALING_PATHWAY</t>
  </si>
  <si>
    <t>tags=40%, list=24%, signal=53%</t>
  </si>
  <si>
    <t>GO_NEGATIVE_REGULATION_OF_RESPONSE_TO_WOUNDING</t>
  </si>
  <si>
    <t>tags=30%, list=18%, signal=37%</t>
  </si>
  <si>
    <t>GO_NOTOCHORD_DEVELOPMENT</t>
  </si>
  <si>
    <t>tags=56%, list=29%, signal=78%</t>
  </si>
  <si>
    <t>GO_GANGLIOSIDE_BIOSYNTHETIC_PROCESS</t>
  </si>
  <si>
    <t>tags=67%, list=36%, signal=104%</t>
  </si>
  <si>
    <t>GO_CONTRACTILE_ACTIN_FILAMENT_BUNDLE_ASSEMBLY</t>
  </si>
  <si>
    <t>tags=21%, list=2%, signal=22%</t>
  </si>
  <si>
    <t>GO_REGULATION_OF_CELLULAR_EXTRAVASATION</t>
  </si>
  <si>
    <t>tags=55%, list=25%, signal=72%</t>
  </si>
  <si>
    <t>GO_REGULATION_OF_HEART_GROWTH</t>
  </si>
  <si>
    <t>GO_CELLULAR_RESPONSE_TO_ETHANOL</t>
  </si>
  <si>
    <t>tags=31%, list=7%, signal=33%</t>
  </si>
  <si>
    <t>GO_POSITIVE_REGULATION_OF_MAP_KINASE_ACTIVITY</t>
  </si>
  <si>
    <t>tags=26%, list=15%, signal=30%</t>
  </si>
  <si>
    <t>GO_GLUTAMATE_RECEPTOR_SIGNALING_PATHWAY</t>
  </si>
  <si>
    <t>tags=61%, list=32%, signal=90%</t>
  </si>
  <si>
    <t>GO_REGULATION_OF_SODIUM_ION_TRANSPORT</t>
  </si>
  <si>
    <t>tags=21%, list=9%, signal=23%</t>
  </si>
  <si>
    <t>GO_CELL_RECOGNITION</t>
  </si>
  <si>
    <t>tags=29%, list=17%, signal=35%</t>
  </si>
  <si>
    <t>GO_NEGATIVE_REGULATION_OF_INNATE_IMMUNE_RESPONSE</t>
  </si>
  <si>
    <t>tags=49%, list=25%, signal=65%</t>
  </si>
  <si>
    <t>GO_RESPONSE_TO_MECHANICAL_STIMULUS</t>
  </si>
  <si>
    <t>tags=40%, list=25%, signal=52%</t>
  </si>
  <si>
    <t>GO_REGULATION_OF_ACTIN_NUCLEATION</t>
  </si>
  <si>
    <t>GO_CELLULAR_RESPONSE_TO_MECHANICAL_STIMULUS</t>
  </si>
  <si>
    <t>GO_REGULATION_OF_INTERFERON_ALPHA_PRODUCTION</t>
  </si>
  <si>
    <t>tags=26%, list=2%, signal=27%</t>
  </si>
  <si>
    <t>GO_POSITIVE_REGULATION_OF_T_HELPER_1_TYPE_IMMUNE_RESPONSE</t>
  </si>
  <si>
    <t>GO_RENAL_SYSTEM_VASCULATURE_DEVELOPMENT</t>
  </si>
  <si>
    <t>GO_REGULATION_OF_TRANSPORTER_ACTIVITY</t>
  </si>
  <si>
    <t>tags=37%, list=26%, signal=49%</t>
  </si>
  <si>
    <t>GO_RESPONSE_TO_FLUID_SHEAR_STRESS</t>
  </si>
  <si>
    <t>GO_TOLL_LIKE_RECEPTOR_9_SIGNALING_PATHWAY</t>
  </si>
  <si>
    <t>tags=36%, list=11%, signal=40%</t>
  </si>
  <si>
    <t>GO_MAST_CELL_ACTIVATION</t>
  </si>
  <si>
    <t>tags=75%, list=31%, signal=108%</t>
  </si>
  <si>
    <t>GO_POSITIVE_REGULATION_OF_CELLULAR_EXTRAVASATION</t>
  </si>
  <si>
    <t>GO_FATTY_ACID_METABOLIC_PROCESS</t>
  </si>
  <si>
    <t>tags=32%, list=21%, signal=40%</t>
  </si>
  <si>
    <t>GO_REGULATION_OF_FATTY_ACID_OXIDATION</t>
  </si>
  <si>
    <t>tags=30%, list=11%, signal=33%</t>
  </si>
  <si>
    <t>GO_PHOSPHOLIPASE_C_ACTIVATING_G_PROTEIN_COUPLED_RECEPTOR_SIGNALING_PATHWAY</t>
  </si>
  <si>
    <t>tags=43%, list=29%, signal=61%</t>
  </si>
  <si>
    <t>GO_REGULATION_OF_INTERLEUKIN_6_BIOSYNTHETIC_PROCESS</t>
  </si>
  <si>
    <t>tags=50%, list=16%, signal=59%</t>
  </si>
  <si>
    <t>GO_NEGATIVE_REGULATION_OF_LOCOMOTION</t>
  </si>
  <si>
    <t>tags=34%, list=21%, signal=43%</t>
  </si>
  <si>
    <t>GO_REGULATION_OF_ACTIN_FILAMENT_BUNDLE_ASSEMBLY</t>
  </si>
  <si>
    <t>tags=27%, list=14%, signal=32%</t>
  </si>
  <si>
    <t>GO_POSITIVE_REGULATION_OF_MACROPHAGE_DERIVED_FOAM_CELL_DIFFERENTIATION</t>
  </si>
  <si>
    <t>GO_COMPLEMENT_ACTIVATION_ALTERNATIVE_PATHWAY</t>
  </si>
  <si>
    <t>tags=69%, list=30%, signal=99%</t>
  </si>
  <si>
    <t>GO_REGULATION_OF_PLATELET_AGGREGATION</t>
  </si>
  <si>
    <t>tags=65%, list=33%, signal=96%</t>
  </si>
  <si>
    <t>GO_GANGLIOSIDE_METABOLIC_PROCESS</t>
  </si>
  <si>
    <t>tags=58%, list=36%, signal=90%</t>
  </si>
  <si>
    <t>GO_CARDIAC_CHAMBER_FORMATION</t>
  </si>
  <si>
    <t>tags=27%, list=3%, signal=28%</t>
  </si>
  <si>
    <t>GO_REGULATION_OF_EPITHELIAL_CELL_MIGRATION</t>
  </si>
  <si>
    <t>tags=28%, list=16%, signal=33%</t>
  </si>
  <si>
    <t>GO_ACTIVATION_OF_ADENYLATE_CYCLASE_ACTIVITY</t>
  </si>
  <si>
    <t>tags=56%, list=36%, signal=88%</t>
  </si>
  <si>
    <t>GO_LIPID_CATABOLIC_PROCESS</t>
  </si>
  <si>
    <t>tags=36%, list=27%, signal=49%</t>
  </si>
  <si>
    <t>GO_NEGATIVE_REGULATION_OF_INTRACELLULAR_STEROID_HORMONE_RECEPTOR_SIGNALING_PATHWAY</t>
  </si>
  <si>
    <t>tags=20%, list=4%, signal=21%</t>
  </si>
  <si>
    <t>GO_PROTEIN_LOCALIZATION_TO_LYSOSOME</t>
  </si>
  <si>
    <t>GO_WNT_SIGNALING_PATHWAY_CALCIUM_MODULATING_PATHWAY</t>
  </si>
  <si>
    <t>tags=44%, list=26%, signal=58%</t>
  </si>
  <si>
    <t>GO_REGULATION_OF_PROTEIN_ACTIVATION_CASCADE</t>
  </si>
  <si>
    <t>GO_REGULATION_OF_SENSORY_PERCEPTION</t>
  </si>
  <si>
    <t>GO_REGULATION_OF_CAMP_METABOLIC_PROCESS</t>
  </si>
  <si>
    <t>tags=48%, list=34%, signal=72%</t>
  </si>
  <si>
    <t>GO_POSITIVE_REGULATION_OF_INTERLEUKIN_13_PRODUCTION</t>
  </si>
  <si>
    <t>tags=46%, list=18%, signal=57%</t>
  </si>
  <si>
    <t>GO_COPULATION</t>
  </si>
  <si>
    <t>GO_RESPONSE_TO_INTERLEUKIN_6</t>
  </si>
  <si>
    <t>tags=50%, list=23%, signal=64%</t>
  </si>
  <si>
    <t>GO_POSITIVE_REGULATION_OF_ADENYLATE_CYCLASE_ACTIVITY</t>
  </si>
  <si>
    <t>tags=52%, list=35%, signal=80%</t>
  </si>
  <si>
    <t>GO_POSITIVE_REGULATION_OF_CATION_CHANNEL_ACTIVITY</t>
  </si>
  <si>
    <t>GO_REFLEX</t>
  </si>
  <si>
    <t>tags=45%, list=23%, signal=58%</t>
  </si>
  <si>
    <t>GO_OLFACTORY_BULB_INTERNEURON_DIFFERENTIATION</t>
  </si>
  <si>
    <t>tags=40%, list=16%, signal=47%</t>
  </si>
  <si>
    <t>GO_REGULATION_OF_LYASE_ACTIVITY</t>
  </si>
  <si>
    <t>tags=51%, list=35%, signal=78%</t>
  </si>
  <si>
    <t>GO_BICARBONATE_TRANSPORT</t>
  </si>
  <si>
    <t>tags=57%, list=29%, signal=80%</t>
  </si>
  <si>
    <t>GO_REGULATION_OF_WNT_SIGNALING_PATHWAY_PLANAR_CELL_POLARITY_PATHWAY</t>
  </si>
  <si>
    <t>tags=33%, list=11%, signal=38%</t>
  </si>
  <si>
    <t>GO_LIPID_HOMEOSTASIS</t>
  </si>
  <si>
    <t>tags=41%, list=26%, signal=56%</t>
  </si>
  <si>
    <t>GO_CD4_POSITIVE_OR_CD8_POSITIVE_ALPHA_BETA_T_CELL_LINEAGE_COMMITMENT</t>
  </si>
  <si>
    <t>GO_POSITIVE_REGULATION_OF_TYROSINE_PHOSPHORYLATION_OF_STAT5_PROTEIN</t>
  </si>
  <si>
    <t>GO_POSITIVE_REGULATION_OF_NATURAL_KILLER_CELL_ACTIVATION</t>
  </si>
  <si>
    <t>tags=50%, list=15%, signal=59%</t>
  </si>
  <si>
    <t>GO_REGULATION_OF_CARDIAC_MUSCLE_CELL_DIFFERENTIATION</t>
  </si>
  <si>
    <t>GO_CYTOKINE_METABOLIC_PROCESS</t>
  </si>
  <si>
    <t>GO_NEGATIVE_REGULATION_OF_MYELOID_LEUKOCYTE_DIFFERENTIATION</t>
  </si>
  <si>
    <t>GO_CARDIAC_CONDUCTION_SYSTEM_DEVELOPMENT</t>
  </si>
  <si>
    <t>GO_REGULATION_OF_SEQUESTERING_OF_TRIGLYCERIDE</t>
  </si>
  <si>
    <t>tags=58%, list=30%, signal=83%</t>
  </si>
  <si>
    <t>GO_NEGATIVE_REGULATION_OF_STEROL_TRANSPORT</t>
  </si>
  <si>
    <t>tags=83%, list=30%, signal=119%</t>
  </si>
  <si>
    <t>GO_REGULATION_OF_SEQUENCE_SPECIFIC_DNA_BINDING_TRANSCRIPTION_FACTOR_ACTIVITY</t>
  </si>
  <si>
    <t>tags=32%, list=23%, signal=41%</t>
  </si>
  <si>
    <t>GO_DETECTION_OF_CALCIUM_ION</t>
  </si>
  <si>
    <t>GO_POSITIVE_REGULATION_OF_CAMP_METABOLIC_PROCESS</t>
  </si>
  <si>
    <t>tags=36%, list=24%, signal=47%</t>
  </si>
  <si>
    <t>GO_POSITIVE_REGULATION_OF_REACTIVE_OXYGEN_SPECIES_BIOSYNTHETIC_PROCESS</t>
  </si>
  <si>
    <t>GO_T_HELPER_1_TYPE_IMMUNE_RESPONSE</t>
  </si>
  <si>
    <t>GO_PHOSPHOLIPID_CATABOLIC_PROCESS</t>
  </si>
  <si>
    <t>tags=41%, list=27%, signal=57%</t>
  </si>
  <si>
    <t>GO_G_PROTEIN_COUPLED_RECEPTOR_SIGNALING_PATHWAY_COUPLED_TO_CYCLIC_NUCLEOTIDE_SECOND_MESSENGER</t>
  </si>
  <si>
    <t>tags=49%, list=35%, signal=75%</t>
  </si>
  <si>
    <t>GO_CARBOHYDRATE_DERIVATIVE_CATABOLIC_PROCESS</t>
  </si>
  <si>
    <t>tags=34%, list=23%, signal=44%</t>
  </si>
  <si>
    <t>GO_REGULATION_OF_REMOVAL_OF_SUPEROXIDE_RADICALS</t>
  </si>
  <si>
    <t>tags=78%, list=33%, signal=116%</t>
  </si>
  <si>
    <t>GO_REGULATION_OF_SMOOTH_MUSCLE_CELL_PROLIFERATION</t>
  </si>
  <si>
    <t>tags=50%, list=29%, signal=70%</t>
  </si>
  <si>
    <t>GO_LIPID_PHOSPHORYLATION</t>
  </si>
  <si>
    <t>tags=22%, list=13%, signal=26%</t>
  </si>
  <si>
    <t>GO_POSITIVE_REGULATION_OF_POTASSIUM_ION_TRANSMEMBRANE_TRANSPORT</t>
  </si>
  <si>
    <t>GO_REGULATION_OF_MACROPHAGE_DERIVED_FOAM_CELL_DIFFERENTIATION</t>
  </si>
  <si>
    <t>tags=64%, list=35%, signal=98%</t>
  </si>
  <si>
    <t>GO_POSITIVE_REGULATION_OF_WOUND_HEALING</t>
  </si>
  <si>
    <t>tags=35%, list=22%, signal=45%</t>
  </si>
  <si>
    <t>GO_POSITIVE_REGULATION_OF_URINE_VOLUME</t>
  </si>
  <si>
    <t>tags=64%, list=30%, signal=92%</t>
  </si>
  <si>
    <t>GO_CELL_KILLING</t>
  </si>
  <si>
    <t>GO_REGULATION_OF_RAC_PROTEIN_SIGNAL_TRANSDUCTION</t>
  </si>
  <si>
    <t>GO_LIPOXYGENASE_PATHWAY</t>
  </si>
  <si>
    <t>GO_ACTIN_FILAMENT_ORGANIZATION</t>
  </si>
  <si>
    <t>GO_MATING</t>
  </si>
  <si>
    <t>GO_NEGATIVE_REGULATION_OF_SODIUM_ION_TRANSPORT</t>
  </si>
  <si>
    <t>tags=36%, list=17%, signal=44%</t>
  </si>
  <si>
    <t>GO_ANTIGEN_PROCESSING_AND_PRESENTATION_VIA_MHC_CLASS_IB</t>
  </si>
  <si>
    <t>GO_CELL_MATRIX_ADHESION</t>
  </si>
  <si>
    <t>tags=36%, list=23%, signal=46%</t>
  </si>
  <si>
    <t>GO_NEGATIVE_REGULATION_OF_CALCIUM_MEDIATED_SIGNALING</t>
  </si>
  <si>
    <t>tags=32%, list=8%, signal=34%</t>
  </si>
  <si>
    <t>GO_NEGATIVE_REGULATION_OF_INTERLEUKIN_8_PRODUCTION</t>
  </si>
  <si>
    <t>tags=27%, list=7%, signal=29%</t>
  </si>
  <si>
    <t>GO_MONOCARBOXYLIC_ACID_BIOSYNTHETIC_PROCESS</t>
  </si>
  <si>
    <t>tags=37%, list=26%, signal=50%</t>
  </si>
  <si>
    <t>GO_DEFENSE_RESPONSE_TO_OTHER_ORGANISM</t>
  </si>
  <si>
    <t>tags=26%, list=18%, signal=31%</t>
  </si>
  <si>
    <t>GO_REGULATION_OF_POTASSIUM_ION_TRANSPORT</t>
  </si>
  <si>
    <t>GO_CYCLIC_NUCLEOTIDE_BIOSYNTHETIC_PROCESS</t>
  </si>
  <si>
    <t>tags=61%, list=29%, signal=86%</t>
  </si>
  <si>
    <t>GO_NEGATIVE_REGULATION_OF_LYMPHOCYTE_DIFFERENTIATION</t>
  </si>
  <si>
    <t>tags=33%, list=19%, signal=40%</t>
  </si>
  <si>
    <t>GO_MONOCYTE_CHEMOTAXIS</t>
  </si>
  <si>
    <t>GO_GLOMERULUS_DEVELOPMENT</t>
  </si>
  <si>
    <t>tags=51%, list=30%, signal=72%</t>
  </si>
  <si>
    <t>GO_POSITIVE_REGULATION_OF_SECRETION</t>
  </si>
  <si>
    <t>tags=30%, list=22%, signal=37%</t>
  </si>
  <si>
    <t>GO_REGULATION_OF_I_KAPPAB_KINASE_NF_KAPPAB_SIGNALING</t>
  </si>
  <si>
    <t>tags=26%, list=17%, signal=31%</t>
  </si>
  <si>
    <t>GO_CALCIUM_ION_IMPORT</t>
  </si>
  <si>
    <t>GO_DETECTION_OF_OTHER_ORGANISM</t>
  </si>
  <si>
    <t>tags=76%, list=28%, signal=107%</t>
  </si>
  <si>
    <t>GO_RETINA_HOMEOSTASIS</t>
  </si>
  <si>
    <t>tags=34%, list=22%, signal=43%</t>
  </si>
  <si>
    <t>GO_REGULATION_OF_SODIUM_ION_TRANSMEMBRANE_TRANSPORT</t>
  </si>
  <si>
    <t>tags=19%, list=4%, signal=20%</t>
  </si>
  <si>
    <t>GO_GLYCOSPHINGOLIPID_BIOSYNTHETIC_PROCESS</t>
  </si>
  <si>
    <t>tags=68%, list=36%, signal=106%</t>
  </si>
  <si>
    <t>GO_REGULATION_OF_INTERLEUKIN_8_SECRETION</t>
  </si>
  <si>
    <t>GO_RESPONSE_TO_CAMP</t>
  </si>
  <si>
    <t>tags=38%, list=21%, signal=48%</t>
  </si>
  <si>
    <t>GO_REGULATION_OF_NITRIC_OXIDE_BIOSYNTHETIC_PROCESS</t>
  </si>
  <si>
    <t>tags=27%, list=11%, signal=30%</t>
  </si>
  <si>
    <t>GO_HYPEROSMOTIC_RESPONSE</t>
  </si>
  <si>
    <t>GO_POSITIVE_REGULATION_OF_STRIATED_MUSCLE_CELL_DIFFERENTIATION</t>
  </si>
  <si>
    <t>tags=24%, list=10%, signal=26%</t>
  </si>
  <si>
    <t>GO_CELLULAR_MONOVALENT_INORGANIC_CATION_HOMEOSTASIS</t>
  </si>
  <si>
    <t>tags=44%, list=31%, signal=64%</t>
  </si>
  <si>
    <t>GO_REGULATION_OF_ACTIN_FILAMENT_BASED_PROCESS</t>
  </si>
  <si>
    <t>tags=26%, list=18%, signal=32%</t>
  </si>
  <si>
    <t>GO_REGULATION_OF_CIRCADIAN_SLEEP_WAKE_CYCLE_NON_REM_SLEEP</t>
  </si>
  <si>
    <t>GO_FIBRIL_ORGANIZATION</t>
  </si>
  <si>
    <t>GO_REGULATION_OF_NLRP3_INFLAMMASOME_COMPLEX_ASSEMBLY</t>
  </si>
  <si>
    <t>tags=33%, list=7%, signal=36%</t>
  </si>
  <si>
    <t>GO_NEGATIVE_REGULATION_OF_PROTEIN_SECRETION</t>
  </si>
  <si>
    <t>tags=21%, list=12%, signal=24%</t>
  </si>
  <si>
    <t>GO_REGULATION_OF_OSSIFICATION</t>
  </si>
  <si>
    <t>GO_ESTABLISHMENT_OR_MAINTENANCE_OF_TRANSMEMBRANE_ELECTROCHEMICAL_GRADIENT</t>
  </si>
  <si>
    <t>tags=23%, list=7%, signal=25%</t>
  </si>
  <si>
    <t>GO_CEREBELLAR_PURKINJE_CELL_LAYER_FORMATION</t>
  </si>
  <si>
    <t>tags=45%, list=18%, signal=55%</t>
  </si>
  <si>
    <t>GO_LIPID_OXIDATION</t>
  </si>
  <si>
    <t>GO_POSITIVE_REGULATION_OF_FATTY_ACID_BIOSYNTHETIC_PROCESS</t>
  </si>
  <si>
    <t>tags=24%, list=12%, signal=27%</t>
  </si>
  <si>
    <t>GO_REGULATION_OF_LIPOPROTEIN_PARTICLE_CLEARANCE</t>
  </si>
  <si>
    <t>GO_RESPONSE_TO_PARATHYROID_HORMONE</t>
  </si>
  <si>
    <t>tags=31%, list=12%, signal=35%</t>
  </si>
  <si>
    <t>GO_REGULATION_OF_WOUND_HEALING</t>
  </si>
  <si>
    <t>GO_POSITIVE_REGULATION_OF_CALCIUM_ION_TRANSPORT</t>
  </si>
  <si>
    <t>GO_REGULATION_OF_FEVER_GENERATION</t>
  </si>
  <si>
    <t>GO_PLASMA_LIPOPROTEIN_PARTICLE_CLEARANCE</t>
  </si>
  <si>
    <t>GO_POSITIVE_REGULATION_OF_CYCLIC_NUCLEOTIDE_METABOLIC_PROCESS</t>
  </si>
  <si>
    <t>GO_ENDOTHELIAL_CELL_PROLIFERATION</t>
  </si>
  <si>
    <t>GO_REGULATION_OF_CATECHOLAMINE_SECRETION</t>
  </si>
  <si>
    <t>tags=47%, list=25%, signal=62%</t>
  </si>
  <si>
    <t>GO_POSITIVE_REGULATION_OF_BLOOD_VESSEL_ENDOTHELIAL_CELL_MIGRATION</t>
  </si>
  <si>
    <t>tags=28%, list=13%, signal=32%</t>
  </si>
  <si>
    <t>GO_REGULATION_OF_ANATOMICAL_STRUCTURE_SIZE</t>
  </si>
  <si>
    <t>tags=35%, list=25%, signal=45%</t>
  </si>
  <si>
    <t>GO_ETHANOLAMINE_CONTAINING_COMPOUND_METABOLIC_PROCESS</t>
  </si>
  <si>
    <t>tags=43%, list=27%, signal=59%</t>
  </si>
  <si>
    <t>GO_REGULATION_OF_MUSCLE_TISSUE_DEVELOPMENT</t>
  </si>
  <si>
    <t>GO_CELLULAR_RESPONSE_TO_CAMP</t>
  </si>
  <si>
    <t>tags=42%, list=21%, signal=53%</t>
  </si>
  <si>
    <t>GO_POSITIVE_REGULATION_OF_INTERLEUKIN_17_PRODUCTION</t>
  </si>
  <si>
    <t>tags=69%, list=25%, signal=92%</t>
  </si>
  <si>
    <t>GO_REGULATION_OF_TRANSFORMING_GROWTH_FACTOR_BETA_PRODUCTION</t>
  </si>
  <si>
    <t>tags=28%, list=14%, signal=32%</t>
  </si>
  <si>
    <t>GO_CELL_SUBSTRATE_ADHESION</t>
  </si>
  <si>
    <t>GO_POSITIVE_REGULATION_OF_NEUROTRANSMITTER_SECRETION</t>
  </si>
  <si>
    <t>GO_REGULATION_OF_MAP_KINASE_ACTIVITY</t>
  </si>
  <si>
    <t>tags=25%, list=15%, signal=28%</t>
  </si>
  <si>
    <t>GO_NEGATIVE_REGULATION_OF_ENDOPLASMIC_RETICULUM_UNFOLDED_PROTEIN_RESPONSE</t>
  </si>
  <si>
    <t>GO_RUFFLE_ORGANIZATION</t>
  </si>
  <si>
    <t>GO_ANTIGEN_PROCESSING_AND_PRESENTATION_OF_PEPTIDE_OR_POLYSACCHARIDE_ANTIGEN_VIA_MHC_CLASS_II</t>
  </si>
  <si>
    <t>GO_REGULATION_OF_PROTEIN_POLYMERIZATION</t>
  </si>
  <si>
    <t>tags=27%, list=18%, signal=32%</t>
  </si>
  <si>
    <t>GO_REGULATION_OF_ISOTYPE_SWITCHING</t>
  </si>
  <si>
    <t>tags=29%, list=8%, signal=32%</t>
  </si>
  <si>
    <t>GO_REGULATION_OF_TISSUE_REMODELING</t>
  </si>
  <si>
    <t>GO_I_KAPPAB_KINASE_NF_KAPPAB_SIGNALING</t>
  </si>
  <si>
    <t>GO_AMINOGLYCAN_CATABOLIC_PROCESS</t>
  </si>
  <si>
    <t>tags=46%, list=26%, signal=62%</t>
  </si>
  <si>
    <t>GO_REGULATION_OF_TRANSMEMBRANE_TRANSPORT</t>
  </si>
  <si>
    <t>tags=36%, list=25%, signal=47%</t>
  </si>
  <si>
    <t>GO_REGULATION_OF_FATTY_ACID_BETA_OXIDATION</t>
  </si>
  <si>
    <t>GO_PHOSPHATIDYLCHOLINE_ACYL_CHAIN_REMODELING</t>
  </si>
  <si>
    <t>tags=48%, list=23%, signal=63%</t>
  </si>
  <si>
    <t>GO_SPHINGOLIPID_METABOLIC_PROCESS</t>
  </si>
  <si>
    <t>tags=32%, list=24%, signal=42%</t>
  </si>
  <si>
    <t>GO_THYROID_HORMONE_METABOLIC_PROCESS</t>
  </si>
  <si>
    <t>GO_NEGATIVE_REGULATION_OF_NITRIC_OXIDE_METABOLIC_PROCESS</t>
  </si>
  <si>
    <t>tags=75%, list=33%, signal=112%</t>
  </si>
  <si>
    <t>GO_RECEPTOR_CLUSTERING</t>
  </si>
  <si>
    <t>tags=44%, list=26%, signal=59%</t>
  </si>
  <si>
    <t>GO_MONOCARBOXYLIC_ACID_CATABOLIC_PROCESS</t>
  </si>
  <si>
    <t>tags=37%, list=21%, signal=46%</t>
  </si>
  <si>
    <t>GO_LYMPHOCYTE_HOMEOSTASIS</t>
  </si>
  <si>
    <t>GO_ASPARTATE_FAMILY_AMINO_ACID_CATABOLIC_PROCESS</t>
  </si>
  <si>
    <t>tags=37%, list=17%, signal=44%</t>
  </si>
  <si>
    <t>GO_REGULATION_OF_MACROPHAGE_ACTIVATION</t>
  </si>
  <si>
    <t>tags=58%, list=26%, signal=78%</t>
  </si>
  <si>
    <t>GO_REGULATION_OF_SYNCYTIUM_FORMATION_BY_PLASMA_MEMBRANE_FUSION</t>
  </si>
  <si>
    <t>tags=44%, list=19%, signal=54%</t>
  </si>
  <si>
    <t>GO_LYMPHOCYTE_MIGRATION</t>
  </si>
  <si>
    <t>GO_MYD88_INDEPENDENT_TOLL_LIKE_RECEPTOR_SIGNALING_PATHWAY</t>
  </si>
  <si>
    <t>GO_UNSATURATED_FATTY_ACID_METABOLIC_PROCESS</t>
  </si>
  <si>
    <t>GO_REGULATION_OF_CHRONIC_INFLAMMATORY_RESPONSE</t>
  </si>
  <si>
    <t>GO_NEGATIVE_REGULATION_OF_RESPONSE_TO_EXTERNAL_STIMULUS</t>
  </si>
  <si>
    <t>tags=32%, list=21%, signal=39%</t>
  </si>
  <si>
    <t>GO_REGULATION_OF_PROTEIN_MATURATION</t>
  </si>
  <si>
    <t>GO_MEMBRANE_HYPERPOLARIZATION</t>
  </si>
  <si>
    <t>tags=73%, list=34%, signal=111%</t>
  </si>
  <si>
    <t>GO_NEGATIVE_REGULATION_OF_SECRETION</t>
  </si>
  <si>
    <t>tags=19%, list=12%, signal=22%</t>
  </si>
  <si>
    <t>GO_CELLULAR_EXTRAVASATION</t>
  </si>
  <si>
    <t>tags=32%, list=7%, signal=34%</t>
  </si>
  <si>
    <t>GO_REGULATION_OF_DEFENSE_RESPONSE_TO_VIRUS_BY_VIRUS</t>
  </si>
  <si>
    <t>tags=31%, list=9%, signal=34%</t>
  </si>
  <si>
    <t>GO_POSITIVE_REGULATION_OF_CELL_FATE_COMMITMENT</t>
  </si>
  <si>
    <t>GO_ADRENERGIC_RECEPTOR_SIGNALING_PATHWAY</t>
  </si>
  <si>
    <t>tags=39%, list=26%, signal=53%</t>
  </si>
  <si>
    <t>GO_NEGATIVE_REGULATION_OF_REACTIVE_OXYGEN_SPECIES_BIOSYNTHETIC_PROCESS</t>
  </si>
  <si>
    <t>GO_NEGATIVE_REGULATION_OF_INTERLEUKIN_1_BETA_PRODUCTION</t>
  </si>
  <si>
    <t>GO_HOMEOSTASIS_OF_NUMBER_OF_CELLS</t>
  </si>
  <si>
    <t>tags=28%, list=18%, signal=33%</t>
  </si>
  <si>
    <t>GO_REGULATION_OF_ENDOTHELIAL_CELL_MIGRATION</t>
  </si>
  <si>
    <t>GO_REGULATION_OF_VASCULAR_PERMEABILITY</t>
  </si>
  <si>
    <t>GO_REGULATION_OF_POSTSYNAPTIC_MEMBRANE_POTENTIAL</t>
  </si>
  <si>
    <t>tags=49%, list=28%, signal=68%</t>
  </si>
  <si>
    <t>GO_REGULATION_OF_STRIATED_MUSCLE_CONTRACTION</t>
  </si>
  <si>
    <t>GO_REGULATION_OF_COAGULATION</t>
  </si>
  <si>
    <t>GO_NEGATIVE_REGULATION_OF_SERINE_TYPE_PEPTIDASE_ACTIVITY</t>
  </si>
  <si>
    <t>tags=73%, list=33%, signal=109%</t>
  </si>
  <si>
    <t>GO_KIDNEY_EPITHELIUM_DEVELOPMENT</t>
  </si>
  <si>
    <t>GO_REGULATION_OF_URINE_VOLUME</t>
  </si>
  <si>
    <t>tags=75%, list=38%, signal=120%</t>
  </si>
  <si>
    <t>GO_REGULATION_OF_CELLULAR_COMPONENT_SIZE</t>
  </si>
  <si>
    <t>GO_REGULATED_EXOCYTOSIS</t>
  </si>
  <si>
    <t>tags=33%, list=24%, signal=43%</t>
  </si>
  <si>
    <t>GO_REGULATION_OF_CARDIAC_CONDUCTION</t>
  </si>
  <si>
    <t>tags=42%, list=27%, signal=58%</t>
  </si>
  <si>
    <t>GO_MYELOID_DENDRITIC_CELL_DIFFERENTIATION</t>
  </si>
  <si>
    <t>GO_POSITIVE_REGULATION_OF_PROTEIN_SERINE_THREONINE_KINASE_ACTIVITY</t>
  </si>
  <si>
    <t>tags=24%, list=15%, signal=27%</t>
  </si>
  <si>
    <t>GO_GLYCOSPHINGOLIPID_METABOLIC_PROCESS</t>
  </si>
  <si>
    <t>tags=36%, list=23%, signal=47%</t>
  </si>
  <si>
    <t>GO_MOVEMENT_IN_ENVIRONMENT_OF_OTHER_ORGANISM_INVOLVED_IN_SYMBIOTIC_INTERACTION</t>
  </si>
  <si>
    <t>GO_PROTEIN_LOCALIZATION_TO_SYNAPSE</t>
  </si>
  <si>
    <t>tags=60%, list=28%, signal=83%</t>
  </si>
  <si>
    <t>GO_RESPONSE_TO_LOW_DENSITY_LIPOPROTEIN_PARTICLE</t>
  </si>
  <si>
    <t>tags=36%, list=4%, signal=37%</t>
  </si>
  <si>
    <t>GO_REGULATION_OF_TOLERANCE_INDUCTION</t>
  </si>
  <si>
    <t>GO_SENSORY_PERCEPTION_OF_PAIN</t>
  </si>
  <si>
    <t>GO_LIPID_LOCALIZATION</t>
  </si>
  <si>
    <t>tags=35%, list=27%, signal=48%</t>
  </si>
  <si>
    <t>GO_LYMPHOCYTE_CHEMOTAXIS</t>
  </si>
  <si>
    <t>tags=53%, list=24%, signal=69%</t>
  </si>
  <si>
    <t>GO_NEUTROPHIL_MEDIATED_IMMUNITY</t>
  </si>
  <si>
    <t>GO_CARDIAC_SEPTUM_DEVELOPMENT</t>
  </si>
  <si>
    <t>tags=45%, list=28%, signal=62%</t>
  </si>
  <si>
    <t>GO_NEGATIVE_REGULATION_OF_CD4_POSITIVE_ALPHA_BETA_T_CELL_ACTIVATION</t>
  </si>
  <si>
    <t>GO_REGULATION_OF_SMALL_GTPASE_MEDIATED_SIGNAL_TRANSDUCTION</t>
  </si>
  <si>
    <t>tags=27%, list=16%, signal=32%</t>
  </si>
  <si>
    <t>GO_CELL_SURFACE_RECEPTOR_SIGNALING_PATHWAY_INVOLVED_IN_CELL_CELL_SIGNALING</t>
  </si>
  <si>
    <t>tags=52%, list=34%, signal=78%</t>
  </si>
  <si>
    <t>GO_UNSATURATED_FATTY_ACID_BIOSYNTHETIC_PROCESS</t>
  </si>
  <si>
    <t>tags=39%, list=21%, signal=49%</t>
  </si>
  <si>
    <t>GO_CELLULAR_RESPONSE_TO_PROSTAGLANDIN_STIMULUS</t>
  </si>
  <si>
    <t>tags=17%, list=6%, signal=18%</t>
  </si>
  <si>
    <t>GO_LYMPH_NODE_DEVELOPMENT</t>
  </si>
  <si>
    <t>tags=59%, list=29%, signal=83%</t>
  </si>
</sst>
</file>

<file path=xl/styles.xml><?xml version="1.0" encoding="utf-8"?>
<styleSheet xmlns="http://schemas.openxmlformats.org/spreadsheetml/2006/main">
  <numFmts count="4">
    <numFmt numFmtId="44" formatCode="_-&quot;£&quot;* #,##0.00_-;\-&quot;£&quot;* #,##0.00_-;_-&quot;£&quot;* &quot;-&quot;??_-;_-@_-"/>
    <numFmt numFmtId="43" formatCode="_-* #,##0.00_-;\-* #,##0.00_-;_-* &quot;-&quot;??_-;_-@_-"/>
    <numFmt numFmtId="41" formatCode="_-* #,##0_-;\-* #,##0_-;_-* &quot;-&quot;_-;_-@_-"/>
    <numFmt numFmtId="42" formatCode="_-&quot;£&quot;* #,##0_-;\-&quot;£&quot;* #,##0_-;_-&quot;£&quot;* &quot;-&quot;_-;_-@_-"/>
  </numFmts>
  <fonts count="20">
    <font>
      <sz val="11"/>
      <color theme="1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8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b/>
      <sz val="15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FA7D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12" fillId="20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8" fillId="4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0" fillId="5" borderId="4" applyNumberFormat="0" applyFont="0" applyAlignment="0" applyProtection="0">
      <alignment vertical="center"/>
    </xf>
    <xf numFmtId="0" fontId="10" fillId="6" borderId="3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4" borderId="3" applyNumberFormat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" fillId="2" borderId="1" applyNumberFormat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Accent1" xfId="19" builtinId="29"/>
    <cellStyle name="Comma[0]" xfId="20" builtinId="6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60% - Accent3" xfId="36" builtinId="40"/>
    <cellStyle name="Currency[0]" xfId="37" builtinId="7"/>
    <cellStyle name="Heading 1" xfId="38" builtinId="16"/>
    <cellStyle name="20% - Accent6" xfId="39" builtinId="50"/>
    <cellStyle name="Title" xfId="40" builtinId="15"/>
    <cellStyle name="Warning Text" xfId="41" builtinId="11"/>
    <cellStyle name="20% - Accent1" xfId="42" builtinId="30"/>
    <cellStyle name="Hyperlink" xfId="43" builtinId="8"/>
    <cellStyle name="Followed Hyperlink" xfId="44" builtinId="9"/>
    <cellStyle name="Heading 2" xfId="45" builtinId="17"/>
    <cellStyle name="Comma" xfId="46" builtinId="3"/>
    <cellStyle name="Check Cell" xfId="47" builtinId="23"/>
    <cellStyle name="Percent" xfId="48" builtinId="5"/>
  </cellStyles>
  <dxfs count="3"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</dxf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4C4C4C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K184"/>
  <sheetViews>
    <sheetView workbookViewId="0">
      <selection activeCell="A1" sqref="A1"/>
    </sheetView>
  </sheetViews>
  <sheetFormatPr defaultColWidth="9" defaultRowHeight="12.75"/>
  <cols>
    <col min="5" max="5" width="12.625"/>
    <col min="6" max="6" width="11.5"/>
    <col min="7" max="7" width="12.625"/>
    <col min="8" max="8" width="11.5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>
      <c r="A2" s="1" t="s">
        <v>11</v>
      </c>
      <c r="B2" s="1" t="s">
        <v>11</v>
      </c>
      <c r="C2" s="1"/>
      <c r="D2" s="1">
        <v>248</v>
      </c>
      <c r="E2" s="1">
        <v>-0.49554554</v>
      </c>
      <c r="F2" s="1">
        <v>-1.7073383</v>
      </c>
      <c r="G2" s="1">
        <v>0.023554605</v>
      </c>
      <c r="H2" s="1">
        <v>0.2002419</v>
      </c>
      <c r="I2" s="1">
        <v>0.996</v>
      </c>
      <c r="J2" s="1">
        <v>4205</v>
      </c>
      <c r="K2" s="1" t="s">
        <v>12</v>
      </c>
    </row>
    <row r="3" spans="1:11">
      <c r="A3" s="1" t="s">
        <v>13</v>
      </c>
      <c r="B3" s="1" t="s">
        <v>13</v>
      </c>
      <c r="C3" s="1"/>
      <c r="D3" s="1">
        <v>162</v>
      </c>
      <c r="E3" s="1">
        <v>-0.48316836</v>
      </c>
      <c r="F3" s="1">
        <v>-1.721961</v>
      </c>
      <c r="G3" s="1">
        <v>0.022988506</v>
      </c>
      <c r="H3" s="1">
        <v>0.20165114</v>
      </c>
      <c r="I3" s="1">
        <v>0.993</v>
      </c>
      <c r="J3" s="1">
        <v>3720</v>
      </c>
      <c r="K3" s="1" t="s">
        <v>14</v>
      </c>
    </row>
    <row r="4" spans="1:11">
      <c r="A4" s="1" t="s">
        <v>15</v>
      </c>
      <c r="B4" s="1" t="s">
        <v>15</v>
      </c>
      <c r="C4" s="1"/>
      <c r="D4" s="1">
        <v>98</v>
      </c>
      <c r="E4" s="1">
        <v>-0.49648106</v>
      </c>
      <c r="F4" s="1">
        <v>-1.7197016</v>
      </c>
      <c r="G4" s="1">
        <v>0.022222223</v>
      </c>
      <c r="H4" s="1">
        <v>0.20228274</v>
      </c>
      <c r="I4" s="1">
        <v>0.993</v>
      </c>
      <c r="J4" s="1">
        <v>4554</v>
      </c>
      <c r="K4" s="1" t="s">
        <v>16</v>
      </c>
    </row>
    <row r="5" spans="1:11">
      <c r="A5" s="1" t="s">
        <v>17</v>
      </c>
      <c r="B5" s="1" t="s">
        <v>17</v>
      </c>
      <c r="C5" s="1"/>
      <c r="D5" s="1">
        <v>28</v>
      </c>
      <c r="E5" s="1">
        <v>-0.5165219</v>
      </c>
      <c r="F5" s="1">
        <v>-1.7077569</v>
      </c>
      <c r="G5" s="1">
        <v>0.011441648</v>
      </c>
      <c r="H5" s="1">
        <v>0.20244698</v>
      </c>
      <c r="I5" s="1">
        <v>0.996</v>
      </c>
      <c r="J5" s="1">
        <v>3887</v>
      </c>
      <c r="K5" s="1" t="s">
        <v>18</v>
      </c>
    </row>
    <row r="6" spans="1:11">
      <c r="A6" s="1" t="s">
        <v>19</v>
      </c>
      <c r="B6" s="1" t="s">
        <v>19</v>
      </c>
      <c r="C6" s="1"/>
      <c r="D6" s="1">
        <v>167</v>
      </c>
      <c r="E6" s="1">
        <v>-0.4680608</v>
      </c>
      <c r="F6" s="1">
        <v>-1.7089823</v>
      </c>
      <c r="G6" s="1">
        <v>0.024444444</v>
      </c>
      <c r="H6" s="1">
        <v>0.20295689</v>
      </c>
      <c r="I6" s="1">
        <v>0.995</v>
      </c>
      <c r="J6" s="1">
        <v>4800</v>
      </c>
      <c r="K6" s="1" t="s">
        <v>20</v>
      </c>
    </row>
    <row r="7" spans="1:11">
      <c r="A7" s="1" t="s">
        <v>21</v>
      </c>
      <c r="B7" s="1" t="s">
        <v>21</v>
      </c>
      <c r="C7" s="1"/>
      <c r="D7" s="1">
        <v>12</v>
      </c>
      <c r="E7" s="1">
        <v>-0.7098471</v>
      </c>
      <c r="F7" s="1">
        <v>-1.7114459</v>
      </c>
      <c r="G7" s="1">
        <v>0.011160715</v>
      </c>
      <c r="H7" s="1">
        <v>0.20438258</v>
      </c>
      <c r="I7" s="1">
        <v>0.995</v>
      </c>
      <c r="J7" s="1">
        <v>4994</v>
      </c>
      <c r="K7" s="1" t="s">
        <v>22</v>
      </c>
    </row>
    <row r="8" spans="1:11">
      <c r="A8" s="1" t="s">
        <v>23</v>
      </c>
      <c r="B8" s="1" t="s">
        <v>23</v>
      </c>
      <c r="C8" s="1"/>
      <c r="D8" s="1">
        <v>15</v>
      </c>
      <c r="E8" s="1">
        <v>-0.75961524</v>
      </c>
      <c r="F8" s="1">
        <v>-1.716746</v>
      </c>
      <c r="G8" s="1">
        <v>0.01927195</v>
      </c>
      <c r="H8" s="1">
        <v>0.20448315</v>
      </c>
      <c r="I8" s="1">
        <v>0.994</v>
      </c>
      <c r="J8" s="1">
        <v>3225</v>
      </c>
      <c r="K8" s="1" t="s">
        <v>24</v>
      </c>
    </row>
    <row r="9" spans="1:11">
      <c r="A9" s="1" t="s">
        <v>25</v>
      </c>
      <c r="B9" s="1" t="s">
        <v>25</v>
      </c>
      <c r="C9" s="1"/>
      <c r="D9" s="1">
        <v>16</v>
      </c>
      <c r="E9" s="1">
        <v>-0.6449789</v>
      </c>
      <c r="F9" s="1">
        <v>-1.6746377</v>
      </c>
      <c r="G9" s="1">
        <v>0.044715445</v>
      </c>
      <c r="H9" s="1">
        <v>0.20453927</v>
      </c>
      <c r="I9" s="1">
        <v>0.999</v>
      </c>
      <c r="J9" s="1">
        <v>2622</v>
      </c>
      <c r="K9" s="1" t="s">
        <v>26</v>
      </c>
    </row>
    <row r="10" spans="1:11">
      <c r="A10" s="1" t="s">
        <v>27</v>
      </c>
      <c r="B10" s="1" t="s">
        <v>27</v>
      </c>
      <c r="C10" s="1"/>
      <c r="D10" s="1">
        <v>44</v>
      </c>
      <c r="E10" s="1">
        <v>-0.5720173</v>
      </c>
      <c r="F10" s="1">
        <v>-1.7097317</v>
      </c>
      <c r="G10" s="1">
        <v>0.023758098</v>
      </c>
      <c r="H10" s="1">
        <v>0.2046213</v>
      </c>
      <c r="I10" s="1">
        <v>0.995</v>
      </c>
      <c r="J10" s="1">
        <v>3837</v>
      </c>
      <c r="K10" s="1" t="s">
        <v>28</v>
      </c>
    </row>
    <row r="11" spans="1:11">
      <c r="A11" s="1" t="s">
        <v>29</v>
      </c>
      <c r="B11" s="1" t="s">
        <v>29</v>
      </c>
      <c r="C11" s="1"/>
      <c r="D11" s="1">
        <v>75</v>
      </c>
      <c r="E11" s="1">
        <v>-0.512736</v>
      </c>
      <c r="F11" s="1">
        <v>-1.7219778</v>
      </c>
      <c r="G11" s="1">
        <v>0.018823529</v>
      </c>
      <c r="H11" s="1">
        <v>0.20474552</v>
      </c>
      <c r="I11" s="1">
        <v>0.993</v>
      </c>
      <c r="J11" s="1">
        <v>4701</v>
      </c>
      <c r="K11" s="1" t="s">
        <v>30</v>
      </c>
    </row>
    <row r="12" spans="1:11">
      <c r="A12" s="1" t="s">
        <v>31</v>
      </c>
      <c r="B12" s="1" t="s">
        <v>31</v>
      </c>
      <c r="C12" s="1"/>
      <c r="D12" s="1">
        <v>335</v>
      </c>
      <c r="E12" s="1">
        <v>-0.47549006</v>
      </c>
      <c r="F12" s="1">
        <v>-1.7233698</v>
      </c>
      <c r="G12" s="1">
        <v>0.01735358</v>
      </c>
      <c r="H12" s="1">
        <v>0.20552355</v>
      </c>
      <c r="I12" s="1">
        <v>0.993</v>
      </c>
      <c r="J12" s="1">
        <v>4206</v>
      </c>
      <c r="K12" s="1" t="s">
        <v>32</v>
      </c>
    </row>
    <row r="13" spans="1:11">
      <c r="A13" s="1" t="s">
        <v>33</v>
      </c>
      <c r="B13" s="1" t="s">
        <v>33</v>
      </c>
      <c r="C13" s="1"/>
      <c r="D13" s="1">
        <v>13</v>
      </c>
      <c r="E13" s="1">
        <v>-0.7427529</v>
      </c>
      <c r="F13" s="1">
        <v>-1.7125043</v>
      </c>
      <c r="G13" s="1">
        <v>0.008368201</v>
      </c>
      <c r="H13" s="1">
        <v>0.20573975</v>
      </c>
      <c r="I13" s="1">
        <v>0.995</v>
      </c>
      <c r="J13" s="1">
        <v>3084</v>
      </c>
      <c r="K13" s="1" t="s">
        <v>34</v>
      </c>
    </row>
    <row r="14" spans="1:11">
      <c r="A14" s="1" t="s">
        <v>35</v>
      </c>
      <c r="B14" s="1" t="s">
        <v>35</v>
      </c>
      <c r="C14" s="1"/>
      <c r="D14" s="1">
        <v>257</v>
      </c>
      <c r="E14" s="1">
        <v>-0.4947287</v>
      </c>
      <c r="F14" s="1">
        <v>-1.8008939</v>
      </c>
      <c r="G14" s="1">
        <v>0.015730336</v>
      </c>
      <c r="H14" s="1">
        <v>0.20614488</v>
      </c>
      <c r="I14" s="1">
        <v>0.941</v>
      </c>
      <c r="J14" s="1">
        <v>2635</v>
      </c>
      <c r="K14" s="1" t="s">
        <v>36</v>
      </c>
    </row>
    <row r="15" spans="1:11">
      <c r="A15" s="1" t="s">
        <v>37</v>
      </c>
      <c r="B15" s="1" t="s">
        <v>37</v>
      </c>
      <c r="C15" s="1"/>
      <c r="D15" s="1">
        <v>14</v>
      </c>
      <c r="E15" s="1">
        <v>-0.6840312</v>
      </c>
      <c r="F15" s="1">
        <v>-1.7268578</v>
      </c>
      <c r="G15" s="1">
        <v>0.017204301</v>
      </c>
      <c r="H15" s="1">
        <v>0.20617115</v>
      </c>
      <c r="I15" s="1">
        <v>0.993</v>
      </c>
      <c r="J15" s="1">
        <v>3097</v>
      </c>
      <c r="K15" s="1" t="s">
        <v>38</v>
      </c>
    </row>
    <row r="16" spans="1:11">
      <c r="A16" s="1" t="s">
        <v>39</v>
      </c>
      <c r="B16" s="1" t="s">
        <v>39</v>
      </c>
      <c r="C16" s="1"/>
      <c r="D16" s="1">
        <v>11</v>
      </c>
      <c r="E16" s="1">
        <v>-0.7877126</v>
      </c>
      <c r="F16" s="1">
        <v>-1.6747648</v>
      </c>
      <c r="G16" s="1">
        <v>0.0042283298</v>
      </c>
      <c r="H16" s="1">
        <v>0.20649476</v>
      </c>
      <c r="I16" s="1">
        <v>0.999</v>
      </c>
      <c r="J16" s="1">
        <v>2562</v>
      </c>
      <c r="K16" s="1" t="s">
        <v>40</v>
      </c>
    </row>
    <row r="17" spans="1:11">
      <c r="A17" s="1" t="s">
        <v>41</v>
      </c>
      <c r="B17" s="1" t="s">
        <v>41</v>
      </c>
      <c r="C17" s="1"/>
      <c r="D17" s="1">
        <v>28</v>
      </c>
      <c r="E17" s="1">
        <v>-0.5537883</v>
      </c>
      <c r="F17" s="1">
        <v>-1.6707925</v>
      </c>
      <c r="G17" s="1">
        <v>0.022522522</v>
      </c>
      <c r="H17" s="1">
        <v>0.20656748</v>
      </c>
      <c r="I17" s="1">
        <v>0.999</v>
      </c>
      <c r="J17" s="1">
        <v>4546</v>
      </c>
      <c r="K17" s="1" t="s">
        <v>42</v>
      </c>
    </row>
    <row r="18" spans="1:11">
      <c r="A18" s="1" t="s">
        <v>43</v>
      </c>
      <c r="B18" s="1" t="s">
        <v>43</v>
      </c>
      <c r="C18" s="1"/>
      <c r="D18" s="1">
        <v>14</v>
      </c>
      <c r="E18" s="1">
        <v>-0.64462256</v>
      </c>
      <c r="F18" s="1">
        <v>-1.6757383</v>
      </c>
      <c r="G18" s="1">
        <v>0.016064256</v>
      </c>
      <c r="H18" s="1">
        <v>0.20714675</v>
      </c>
      <c r="I18" s="1">
        <v>0.999</v>
      </c>
      <c r="J18" s="1">
        <v>4886</v>
      </c>
      <c r="K18" s="1" t="s">
        <v>44</v>
      </c>
    </row>
    <row r="19" spans="1:11">
      <c r="A19" s="1" t="s">
        <v>45</v>
      </c>
      <c r="B19" s="1" t="s">
        <v>45</v>
      </c>
      <c r="C19" s="1"/>
      <c r="D19" s="1">
        <v>96</v>
      </c>
      <c r="E19" s="1">
        <v>-0.46702823</v>
      </c>
      <c r="F19" s="1">
        <v>-1.6801046</v>
      </c>
      <c r="G19" s="1">
        <v>0.030634573</v>
      </c>
      <c r="H19" s="1">
        <v>0.20733736</v>
      </c>
      <c r="I19" s="1">
        <v>0.999</v>
      </c>
      <c r="J19" s="1">
        <v>3837</v>
      </c>
      <c r="K19" s="1" t="s">
        <v>46</v>
      </c>
    </row>
    <row r="20" spans="1:11">
      <c r="A20" s="1" t="s">
        <v>47</v>
      </c>
      <c r="B20" s="1" t="s">
        <v>47</v>
      </c>
      <c r="C20" s="1"/>
      <c r="D20" s="1">
        <v>191</v>
      </c>
      <c r="E20" s="1">
        <v>-0.43654853</v>
      </c>
      <c r="F20" s="1">
        <v>-1.6714243</v>
      </c>
      <c r="G20" s="1">
        <v>0.036956523</v>
      </c>
      <c r="H20" s="1">
        <v>0.2076482</v>
      </c>
      <c r="I20" s="1">
        <v>0.999</v>
      </c>
      <c r="J20" s="1">
        <v>3877</v>
      </c>
      <c r="K20" s="1" t="s">
        <v>48</v>
      </c>
    </row>
    <row r="21" spans="1:11">
      <c r="A21" s="1" t="s">
        <v>49</v>
      </c>
      <c r="B21" s="1" t="s">
        <v>49</v>
      </c>
      <c r="C21" s="1"/>
      <c r="D21" s="1">
        <v>37</v>
      </c>
      <c r="E21" s="1">
        <v>-0.5650996</v>
      </c>
      <c r="F21" s="1">
        <v>-1.6768807</v>
      </c>
      <c r="G21" s="1">
        <v>0.037914693</v>
      </c>
      <c r="H21" s="1">
        <v>0.20775372</v>
      </c>
      <c r="I21" s="1">
        <v>0.999</v>
      </c>
      <c r="J21" s="1">
        <v>4546</v>
      </c>
      <c r="K21" s="1" t="s">
        <v>50</v>
      </c>
    </row>
    <row r="22" spans="1:11">
      <c r="A22" s="1" t="s">
        <v>51</v>
      </c>
      <c r="B22" s="1" t="s">
        <v>51</v>
      </c>
      <c r="C22" s="1"/>
      <c r="D22" s="1">
        <v>23</v>
      </c>
      <c r="E22" s="1">
        <v>-0.607159</v>
      </c>
      <c r="F22" s="1">
        <v>-1.7908802</v>
      </c>
      <c r="G22" s="1">
        <v>0.013186813</v>
      </c>
      <c r="H22" s="1">
        <v>0.20791802</v>
      </c>
      <c r="I22" s="1">
        <v>0.955</v>
      </c>
      <c r="J22" s="1">
        <v>3097</v>
      </c>
      <c r="K22" s="1" t="s">
        <v>52</v>
      </c>
    </row>
    <row r="23" spans="1:11">
      <c r="A23" s="1" t="s">
        <v>53</v>
      </c>
      <c r="B23" s="1" t="s">
        <v>53</v>
      </c>
      <c r="C23" s="1"/>
      <c r="D23" s="1">
        <v>134</v>
      </c>
      <c r="E23" s="1">
        <v>-0.41959512</v>
      </c>
      <c r="F23" s="1">
        <v>-1.6779314</v>
      </c>
      <c r="G23" s="1">
        <v>0.015486726</v>
      </c>
      <c r="H23" s="1">
        <v>0.2083652</v>
      </c>
      <c r="I23" s="1">
        <v>0.999</v>
      </c>
      <c r="J23" s="1">
        <v>4296</v>
      </c>
      <c r="K23" s="1" t="s">
        <v>32</v>
      </c>
    </row>
    <row r="24" spans="1:11">
      <c r="A24" s="1" t="s">
        <v>54</v>
      </c>
      <c r="B24" s="1" t="s">
        <v>54</v>
      </c>
      <c r="C24" s="1"/>
      <c r="D24" s="1">
        <v>29</v>
      </c>
      <c r="E24" s="1">
        <v>-0.62187594</v>
      </c>
      <c r="F24" s="1">
        <v>-1.7126601</v>
      </c>
      <c r="G24" s="1">
        <v>0.024896266</v>
      </c>
      <c r="H24" s="1">
        <v>0.20844199</v>
      </c>
      <c r="I24" s="1">
        <v>0.995</v>
      </c>
      <c r="J24" s="1">
        <v>5379</v>
      </c>
      <c r="K24" s="1" t="s">
        <v>55</v>
      </c>
    </row>
    <row r="25" spans="1:11">
      <c r="A25" s="1" t="s">
        <v>56</v>
      </c>
      <c r="B25" s="1" t="s">
        <v>56</v>
      </c>
      <c r="C25" s="1"/>
      <c r="D25" s="1">
        <v>17</v>
      </c>
      <c r="E25" s="1">
        <v>-0.6327492</v>
      </c>
      <c r="F25" s="1">
        <v>-1.7234461</v>
      </c>
      <c r="G25" s="1">
        <v>0.011389522</v>
      </c>
      <c r="H25" s="1">
        <v>0.20866115</v>
      </c>
      <c r="I25" s="1">
        <v>0.993</v>
      </c>
      <c r="J25" s="1">
        <v>2622</v>
      </c>
      <c r="K25" s="1" t="s">
        <v>57</v>
      </c>
    </row>
    <row r="26" spans="1:11">
      <c r="A26" s="1" t="s">
        <v>58</v>
      </c>
      <c r="B26" s="1" t="s">
        <v>58</v>
      </c>
      <c r="C26" s="1"/>
      <c r="D26" s="1">
        <v>13</v>
      </c>
      <c r="E26" s="1">
        <v>-0.6762212</v>
      </c>
      <c r="F26" s="1">
        <v>-1.7005593</v>
      </c>
      <c r="G26" s="1">
        <v>0.016877636</v>
      </c>
      <c r="H26" s="1">
        <v>0.20876046</v>
      </c>
      <c r="I26" s="1">
        <v>0.997</v>
      </c>
      <c r="J26" s="1">
        <v>3837</v>
      </c>
      <c r="K26" s="1" t="s">
        <v>59</v>
      </c>
    </row>
    <row r="27" spans="1:11">
      <c r="A27" s="1" t="s">
        <v>60</v>
      </c>
      <c r="B27" s="1" t="s">
        <v>60</v>
      </c>
      <c r="C27" s="1"/>
      <c r="D27" s="1">
        <v>16</v>
      </c>
      <c r="E27" s="1">
        <v>-0.68350756</v>
      </c>
      <c r="F27" s="1">
        <v>-1.7933896</v>
      </c>
      <c r="G27" s="1">
        <v>0.010416667</v>
      </c>
      <c r="H27" s="1">
        <v>0.20910965</v>
      </c>
      <c r="I27" s="1">
        <v>0.952</v>
      </c>
      <c r="J27" s="1">
        <v>1894</v>
      </c>
      <c r="K27" s="1" t="s">
        <v>61</v>
      </c>
    </row>
    <row r="28" spans="1:11">
      <c r="A28" s="1" t="s">
        <v>62</v>
      </c>
      <c r="B28" s="1" t="s">
        <v>62</v>
      </c>
      <c r="C28" s="1"/>
      <c r="D28" s="1">
        <v>34</v>
      </c>
      <c r="E28" s="1">
        <v>-0.6132844</v>
      </c>
      <c r="F28" s="1">
        <v>-1.6833888</v>
      </c>
      <c r="G28" s="1">
        <v>0.03368421</v>
      </c>
      <c r="H28" s="1">
        <v>0.20912778</v>
      </c>
      <c r="I28" s="1">
        <v>0.998</v>
      </c>
      <c r="J28" s="1">
        <v>4533</v>
      </c>
      <c r="K28" s="1" t="s">
        <v>63</v>
      </c>
    </row>
    <row r="29" spans="1:11">
      <c r="A29" s="1" t="s">
        <v>64</v>
      </c>
      <c r="B29" s="1" t="s">
        <v>64</v>
      </c>
      <c r="C29" s="1"/>
      <c r="D29" s="1">
        <v>11</v>
      </c>
      <c r="E29" s="1">
        <v>-0.65113497</v>
      </c>
      <c r="F29" s="1">
        <v>-1.6804847</v>
      </c>
      <c r="G29" s="1">
        <v>0.012145749</v>
      </c>
      <c r="H29" s="1">
        <v>0.2091298</v>
      </c>
      <c r="I29" s="1">
        <v>0.999</v>
      </c>
      <c r="J29" s="1">
        <v>1895</v>
      </c>
      <c r="K29" s="1" t="s">
        <v>65</v>
      </c>
    </row>
    <row r="30" spans="1:11">
      <c r="A30" s="1" t="s">
        <v>66</v>
      </c>
      <c r="B30" s="1" t="s">
        <v>66</v>
      </c>
      <c r="C30" s="1"/>
      <c r="D30" s="1">
        <v>44</v>
      </c>
      <c r="E30" s="1">
        <v>-0.51724076</v>
      </c>
      <c r="F30" s="1">
        <v>-1.7269753</v>
      </c>
      <c r="G30" s="1">
        <v>0.023206752</v>
      </c>
      <c r="H30" s="1">
        <v>0.2093328</v>
      </c>
      <c r="I30" s="1">
        <v>0.993</v>
      </c>
      <c r="J30" s="1">
        <v>3887</v>
      </c>
      <c r="K30" s="1" t="s">
        <v>67</v>
      </c>
    </row>
    <row r="31" spans="1:11">
      <c r="A31" s="1" t="s">
        <v>68</v>
      </c>
      <c r="B31" s="1" t="s">
        <v>68</v>
      </c>
      <c r="C31" s="1"/>
      <c r="D31" s="1">
        <v>19</v>
      </c>
      <c r="E31" s="1">
        <v>-0.6789389</v>
      </c>
      <c r="F31" s="1">
        <v>-1.6970865</v>
      </c>
      <c r="G31" s="1">
        <v>0.021929825</v>
      </c>
      <c r="H31" s="1">
        <v>0.2094044</v>
      </c>
      <c r="I31" s="1">
        <v>0.997</v>
      </c>
      <c r="J31" s="1">
        <v>4271</v>
      </c>
      <c r="K31" s="1" t="s">
        <v>69</v>
      </c>
    </row>
    <row r="32" spans="1:11">
      <c r="A32" s="1" t="s">
        <v>70</v>
      </c>
      <c r="B32" s="1" t="s">
        <v>70</v>
      </c>
      <c r="C32" s="1"/>
      <c r="D32" s="1">
        <v>19</v>
      </c>
      <c r="E32" s="1">
        <v>-0.6183028</v>
      </c>
      <c r="F32" s="1">
        <v>-1.6954585</v>
      </c>
      <c r="G32" s="1">
        <v>0.023354564</v>
      </c>
      <c r="H32" s="1">
        <v>0.20955089</v>
      </c>
      <c r="I32" s="1">
        <v>0.998</v>
      </c>
      <c r="J32" s="1">
        <v>2622</v>
      </c>
      <c r="K32" s="1" t="s">
        <v>71</v>
      </c>
    </row>
    <row r="33" spans="1:11">
      <c r="A33" s="1" t="s">
        <v>72</v>
      </c>
      <c r="B33" s="1" t="s">
        <v>72</v>
      </c>
      <c r="C33" s="1"/>
      <c r="D33" s="1">
        <v>61</v>
      </c>
      <c r="E33" s="1">
        <v>-0.512506</v>
      </c>
      <c r="F33" s="1">
        <v>-1.8166085</v>
      </c>
      <c r="G33" s="1">
        <v>0.007317073</v>
      </c>
      <c r="H33" s="1">
        <v>0.20963335</v>
      </c>
      <c r="I33" s="1">
        <v>0.922</v>
      </c>
      <c r="J33" s="1">
        <v>3818</v>
      </c>
      <c r="K33" s="1" t="s">
        <v>73</v>
      </c>
    </row>
    <row r="34" spans="1:11">
      <c r="A34" s="1" t="s">
        <v>74</v>
      </c>
      <c r="B34" s="1" t="s">
        <v>74</v>
      </c>
      <c r="C34" s="1"/>
      <c r="D34" s="1">
        <v>13</v>
      </c>
      <c r="E34" s="1">
        <v>-0.8182382</v>
      </c>
      <c r="F34" s="1">
        <v>-1.8089749</v>
      </c>
      <c r="G34" s="1">
        <v>0.0021459227</v>
      </c>
      <c r="H34" s="1">
        <v>0.21021341</v>
      </c>
      <c r="I34" s="1">
        <v>0.93</v>
      </c>
      <c r="J34" s="1">
        <v>2013</v>
      </c>
      <c r="K34" s="1" t="s">
        <v>75</v>
      </c>
    </row>
    <row r="35" spans="1:11">
      <c r="A35" s="1" t="s">
        <v>76</v>
      </c>
      <c r="B35" s="1" t="s">
        <v>76</v>
      </c>
      <c r="C35" s="1"/>
      <c r="D35" s="1">
        <v>179</v>
      </c>
      <c r="E35" s="1">
        <v>-0.5002574</v>
      </c>
      <c r="F35" s="1">
        <v>-1.8021256</v>
      </c>
      <c r="G35" s="1">
        <v>0.011337869</v>
      </c>
      <c r="H35" s="1">
        <v>0.21041153</v>
      </c>
      <c r="I35" s="1">
        <v>0.938</v>
      </c>
      <c r="J35" s="1">
        <v>2420</v>
      </c>
      <c r="K35" s="1" t="s">
        <v>77</v>
      </c>
    </row>
    <row r="36" spans="1:11">
      <c r="A36" s="1" t="s">
        <v>78</v>
      </c>
      <c r="B36" s="1" t="s">
        <v>78</v>
      </c>
      <c r="C36" s="1"/>
      <c r="D36" s="1">
        <v>39</v>
      </c>
      <c r="E36" s="1">
        <v>-0.50796294</v>
      </c>
      <c r="F36" s="1">
        <v>-1.6810443</v>
      </c>
      <c r="G36" s="1">
        <v>0.032894738</v>
      </c>
      <c r="H36" s="1">
        <v>0.21048275</v>
      </c>
      <c r="I36" s="1">
        <v>0.999</v>
      </c>
      <c r="J36" s="1">
        <v>2297</v>
      </c>
      <c r="K36" s="1" t="s">
        <v>79</v>
      </c>
    </row>
    <row r="37" spans="1:11">
      <c r="A37" s="1" t="s">
        <v>80</v>
      </c>
      <c r="B37" s="1" t="s">
        <v>80</v>
      </c>
      <c r="C37" s="1"/>
      <c r="D37" s="1">
        <v>31</v>
      </c>
      <c r="E37" s="1">
        <v>-0.7035068</v>
      </c>
      <c r="F37" s="1">
        <v>-1.8123945</v>
      </c>
      <c r="G37" s="1">
        <v>0.013729977</v>
      </c>
      <c r="H37" s="1">
        <v>0.21083078</v>
      </c>
      <c r="I37" s="1">
        <v>0.927</v>
      </c>
      <c r="J37" s="1">
        <v>5278</v>
      </c>
      <c r="K37" s="1" t="s">
        <v>81</v>
      </c>
    </row>
    <row r="38" spans="1:11">
      <c r="A38" s="1" t="s">
        <v>82</v>
      </c>
      <c r="B38" s="1" t="s">
        <v>82</v>
      </c>
      <c r="C38" s="1"/>
      <c r="D38" s="1">
        <v>86</v>
      </c>
      <c r="E38" s="1">
        <v>-0.49205464</v>
      </c>
      <c r="F38" s="1">
        <v>-1.697725</v>
      </c>
      <c r="G38" s="1">
        <v>0.016091954</v>
      </c>
      <c r="H38" s="1">
        <v>0.21095017</v>
      </c>
      <c r="I38" s="1">
        <v>0.997</v>
      </c>
      <c r="J38" s="1">
        <v>4602</v>
      </c>
      <c r="K38" s="1" t="s">
        <v>16</v>
      </c>
    </row>
    <row r="39" spans="1:11">
      <c r="A39" s="1" t="s">
        <v>83</v>
      </c>
      <c r="B39" s="1" t="s">
        <v>83</v>
      </c>
      <c r="C39" s="1"/>
      <c r="D39" s="1">
        <v>31</v>
      </c>
      <c r="E39" s="1">
        <v>-0.5843691</v>
      </c>
      <c r="F39" s="1">
        <v>-1.8051689</v>
      </c>
      <c r="G39" s="1">
        <v>0.013157895</v>
      </c>
      <c r="H39" s="1">
        <v>0.21117522</v>
      </c>
      <c r="I39" s="1">
        <v>0.934</v>
      </c>
      <c r="J39" s="1">
        <v>1860</v>
      </c>
      <c r="K39" s="1" t="s">
        <v>84</v>
      </c>
    </row>
    <row r="40" spans="1:11">
      <c r="A40" s="1" t="s">
        <v>85</v>
      </c>
      <c r="B40" s="1" t="s">
        <v>85</v>
      </c>
      <c r="C40" s="1"/>
      <c r="D40" s="1">
        <v>103</v>
      </c>
      <c r="E40" s="1">
        <v>-0.47404048</v>
      </c>
      <c r="F40" s="1">
        <v>-1.683493</v>
      </c>
      <c r="G40" s="1">
        <v>0.02283105</v>
      </c>
      <c r="H40" s="1">
        <v>0.21138225</v>
      </c>
      <c r="I40" s="1">
        <v>0.998</v>
      </c>
      <c r="J40" s="1">
        <v>4998</v>
      </c>
      <c r="K40" s="1" t="s">
        <v>86</v>
      </c>
    </row>
    <row r="41" spans="1:11">
      <c r="A41" s="1" t="s">
        <v>87</v>
      </c>
      <c r="B41" s="1" t="s">
        <v>87</v>
      </c>
      <c r="C41" s="1"/>
      <c r="D41" s="1">
        <v>11</v>
      </c>
      <c r="E41" s="1">
        <v>-0.63613784</v>
      </c>
      <c r="F41" s="1">
        <v>-1.6657801</v>
      </c>
      <c r="G41" s="1">
        <v>0.017738359</v>
      </c>
      <c r="H41" s="1">
        <v>0.2124327</v>
      </c>
      <c r="I41" s="1">
        <v>0.999</v>
      </c>
      <c r="J41" s="1">
        <v>4860</v>
      </c>
      <c r="K41" s="1" t="s">
        <v>88</v>
      </c>
    </row>
    <row r="42" spans="1:11">
      <c r="A42" s="1" t="s">
        <v>89</v>
      </c>
      <c r="B42" s="1" t="s">
        <v>89</v>
      </c>
      <c r="C42" s="1"/>
      <c r="D42" s="1">
        <v>40</v>
      </c>
      <c r="E42" s="1">
        <v>-0.5440384</v>
      </c>
      <c r="F42" s="1">
        <v>-1.7271546</v>
      </c>
      <c r="G42" s="1">
        <v>0.036659878</v>
      </c>
      <c r="H42" s="1">
        <v>0.21258684</v>
      </c>
      <c r="I42" s="1">
        <v>0.993</v>
      </c>
      <c r="J42" s="1">
        <v>1127</v>
      </c>
      <c r="K42" s="1" t="s">
        <v>90</v>
      </c>
    </row>
    <row r="43" spans="1:11">
      <c r="A43" s="1" t="s">
        <v>91</v>
      </c>
      <c r="B43" s="1" t="s">
        <v>91</v>
      </c>
      <c r="C43" s="1"/>
      <c r="D43" s="1">
        <v>60</v>
      </c>
      <c r="E43" s="1">
        <v>-0.53423536</v>
      </c>
      <c r="F43" s="1">
        <v>-1.691919</v>
      </c>
      <c r="G43" s="1">
        <v>0.033333335</v>
      </c>
      <c r="H43" s="1">
        <v>0.21263516</v>
      </c>
      <c r="I43" s="1">
        <v>0.998</v>
      </c>
      <c r="J43" s="1">
        <v>3885</v>
      </c>
      <c r="K43" s="1" t="s">
        <v>92</v>
      </c>
    </row>
    <row r="44" spans="1:11">
      <c r="A44" s="1" t="s">
        <v>93</v>
      </c>
      <c r="B44" s="1" t="s">
        <v>93</v>
      </c>
      <c r="C44" s="1"/>
      <c r="D44" s="1">
        <v>30</v>
      </c>
      <c r="E44" s="1">
        <v>-0.53036004</v>
      </c>
      <c r="F44" s="1">
        <v>-1.7715946</v>
      </c>
      <c r="G44" s="1">
        <v>0.0071599046</v>
      </c>
      <c r="H44" s="1">
        <v>0.21265453</v>
      </c>
      <c r="I44" s="1">
        <v>0.97</v>
      </c>
      <c r="J44" s="1">
        <v>3238</v>
      </c>
      <c r="K44" s="1" t="s">
        <v>94</v>
      </c>
    </row>
    <row r="45" spans="1:11">
      <c r="A45" s="1" t="s">
        <v>95</v>
      </c>
      <c r="B45" s="1" t="s">
        <v>95</v>
      </c>
      <c r="C45" s="1"/>
      <c r="D45" s="1">
        <v>14</v>
      </c>
      <c r="E45" s="1">
        <v>-0.72593147</v>
      </c>
      <c r="F45" s="1">
        <v>-1.687129</v>
      </c>
      <c r="G45" s="1">
        <v>0.016528925</v>
      </c>
      <c r="H45" s="1">
        <v>0.21298373</v>
      </c>
      <c r="I45" s="1">
        <v>0.998</v>
      </c>
      <c r="J45" s="1">
        <v>3904</v>
      </c>
      <c r="K45" s="1" t="s">
        <v>96</v>
      </c>
    </row>
    <row r="46" spans="1:11">
      <c r="A46" s="1" t="s">
        <v>97</v>
      </c>
      <c r="B46" s="1" t="s">
        <v>97</v>
      </c>
      <c r="C46" s="1"/>
      <c r="D46" s="1">
        <v>40</v>
      </c>
      <c r="E46" s="1">
        <v>-0.488113</v>
      </c>
      <c r="F46" s="1">
        <v>-1.7289001</v>
      </c>
      <c r="G46" s="1">
        <v>0.0067873304</v>
      </c>
      <c r="H46" s="1">
        <v>0.21302657</v>
      </c>
      <c r="I46" s="1">
        <v>0.993</v>
      </c>
      <c r="J46" s="1">
        <v>3887</v>
      </c>
      <c r="K46" s="1" t="s">
        <v>98</v>
      </c>
    </row>
    <row r="47" spans="1:11">
      <c r="A47" s="1" t="s">
        <v>99</v>
      </c>
      <c r="B47" s="1" t="s">
        <v>99</v>
      </c>
      <c r="C47" s="1"/>
      <c r="D47" s="1">
        <v>157</v>
      </c>
      <c r="E47" s="1">
        <v>-0.4415923</v>
      </c>
      <c r="F47" s="1">
        <v>-1.7943492</v>
      </c>
      <c r="G47" s="1">
        <v>0.011086474</v>
      </c>
      <c r="H47" s="1">
        <v>0.21307102</v>
      </c>
      <c r="I47" s="1">
        <v>0.951</v>
      </c>
      <c r="J47" s="1">
        <v>3982</v>
      </c>
      <c r="K47" s="1" t="s">
        <v>100</v>
      </c>
    </row>
    <row r="48" spans="1:11">
      <c r="A48" s="1" t="s">
        <v>101</v>
      </c>
      <c r="B48" s="1" t="s">
        <v>101</v>
      </c>
      <c r="C48" s="1"/>
      <c r="D48" s="1">
        <v>195</v>
      </c>
      <c r="E48" s="1">
        <v>-0.4872562</v>
      </c>
      <c r="F48" s="1">
        <v>-1.6838198</v>
      </c>
      <c r="G48" s="1">
        <v>0.044624746</v>
      </c>
      <c r="H48" s="1">
        <v>0.21333574</v>
      </c>
      <c r="I48" s="1">
        <v>0.998</v>
      </c>
      <c r="J48" s="1">
        <v>2971</v>
      </c>
      <c r="K48" s="1" t="s">
        <v>102</v>
      </c>
    </row>
    <row r="49" spans="1:11">
      <c r="A49" s="1" t="s">
        <v>103</v>
      </c>
      <c r="B49" s="1" t="s">
        <v>103</v>
      </c>
      <c r="C49" s="1"/>
      <c r="D49" s="1">
        <v>14</v>
      </c>
      <c r="E49" s="1">
        <v>-0.6243426</v>
      </c>
      <c r="F49" s="1">
        <v>-1.7309139</v>
      </c>
      <c r="G49" s="1">
        <v>0.011111111</v>
      </c>
      <c r="H49" s="1">
        <v>0.21342511</v>
      </c>
      <c r="I49" s="1">
        <v>0.991</v>
      </c>
      <c r="J49" s="1">
        <v>3057</v>
      </c>
      <c r="K49" s="1" t="s">
        <v>38</v>
      </c>
    </row>
    <row r="50" spans="1:11">
      <c r="A50" s="1" t="s">
        <v>104</v>
      </c>
      <c r="B50" s="1" t="s">
        <v>104</v>
      </c>
      <c r="C50" s="1"/>
      <c r="D50" s="1">
        <v>40</v>
      </c>
      <c r="E50" s="1">
        <v>-0.5356094</v>
      </c>
      <c r="F50" s="1">
        <v>-1.7737609</v>
      </c>
      <c r="G50" s="1">
        <v>0.013392857</v>
      </c>
      <c r="H50" s="1">
        <v>0.2139033</v>
      </c>
      <c r="I50" s="1">
        <v>0.969</v>
      </c>
      <c r="J50" s="1">
        <v>4482</v>
      </c>
      <c r="K50" s="1" t="s">
        <v>105</v>
      </c>
    </row>
    <row r="51" spans="1:11">
      <c r="A51" s="1" t="s">
        <v>106</v>
      </c>
      <c r="B51" s="1" t="s">
        <v>106</v>
      </c>
      <c r="C51" s="1"/>
      <c r="D51" s="1">
        <v>35</v>
      </c>
      <c r="E51" s="1">
        <v>-0.60471016</v>
      </c>
      <c r="F51" s="1">
        <v>-1.689409</v>
      </c>
      <c r="G51" s="1">
        <v>0.04761905</v>
      </c>
      <c r="H51" s="1">
        <v>0.21424888</v>
      </c>
      <c r="I51" s="1">
        <v>0.998</v>
      </c>
      <c r="J51" s="1">
        <v>4056</v>
      </c>
      <c r="K51" s="1" t="s">
        <v>107</v>
      </c>
    </row>
    <row r="52" spans="1:11">
      <c r="A52" s="1" t="s">
        <v>108</v>
      </c>
      <c r="B52" s="1" t="s">
        <v>108</v>
      </c>
      <c r="C52" s="1"/>
      <c r="D52" s="1">
        <v>211</v>
      </c>
      <c r="E52" s="1">
        <v>-0.46712673</v>
      </c>
      <c r="F52" s="1">
        <v>-1.7322247</v>
      </c>
      <c r="G52" s="1">
        <v>0.022779044</v>
      </c>
      <c r="H52" s="1">
        <v>0.21466166</v>
      </c>
      <c r="I52" s="1">
        <v>0.99</v>
      </c>
      <c r="J52" s="1">
        <v>2350</v>
      </c>
      <c r="K52" s="1" t="s">
        <v>109</v>
      </c>
    </row>
    <row r="53" spans="1:11">
      <c r="A53" s="1" t="s">
        <v>110</v>
      </c>
      <c r="B53" s="1" t="s">
        <v>110</v>
      </c>
      <c r="C53" s="1"/>
      <c r="D53" s="1">
        <v>65</v>
      </c>
      <c r="E53" s="1">
        <v>-0.49476463</v>
      </c>
      <c r="F53" s="1">
        <v>-1.684472</v>
      </c>
      <c r="G53" s="1">
        <v>0.025531914</v>
      </c>
      <c r="H53" s="1">
        <v>0.21478817</v>
      </c>
      <c r="I53" s="1">
        <v>0.998</v>
      </c>
      <c r="J53" s="1">
        <v>4554</v>
      </c>
      <c r="K53" s="1" t="s">
        <v>111</v>
      </c>
    </row>
    <row r="54" spans="1:11">
      <c r="A54" s="1" t="s">
        <v>112</v>
      </c>
      <c r="B54" s="1" t="s">
        <v>112</v>
      </c>
      <c r="C54" s="1"/>
      <c r="D54" s="1">
        <v>33</v>
      </c>
      <c r="E54" s="1">
        <v>-0.5696763</v>
      </c>
      <c r="F54" s="1">
        <v>-1.8180515</v>
      </c>
      <c r="G54" s="1">
        <v>0.010799136</v>
      </c>
      <c r="H54" s="1">
        <v>0.21486269</v>
      </c>
      <c r="I54" s="1">
        <v>0.918</v>
      </c>
      <c r="J54" s="1">
        <v>3887</v>
      </c>
      <c r="K54" s="1" t="s">
        <v>113</v>
      </c>
    </row>
    <row r="55" spans="1:11">
      <c r="A55" s="1" t="s">
        <v>114</v>
      </c>
      <c r="B55" s="1" t="s">
        <v>114</v>
      </c>
      <c r="C55" s="1"/>
      <c r="D55" s="1">
        <v>24</v>
      </c>
      <c r="E55" s="1">
        <v>-0.54254645</v>
      </c>
      <c r="F55" s="1">
        <v>-1.68747</v>
      </c>
      <c r="G55" s="1">
        <v>0.009111618</v>
      </c>
      <c r="H55" s="1">
        <v>0.21499139</v>
      </c>
      <c r="I55" s="1">
        <v>0.998</v>
      </c>
      <c r="J55" s="1">
        <v>2366</v>
      </c>
      <c r="K55" s="1" t="s">
        <v>115</v>
      </c>
    </row>
    <row r="56" spans="1:11">
      <c r="A56" s="1" t="s">
        <v>116</v>
      </c>
      <c r="B56" s="1" t="s">
        <v>116</v>
      </c>
      <c r="C56" s="1"/>
      <c r="D56" s="1">
        <v>18</v>
      </c>
      <c r="E56" s="1">
        <v>-0.65913785</v>
      </c>
      <c r="F56" s="1">
        <v>-1.7759198</v>
      </c>
      <c r="G56" s="1">
        <v>0.004310345</v>
      </c>
      <c r="H56" s="1">
        <v>0.21501103</v>
      </c>
      <c r="I56" s="1">
        <v>0.966</v>
      </c>
      <c r="J56" s="1">
        <v>5589</v>
      </c>
      <c r="K56" s="1" t="s">
        <v>117</v>
      </c>
    </row>
    <row r="57" spans="1:11">
      <c r="A57" s="1" t="s">
        <v>118</v>
      </c>
      <c r="B57" s="1" t="s">
        <v>118</v>
      </c>
      <c r="C57" s="1"/>
      <c r="D57" s="1">
        <v>11</v>
      </c>
      <c r="E57" s="1">
        <v>-0.64812845</v>
      </c>
      <c r="F57" s="1">
        <v>-1.7673681</v>
      </c>
      <c r="G57" s="1">
        <v>0.020253165</v>
      </c>
      <c r="H57" s="1">
        <v>0.21577725</v>
      </c>
      <c r="I57" s="1">
        <v>0.974</v>
      </c>
      <c r="J57" s="1">
        <v>6943</v>
      </c>
      <c r="K57" s="1" t="s">
        <v>119</v>
      </c>
    </row>
    <row r="58" spans="1:11">
      <c r="A58" s="1" t="s">
        <v>120</v>
      </c>
      <c r="B58" s="1" t="s">
        <v>120</v>
      </c>
      <c r="C58" s="1"/>
      <c r="D58" s="1">
        <v>110</v>
      </c>
      <c r="E58" s="1">
        <v>-0.51603866</v>
      </c>
      <c r="F58" s="1">
        <v>-1.6624086</v>
      </c>
      <c r="G58" s="1">
        <v>0.056034483</v>
      </c>
      <c r="H58" s="1">
        <v>0.21589205</v>
      </c>
      <c r="I58" s="1">
        <v>0.999</v>
      </c>
      <c r="J58" s="1">
        <v>4206</v>
      </c>
      <c r="K58" s="1" t="s">
        <v>121</v>
      </c>
    </row>
    <row r="59" spans="1:11">
      <c r="A59" s="1" t="s">
        <v>122</v>
      </c>
      <c r="B59" s="1" t="s">
        <v>122</v>
      </c>
      <c r="C59" s="1"/>
      <c r="D59" s="1">
        <v>68</v>
      </c>
      <c r="E59" s="1">
        <v>-0.5486336</v>
      </c>
      <c r="F59" s="1">
        <v>-1.7779794</v>
      </c>
      <c r="G59" s="1">
        <v>0.028985508</v>
      </c>
      <c r="H59" s="1">
        <v>0.2163078</v>
      </c>
      <c r="I59" s="1">
        <v>0.966</v>
      </c>
      <c r="J59" s="1">
        <v>1362</v>
      </c>
      <c r="K59" s="1" t="s">
        <v>123</v>
      </c>
    </row>
    <row r="60" spans="1:11">
      <c r="A60" s="1" t="s">
        <v>124</v>
      </c>
      <c r="B60" s="1" t="s">
        <v>124</v>
      </c>
      <c r="C60" s="1" t="s">
        <v>125</v>
      </c>
      <c r="D60" s="1">
        <v>259</v>
      </c>
      <c r="E60" s="1">
        <v>-0.55543333</v>
      </c>
      <c r="F60" s="1">
        <v>-1.8652151</v>
      </c>
      <c r="G60" s="1">
        <v>0.023305085</v>
      </c>
      <c r="H60" s="1">
        <v>0.21676904</v>
      </c>
      <c r="I60" s="1">
        <v>0.834</v>
      </c>
      <c r="J60" s="1">
        <v>4196</v>
      </c>
      <c r="K60" s="1" t="s">
        <v>126</v>
      </c>
    </row>
    <row r="61" spans="1:11">
      <c r="A61" s="1" t="s">
        <v>127</v>
      </c>
      <c r="B61" s="1" t="s">
        <v>127</v>
      </c>
      <c r="C61" s="1" t="s">
        <v>125</v>
      </c>
      <c r="D61" s="1">
        <v>108</v>
      </c>
      <c r="E61" s="1">
        <v>-0.64737296</v>
      </c>
      <c r="F61" s="1">
        <v>-1.8708067</v>
      </c>
      <c r="G61" s="1">
        <v>0.020618556</v>
      </c>
      <c r="H61" s="1">
        <v>0.21739748</v>
      </c>
      <c r="I61" s="1">
        <v>0.82</v>
      </c>
      <c r="J61" s="1">
        <v>2593</v>
      </c>
      <c r="K61" s="1" t="s">
        <v>128</v>
      </c>
    </row>
    <row r="62" spans="1:11">
      <c r="A62" s="1" t="s">
        <v>129</v>
      </c>
      <c r="B62" s="1" t="s">
        <v>129</v>
      </c>
      <c r="C62" s="1"/>
      <c r="D62" s="1">
        <v>446</v>
      </c>
      <c r="E62" s="1">
        <v>-0.46329612</v>
      </c>
      <c r="F62" s="1">
        <v>-1.8338304</v>
      </c>
      <c r="G62" s="1">
        <v>0.012875536</v>
      </c>
      <c r="H62" s="1">
        <v>0.21785493</v>
      </c>
      <c r="I62" s="1">
        <v>0.89</v>
      </c>
      <c r="J62" s="1">
        <v>2862</v>
      </c>
      <c r="K62" s="1" t="s">
        <v>130</v>
      </c>
    </row>
    <row r="63" spans="1:11">
      <c r="A63" s="1" t="s">
        <v>131</v>
      </c>
      <c r="B63" s="1" t="s">
        <v>131</v>
      </c>
      <c r="C63" s="1"/>
      <c r="D63" s="1">
        <v>13</v>
      </c>
      <c r="E63" s="1">
        <v>-0.69247967</v>
      </c>
      <c r="F63" s="1">
        <v>-1.7324528</v>
      </c>
      <c r="G63" s="1">
        <v>0.014613778</v>
      </c>
      <c r="H63" s="1">
        <v>0.21806514</v>
      </c>
      <c r="I63" s="1">
        <v>0.99</v>
      </c>
      <c r="J63" s="1">
        <v>3573</v>
      </c>
      <c r="K63" s="1" t="s">
        <v>132</v>
      </c>
    </row>
    <row r="64" spans="1:11">
      <c r="A64" s="1" t="s">
        <v>133</v>
      </c>
      <c r="B64" s="1" t="s">
        <v>133</v>
      </c>
      <c r="C64" s="1"/>
      <c r="D64" s="1">
        <v>33</v>
      </c>
      <c r="E64" s="1">
        <v>-0.4882362</v>
      </c>
      <c r="F64" s="1">
        <v>-1.782536</v>
      </c>
      <c r="G64" s="1">
        <v>0.0053619305</v>
      </c>
      <c r="H64" s="1">
        <v>0.21857889</v>
      </c>
      <c r="I64" s="1">
        <v>0.964</v>
      </c>
      <c r="J64" s="1">
        <v>3225</v>
      </c>
      <c r="K64" s="1" t="s">
        <v>134</v>
      </c>
    </row>
    <row r="65" spans="1:11">
      <c r="A65" s="1" t="s">
        <v>135</v>
      </c>
      <c r="B65" s="1" t="s">
        <v>135</v>
      </c>
      <c r="C65" s="1"/>
      <c r="D65" s="1">
        <v>29</v>
      </c>
      <c r="E65" s="1">
        <v>-0.60109013</v>
      </c>
      <c r="F65" s="1">
        <v>-1.7795146</v>
      </c>
      <c r="G65" s="1">
        <v>0.010460251</v>
      </c>
      <c r="H65" s="1">
        <v>0.21909063</v>
      </c>
      <c r="I65" s="1">
        <v>0.966</v>
      </c>
      <c r="J65" s="1">
        <v>3098</v>
      </c>
      <c r="K65" s="1" t="s">
        <v>52</v>
      </c>
    </row>
    <row r="66" spans="1:11">
      <c r="A66" s="1" t="s">
        <v>136</v>
      </c>
      <c r="B66" s="1" t="s">
        <v>136</v>
      </c>
      <c r="C66" s="1"/>
      <c r="D66" s="1">
        <v>39</v>
      </c>
      <c r="E66" s="1">
        <v>-0.57090366</v>
      </c>
      <c r="F66" s="1">
        <v>-1.8201467</v>
      </c>
      <c r="G66" s="1">
        <v>0.010775862</v>
      </c>
      <c r="H66" s="1">
        <v>0.21924503</v>
      </c>
      <c r="I66" s="1">
        <v>0.917</v>
      </c>
      <c r="J66" s="1">
        <v>2284</v>
      </c>
      <c r="K66" s="1" t="s">
        <v>137</v>
      </c>
    </row>
    <row r="67" spans="1:11">
      <c r="A67" s="1" t="s">
        <v>138</v>
      </c>
      <c r="B67" s="1" t="s">
        <v>138</v>
      </c>
      <c r="C67" s="1"/>
      <c r="D67" s="1">
        <v>83</v>
      </c>
      <c r="E67" s="1">
        <v>-0.42948118</v>
      </c>
      <c r="F67" s="1">
        <v>-1.6496452</v>
      </c>
      <c r="G67" s="1">
        <v>0.03218884</v>
      </c>
      <c r="H67" s="1">
        <v>0.21963796</v>
      </c>
      <c r="I67" s="1">
        <v>1</v>
      </c>
      <c r="J67" s="1">
        <v>2013</v>
      </c>
      <c r="K67" s="1" t="s">
        <v>139</v>
      </c>
    </row>
    <row r="68" spans="1:11">
      <c r="A68" s="1" t="s">
        <v>140</v>
      </c>
      <c r="B68" s="1" t="s">
        <v>140</v>
      </c>
      <c r="C68" s="1"/>
      <c r="D68" s="1">
        <v>132</v>
      </c>
      <c r="E68" s="1">
        <v>-0.48413527</v>
      </c>
      <c r="F68" s="1">
        <v>-1.762342</v>
      </c>
      <c r="G68" s="1">
        <v>0.017660044</v>
      </c>
      <c r="H68" s="1">
        <v>0.21988888</v>
      </c>
      <c r="I68" s="1">
        <v>0.977</v>
      </c>
      <c r="J68" s="1">
        <v>3272</v>
      </c>
      <c r="K68" s="1" t="s">
        <v>141</v>
      </c>
    </row>
    <row r="69" spans="1:11">
      <c r="A69" s="1" t="s">
        <v>142</v>
      </c>
      <c r="B69" s="1" t="s">
        <v>142</v>
      </c>
      <c r="C69" s="1"/>
      <c r="D69" s="1">
        <v>15</v>
      </c>
      <c r="E69" s="1">
        <v>-0.63391453</v>
      </c>
      <c r="F69" s="1">
        <v>-1.7331543</v>
      </c>
      <c r="G69" s="1">
        <v>0.01091703</v>
      </c>
      <c r="H69" s="1">
        <v>0.22072935</v>
      </c>
      <c r="I69" s="1">
        <v>0.99</v>
      </c>
      <c r="J69" s="1">
        <v>1896</v>
      </c>
      <c r="K69" s="1" t="s">
        <v>143</v>
      </c>
    </row>
    <row r="70" spans="1:11">
      <c r="A70" s="1" t="s">
        <v>144</v>
      </c>
      <c r="B70" s="1" t="s">
        <v>144</v>
      </c>
      <c r="C70" s="1"/>
      <c r="D70" s="1">
        <v>13</v>
      </c>
      <c r="E70" s="1">
        <v>-0.70844287</v>
      </c>
      <c r="F70" s="1">
        <v>-1.650229</v>
      </c>
      <c r="G70" s="1">
        <v>0.040685225</v>
      </c>
      <c r="H70" s="1">
        <v>0.22074543</v>
      </c>
      <c r="I70" s="1">
        <v>1</v>
      </c>
      <c r="J70" s="1">
        <v>4558</v>
      </c>
      <c r="K70" s="1" t="s">
        <v>145</v>
      </c>
    </row>
    <row r="71" spans="1:11">
      <c r="A71" s="1" t="s">
        <v>146</v>
      </c>
      <c r="B71" s="1" t="s">
        <v>146</v>
      </c>
      <c r="C71" s="1"/>
      <c r="D71" s="1">
        <v>23</v>
      </c>
      <c r="E71" s="1">
        <v>-0.59694153</v>
      </c>
      <c r="F71" s="1">
        <v>-1.7353549</v>
      </c>
      <c r="G71" s="1">
        <v>0.014373717</v>
      </c>
      <c r="H71" s="1">
        <v>0.22088797</v>
      </c>
      <c r="I71" s="1">
        <v>0.988</v>
      </c>
      <c r="J71" s="1">
        <v>4909</v>
      </c>
      <c r="K71" s="1" t="s">
        <v>147</v>
      </c>
    </row>
    <row r="72" spans="1:11">
      <c r="A72" s="1" t="s">
        <v>148</v>
      </c>
      <c r="B72" s="1" t="s">
        <v>148</v>
      </c>
      <c r="C72" s="1"/>
      <c r="D72" s="1">
        <v>153</v>
      </c>
      <c r="E72" s="1">
        <v>-0.47180104</v>
      </c>
      <c r="F72" s="1">
        <v>-1.6563394</v>
      </c>
      <c r="G72" s="1">
        <v>0.040948275</v>
      </c>
      <c r="H72" s="1">
        <v>0.22144426</v>
      </c>
      <c r="I72" s="1">
        <v>1</v>
      </c>
      <c r="J72" s="1">
        <v>4554</v>
      </c>
      <c r="K72" s="1" t="s">
        <v>105</v>
      </c>
    </row>
    <row r="73" spans="1:11">
      <c r="A73" s="1" t="s">
        <v>149</v>
      </c>
      <c r="B73" s="1" t="s">
        <v>149</v>
      </c>
      <c r="C73" s="1"/>
      <c r="D73" s="1">
        <v>90</v>
      </c>
      <c r="E73" s="1">
        <v>-0.3913473</v>
      </c>
      <c r="F73" s="1">
        <v>-1.6161588</v>
      </c>
      <c r="G73" s="1">
        <v>0.014117647</v>
      </c>
      <c r="H73" s="1">
        <v>0.22158481</v>
      </c>
      <c r="I73" s="1">
        <v>1</v>
      </c>
      <c r="J73" s="1">
        <v>3573</v>
      </c>
      <c r="K73" s="1" t="s">
        <v>150</v>
      </c>
    </row>
    <row r="74" spans="1:11">
      <c r="A74" s="1" t="s">
        <v>151</v>
      </c>
      <c r="B74" s="1" t="s">
        <v>151</v>
      </c>
      <c r="C74" s="1"/>
      <c r="D74" s="1">
        <v>18</v>
      </c>
      <c r="E74" s="1">
        <v>-0.569359</v>
      </c>
      <c r="F74" s="1">
        <v>-1.6547228</v>
      </c>
      <c r="G74" s="1">
        <v>0.029296875</v>
      </c>
      <c r="H74" s="1">
        <v>0.22184902</v>
      </c>
      <c r="I74" s="1">
        <v>1</v>
      </c>
      <c r="J74" s="1">
        <v>1894</v>
      </c>
      <c r="K74" s="1" t="s">
        <v>152</v>
      </c>
    </row>
    <row r="75" spans="1:11">
      <c r="A75" s="1" t="s">
        <v>153</v>
      </c>
      <c r="B75" s="1" t="s">
        <v>153</v>
      </c>
      <c r="C75" s="1"/>
      <c r="D75" s="1">
        <v>13</v>
      </c>
      <c r="E75" s="1">
        <v>-0.70533943</v>
      </c>
      <c r="F75" s="1">
        <v>-1.6272888</v>
      </c>
      <c r="G75" s="1">
        <v>0.04752066</v>
      </c>
      <c r="H75" s="1">
        <v>0.22197033</v>
      </c>
      <c r="I75" s="1">
        <v>1</v>
      </c>
      <c r="J75" s="1">
        <v>5379</v>
      </c>
      <c r="K75" s="1" t="s">
        <v>154</v>
      </c>
    </row>
    <row r="76" spans="1:11">
      <c r="A76" s="1" t="s">
        <v>155</v>
      </c>
      <c r="B76" s="1" t="s">
        <v>155</v>
      </c>
      <c r="C76" s="1"/>
      <c r="D76" s="1">
        <v>12</v>
      </c>
      <c r="E76" s="1">
        <v>-0.64726967</v>
      </c>
      <c r="F76" s="1">
        <v>-1.6137526</v>
      </c>
      <c r="G76" s="1">
        <v>0.033039648</v>
      </c>
      <c r="H76" s="1">
        <v>0.22225958</v>
      </c>
      <c r="I76" s="1">
        <v>1</v>
      </c>
      <c r="J76" s="1">
        <v>3265</v>
      </c>
      <c r="K76" s="1" t="s">
        <v>141</v>
      </c>
    </row>
    <row r="77" spans="1:11">
      <c r="A77" s="1" t="s">
        <v>156</v>
      </c>
      <c r="B77" s="1" t="s">
        <v>156</v>
      </c>
      <c r="C77" s="1"/>
      <c r="D77" s="1">
        <v>28</v>
      </c>
      <c r="E77" s="1">
        <v>-0.6495121</v>
      </c>
      <c r="F77" s="1">
        <v>-1.7367587</v>
      </c>
      <c r="G77" s="1">
        <v>0.023255814</v>
      </c>
      <c r="H77" s="1">
        <v>0.22231434</v>
      </c>
      <c r="I77" s="1">
        <v>0.988</v>
      </c>
      <c r="J77" s="1">
        <v>4558</v>
      </c>
      <c r="K77" s="1" t="s">
        <v>42</v>
      </c>
    </row>
    <row r="78" spans="1:11">
      <c r="A78" s="1" t="s">
        <v>157</v>
      </c>
      <c r="B78" s="1" t="s">
        <v>157</v>
      </c>
      <c r="C78" s="1"/>
      <c r="D78" s="1">
        <v>271</v>
      </c>
      <c r="E78" s="1">
        <v>-0.39215097</v>
      </c>
      <c r="F78" s="1">
        <v>-1.6505216</v>
      </c>
      <c r="G78" s="1">
        <v>0.025287356</v>
      </c>
      <c r="H78" s="1">
        <v>0.22235444</v>
      </c>
      <c r="I78" s="1">
        <v>1</v>
      </c>
      <c r="J78" s="1">
        <v>3620</v>
      </c>
      <c r="K78" s="1" t="s">
        <v>158</v>
      </c>
    </row>
    <row r="79" spans="1:11">
      <c r="A79" s="1" t="s">
        <v>159</v>
      </c>
      <c r="B79" s="1" t="s">
        <v>159</v>
      </c>
      <c r="C79" s="1"/>
      <c r="D79" s="1">
        <v>31</v>
      </c>
      <c r="E79" s="1">
        <v>-0.60742885</v>
      </c>
      <c r="F79" s="1">
        <v>-1.6146563</v>
      </c>
      <c r="G79" s="1">
        <v>0.06521739</v>
      </c>
      <c r="H79" s="1">
        <v>0.22235882</v>
      </c>
      <c r="I79" s="1">
        <v>1</v>
      </c>
      <c r="J79" s="1">
        <v>3498</v>
      </c>
      <c r="K79" s="1" t="s">
        <v>160</v>
      </c>
    </row>
    <row r="80" spans="1:11">
      <c r="A80" s="1" t="s">
        <v>161</v>
      </c>
      <c r="B80" s="1" t="s">
        <v>161</v>
      </c>
      <c r="C80" s="1"/>
      <c r="D80" s="1">
        <v>16</v>
      </c>
      <c r="E80" s="1">
        <v>-0.5997285</v>
      </c>
      <c r="F80" s="1">
        <v>-1.6235337</v>
      </c>
      <c r="G80" s="1">
        <v>0.037894737</v>
      </c>
      <c r="H80" s="1">
        <v>0.2224736</v>
      </c>
      <c r="I80" s="1">
        <v>1</v>
      </c>
      <c r="J80" s="1">
        <v>3168</v>
      </c>
      <c r="K80" s="1" t="s">
        <v>162</v>
      </c>
    </row>
    <row r="81" spans="1:11">
      <c r="A81" s="1" t="s">
        <v>163</v>
      </c>
      <c r="B81" s="1" t="s">
        <v>163</v>
      </c>
      <c r="C81" s="1"/>
      <c r="D81" s="1">
        <v>218</v>
      </c>
      <c r="E81" s="1">
        <v>-0.3938892</v>
      </c>
      <c r="F81" s="1">
        <v>-1.6255667</v>
      </c>
      <c r="G81" s="1">
        <v>0.025761124</v>
      </c>
      <c r="H81" s="1">
        <v>0.22285646</v>
      </c>
      <c r="I81" s="1">
        <v>1</v>
      </c>
      <c r="J81" s="1">
        <v>3605</v>
      </c>
      <c r="K81" s="1" t="s">
        <v>158</v>
      </c>
    </row>
    <row r="82" spans="1:11">
      <c r="A82" s="1" t="s">
        <v>164</v>
      </c>
      <c r="B82" s="1" t="s">
        <v>164</v>
      </c>
      <c r="C82" s="1"/>
      <c r="D82" s="1">
        <v>133</v>
      </c>
      <c r="E82" s="1">
        <v>-0.45820817</v>
      </c>
      <c r="F82" s="1">
        <v>-1.6566577</v>
      </c>
      <c r="G82" s="1">
        <v>0.02690583</v>
      </c>
      <c r="H82" s="1">
        <v>0.2230099</v>
      </c>
      <c r="I82" s="1">
        <v>1</v>
      </c>
      <c r="J82" s="1">
        <v>4634</v>
      </c>
      <c r="K82" s="1" t="s">
        <v>165</v>
      </c>
    </row>
    <row r="83" spans="1:11">
      <c r="A83" s="1" t="s">
        <v>166</v>
      </c>
      <c r="B83" s="1" t="s">
        <v>166</v>
      </c>
      <c r="C83" s="1"/>
      <c r="D83" s="1">
        <v>15</v>
      </c>
      <c r="E83" s="1">
        <v>-0.6544241</v>
      </c>
      <c r="F83" s="1">
        <v>-1.6162637</v>
      </c>
      <c r="G83" s="1">
        <v>0.05882353</v>
      </c>
      <c r="H83" s="1">
        <v>0.22314218</v>
      </c>
      <c r="I83" s="1">
        <v>1</v>
      </c>
      <c r="J83" s="1">
        <v>4066</v>
      </c>
      <c r="K83" s="1" t="s">
        <v>167</v>
      </c>
    </row>
    <row r="84" spans="1:11">
      <c r="A84" s="1" t="s">
        <v>168</v>
      </c>
      <c r="B84" s="1" t="s">
        <v>168</v>
      </c>
      <c r="C84" s="1"/>
      <c r="D84" s="1">
        <v>21</v>
      </c>
      <c r="E84" s="1">
        <v>-0.63179934</v>
      </c>
      <c r="F84" s="1">
        <v>-1.6219375</v>
      </c>
      <c r="G84" s="1">
        <v>0.040084388</v>
      </c>
      <c r="H84" s="1">
        <v>0.22320119</v>
      </c>
      <c r="I84" s="1">
        <v>1</v>
      </c>
      <c r="J84" s="1">
        <v>4271</v>
      </c>
      <c r="K84" s="1" t="s">
        <v>169</v>
      </c>
    </row>
    <row r="85" spans="1:11">
      <c r="A85" s="1" t="s">
        <v>170</v>
      </c>
      <c r="B85" s="1" t="s">
        <v>170</v>
      </c>
      <c r="C85" s="1"/>
      <c r="D85" s="1">
        <v>201</v>
      </c>
      <c r="E85" s="1">
        <v>-0.4150233</v>
      </c>
      <c r="F85" s="1">
        <v>-1.6276194</v>
      </c>
      <c r="G85" s="1">
        <v>0.032098766</v>
      </c>
      <c r="H85" s="1">
        <v>0.22328006</v>
      </c>
      <c r="I85" s="1">
        <v>1</v>
      </c>
      <c r="J85" s="1">
        <v>4603</v>
      </c>
      <c r="K85" s="1" t="s">
        <v>171</v>
      </c>
    </row>
    <row r="86" spans="1:11">
      <c r="A86" s="1" t="s">
        <v>172</v>
      </c>
      <c r="B86" s="1" t="s">
        <v>172</v>
      </c>
      <c r="C86" s="1"/>
      <c r="D86" s="1">
        <v>59</v>
      </c>
      <c r="E86" s="1">
        <v>-0.5602629</v>
      </c>
      <c r="F86" s="1">
        <v>-1.8358108</v>
      </c>
      <c r="G86" s="1">
        <v>0.018595042</v>
      </c>
      <c r="H86" s="1">
        <v>0.22334088</v>
      </c>
      <c r="I86" s="1">
        <v>0.881</v>
      </c>
      <c r="J86" s="1">
        <v>2511</v>
      </c>
      <c r="K86" s="1" t="s">
        <v>173</v>
      </c>
    </row>
    <row r="87" spans="1:11">
      <c r="A87" s="1" t="s">
        <v>174</v>
      </c>
      <c r="B87" s="1" t="s">
        <v>174</v>
      </c>
      <c r="C87" s="1"/>
      <c r="D87" s="1">
        <v>145</v>
      </c>
      <c r="E87" s="1">
        <v>-0.46049148</v>
      </c>
      <c r="F87" s="1">
        <v>-1.6511315</v>
      </c>
      <c r="G87" s="1">
        <v>0.038004752</v>
      </c>
      <c r="H87" s="1">
        <v>0.2234986</v>
      </c>
      <c r="I87" s="1">
        <v>1</v>
      </c>
      <c r="J87" s="1">
        <v>3429</v>
      </c>
      <c r="K87" s="1" t="s">
        <v>175</v>
      </c>
    </row>
    <row r="88" spans="1:11">
      <c r="A88" s="1" t="s">
        <v>176</v>
      </c>
      <c r="B88" s="1" t="s">
        <v>176</v>
      </c>
      <c r="C88" s="1"/>
      <c r="D88" s="1">
        <v>41</v>
      </c>
      <c r="E88" s="1">
        <v>-0.5487114</v>
      </c>
      <c r="F88" s="1">
        <v>-1.6067252</v>
      </c>
      <c r="G88" s="1">
        <v>0.062248997</v>
      </c>
      <c r="H88" s="1">
        <v>0.2236012</v>
      </c>
      <c r="I88" s="1">
        <v>1</v>
      </c>
      <c r="J88" s="1">
        <v>2842</v>
      </c>
      <c r="K88" s="1" t="s">
        <v>177</v>
      </c>
    </row>
    <row r="89" spans="1:11">
      <c r="A89" s="1" t="s">
        <v>178</v>
      </c>
      <c r="B89" s="1" t="s">
        <v>178</v>
      </c>
      <c r="C89" s="1"/>
      <c r="D89" s="1">
        <v>52</v>
      </c>
      <c r="E89" s="1">
        <v>-0.45138362</v>
      </c>
      <c r="F89" s="1">
        <v>-1.6098977</v>
      </c>
      <c r="G89" s="1">
        <v>0.035196688</v>
      </c>
      <c r="H89" s="1">
        <v>0.22362444</v>
      </c>
      <c r="I89" s="1">
        <v>1</v>
      </c>
      <c r="J89" s="1">
        <v>3837</v>
      </c>
      <c r="K89" s="1" t="s">
        <v>179</v>
      </c>
    </row>
    <row r="90" spans="1:11">
      <c r="A90" s="1" t="s">
        <v>180</v>
      </c>
      <c r="B90" s="1" t="s">
        <v>180</v>
      </c>
      <c r="C90" s="1"/>
      <c r="D90" s="1">
        <v>180</v>
      </c>
      <c r="E90" s="1">
        <v>-0.46794882</v>
      </c>
      <c r="F90" s="1">
        <v>-1.623682</v>
      </c>
      <c r="G90" s="1">
        <v>0.058956917</v>
      </c>
      <c r="H90" s="1">
        <v>0.22402482</v>
      </c>
      <c r="I90" s="1">
        <v>1</v>
      </c>
      <c r="J90" s="1">
        <v>4249</v>
      </c>
      <c r="K90" s="1" t="s">
        <v>181</v>
      </c>
    </row>
    <row r="91" spans="1:11">
      <c r="A91" s="1" t="s">
        <v>182</v>
      </c>
      <c r="B91" s="1" t="s">
        <v>182</v>
      </c>
      <c r="C91" s="1"/>
      <c r="D91" s="1">
        <v>17</v>
      </c>
      <c r="E91" s="1">
        <v>-0.58591676</v>
      </c>
      <c r="F91" s="1">
        <v>-1.6053957</v>
      </c>
      <c r="G91" s="1">
        <v>0.039748956</v>
      </c>
      <c r="H91" s="1">
        <v>0.2241713</v>
      </c>
      <c r="I91" s="1">
        <v>1</v>
      </c>
      <c r="J91" s="1">
        <v>3457</v>
      </c>
      <c r="K91" s="1" t="s">
        <v>183</v>
      </c>
    </row>
    <row r="92" spans="1:11">
      <c r="A92" s="1" t="s">
        <v>184</v>
      </c>
      <c r="B92" s="1" t="s">
        <v>184</v>
      </c>
      <c r="C92" s="1"/>
      <c r="D92" s="1">
        <v>51</v>
      </c>
      <c r="E92" s="1">
        <v>-0.5836891</v>
      </c>
      <c r="F92" s="1">
        <v>-1.7404389</v>
      </c>
      <c r="G92" s="1">
        <v>0.037527595</v>
      </c>
      <c r="H92" s="1">
        <v>0.22426653</v>
      </c>
      <c r="I92" s="1">
        <v>0.988</v>
      </c>
      <c r="J92" s="1">
        <v>4363</v>
      </c>
      <c r="K92" s="1" t="s">
        <v>185</v>
      </c>
    </row>
    <row r="93" spans="1:11">
      <c r="A93" s="1" t="s">
        <v>186</v>
      </c>
      <c r="B93" s="1" t="s">
        <v>186</v>
      </c>
      <c r="C93" s="1"/>
      <c r="D93" s="1">
        <v>12</v>
      </c>
      <c r="E93" s="1">
        <v>-0.6700192</v>
      </c>
      <c r="F93" s="1">
        <v>-1.6200413</v>
      </c>
      <c r="G93" s="1">
        <v>0.038135592</v>
      </c>
      <c r="H93" s="1">
        <v>0.2242955</v>
      </c>
      <c r="I93" s="1">
        <v>1</v>
      </c>
      <c r="J93" s="1">
        <v>2731</v>
      </c>
      <c r="K93" s="1" t="s">
        <v>187</v>
      </c>
    </row>
    <row r="94" spans="1:11">
      <c r="A94" s="1" t="s">
        <v>188</v>
      </c>
      <c r="B94" s="1" t="s">
        <v>188</v>
      </c>
      <c r="C94" s="1"/>
      <c r="D94" s="1">
        <v>40</v>
      </c>
      <c r="E94" s="1">
        <v>-0.58238554</v>
      </c>
      <c r="F94" s="1">
        <v>-1.6072875</v>
      </c>
      <c r="G94" s="1">
        <v>0.06113537</v>
      </c>
      <c r="H94" s="1">
        <v>0.22437043</v>
      </c>
      <c r="I94" s="1">
        <v>1</v>
      </c>
      <c r="J94" s="1">
        <v>3498</v>
      </c>
      <c r="K94" s="1" t="s">
        <v>189</v>
      </c>
    </row>
    <row r="95" spans="1:11">
      <c r="A95" s="1" t="s">
        <v>190</v>
      </c>
      <c r="B95" s="1" t="s">
        <v>190</v>
      </c>
      <c r="C95" s="1"/>
      <c r="D95" s="1">
        <v>159</v>
      </c>
      <c r="E95" s="1">
        <v>-0.39594138</v>
      </c>
      <c r="F95" s="1">
        <v>-1.6164924</v>
      </c>
      <c r="G95" s="1">
        <v>0.027972028</v>
      </c>
      <c r="H95" s="1">
        <v>0.22447588</v>
      </c>
      <c r="I95" s="1">
        <v>1</v>
      </c>
      <c r="J95" s="1">
        <v>2844</v>
      </c>
      <c r="K95" s="1" t="s">
        <v>191</v>
      </c>
    </row>
    <row r="96" spans="1:11">
      <c r="A96" s="1" t="s">
        <v>192</v>
      </c>
      <c r="B96" s="1" t="s">
        <v>192</v>
      </c>
      <c r="C96" s="1"/>
      <c r="D96" s="1">
        <v>11</v>
      </c>
      <c r="E96" s="1">
        <v>-0.7543799</v>
      </c>
      <c r="F96" s="1">
        <v>-1.6517224</v>
      </c>
      <c r="G96" s="1">
        <v>0.027542373</v>
      </c>
      <c r="H96" s="1">
        <v>0.22451077</v>
      </c>
      <c r="I96" s="1">
        <v>1</v>
      </c>
      <c r="J96" s="1">
        <v>3225</v>
      </c>
      <c r="K96" s="1" t="s">
        <v>193</v>
      </c>
    </row>
    <row r="97" spans="1:11">
      <c r="A97" s="1" t="s">
        <v>194</v>
      </c>
      <c r="B97" s="1" t="s">
        <v>194</v>
      </c>
      <c r="C97" s="1"/>
      <c r="D97" s="1">
        <v>18</v>
      </c>
      <c r="E97" s="1">
        <v>-0.6407796</v>
      </c>
      <c r="F97" s="1">
        <v>-1.6103258</v>
      </c>
      <c r="G97" s="1">
        <v>0.05</v>
      </c>
      <c r="H97" s="1">
        <v>0.22451356</v>
      </c>
      <c r="I97" s="1">
        <v>1</v>
      </c>
      <c r="J97" s="1">
        <v>4271</v>
      </c>
      <c r="K97" s="1" t="s">
        <v>195</v>
      </c>
    </row>
    <row r="98" spans="1:11">
      <c r="A98" s="1" t="s">
        <v>196</v>
      </c>
      <c r="B98" s="1" t="s">
        <v>196</v>
      </c>
      <c r="C98" s="1"/>
      <c r="D98" s="1">
        <v>25</v>
      </c>
      <c r="E98" s="1">
        <v>-0.5677398</v>
      </c>
      <c r="F98" s="1">
        <v>-1.6081303</v>
      </c>
      <c r="G98" s="1">
        <v>0.02877698</v>
      </c>
      <c r="H98" s="1">
        <v>0.22464864</v>
      </c>
      <c r="I98" s="1">
        <v>1</v>
      </c>
      <c r="J98" s="1">
        <v>4546</v>
      </c>
      <c r="K98" s="1" t="s">
        <v>197</v>
      </c>
    </row>
    <row r="99" spans="1:11">
      <c r="A99" s="1" t="s">
        <v>198</v>
      </c>
      <c r="B99" s="1" t="s">
        <v>198</v>
      </c>
      <c r="C99" s="1"/>
      <c r="D99" s="1">
        <v>68</v>
      </c>
      <c r="E99" s="1">
        <v>-0.47639996</v>
      </c>
      <c r="F99" s="1">
        <v>-1.6362482</v>
      </c>
      <c r="G99" s="1">
        <v>0.046121594</v>
      </c>
      <c r="H99" s="1">
        <v>0.22470316</v>
      </c>
      <c r="I99" s="1">
        <v>1</v>
      </c>
      <c r="J99" s="1">
        <v>1896</v>
      </c>
      <c r="K99" s="1" t="s">
        <v>199</v>
      </c>
    </row>
    <row r="100" spans="1:11">
      <c r="A100" s="1" t="s">
        <v>200</v>
      </c>
      <c r="B100" s="1" t="s">
        <v>200</v>
      </c>
      <c r="C100" s="1" t="s">
        <v>125</v>
      </c>
      <c r="D100" s="1">
        <v>50</v>
      </c>
      <c r="E100" s="1">
        <v>-0.6426085</v>
      </c>
      <c r="F100" s="1">
        <v>-1.8740696</v>
      </c>
      <c r="G100" s="1">
        <v>0.0023094688</v>
      </c>
      <c r="H100" s="1">
        <v>0.22472234</v>
      </c>
      <c r="I100" s="1">
        <v>0.816</v>
      </c>
      <c r="J100" s="1">
        <v>2308</v>
      </c>
      <c r="K100" s="1" t="s">
        <v>201</v>
      </c>
    </row>
    <row r="101" spans="1:11">
      <c r="A101" s="1" t="s">
        <v>202</v>
      </c>
      <c r="B101" s="1" t="s">
        <v>202</v>
      </c>
      <c r="C101" s="1"/>
      <c r="D101" s="1">
        <v>36</v>
      </c>
      <c r="E101" s="1">
        <v>-0.4973577</v>
      </c>
      <c r="F101" s="1">
        <v>-1.6278617</v>
      </c>
      <c r="G101" s="1">
        <v>0.025751073</v>
      </c>
      <c r="H101" s="1">
        <v>0.22473739</v>
      </c>
      <c r="I101" s="1">
        <v>1</v>
      </c>
      <c r="J101" s="1">
        <v>4909</v>
      </c>
      <c r="K101" s="1" t="s">
        <v>203</v>
      </c>
    </row>
    <row r="102" spans="1:11">
      <c r="A102" s="1" t="s">
        <v>204</v>
      </c>
      <c r="B102" s="1" t="s">
        <v>204</v>
      </c>
      <c r="C102" s="1"/>
      <c r="D102" s="1">
        <v>36</v>
      </c>
      <c r="E102" s="1">
        <v>-0.60685194</v>
      </c>
      <c r="F102" s="1">
        <v>-1.7544184</v>
      </c>
      <c r="G102" s="1">
        <v>0.015350877</v>
      </c>
      <c r="H102" s="1">
        <v>0.22496647</v>
      </c>
      <c r="I102" s="1">
        <v>0.982</v>
      </c>
      <c r="J102" s="1">
        <v>4030</v>
      </c>
      <c r="K102" s="1" t="s">
        <v>205</v>
      </c>
    </row>
    <row r="103" spans="1:11">
      <c r="A103" s="1" t="s">
        <v>206</v>
      </c>
      <c r="B103" s="1" t="s">
        <v>206</v>
      </c>
      <c r="C103" s="1"/>
      <c r="D103" s="1">
        <v>173</v>
      </c>
      <c r="E103" s="1">
        <v>-0.41901568</v>
      </c>
      <c r="F103" s="1">
        <v>-1.644872</v>
      </c>
      <c r="G103" s="1">
        <v>0.04366812</v>
      </c>
      <c r="H103" s="1">
        <v>0.22524081</v>
      </c>
      <c r="I103" s="1">
        <v>1</v>
      </c>
      <c r="J103" s="1">
        <v>3272</v>
      </c>
      <c r="K103" s="1" t="s">
        <v>207</v>
      </c>
    </row>
    <row r="104" spans="1:11">
      <c r="A104" s="1" t="s">
        <v>208</v>
      </c>
      <c r="B104" s="1" t="s">
        <v>208</v>
      </c>
      <c r="C104" s="1"/>
      <c r="D104" s="1">
        <v>145</v>
      </c>
      <c r="E104" s="1">
        <v>-0.3882112</v>
      </c>
      <c r="F104" s="1">
        <v>-1.6107044</v>
      </c>
      <c r="G104" s="1">
        <v>0.020547945</v>
      </c>
      <c r="H104" s="1">
        <v>0.22545776</v>
      </c>
      <c r="I104" s="1">
        <v>1</v>
      </c>
      <c r="J104" s="1">
        <v>3887</v>
      </c>
      <c r="K104" s="1" t="s">
        <v>209</v>
      </c>
    </row>
    <row r="105" spans="1:11">
      <c r="A105" s="1" t="s">
        <v>210</v>
      </c>
      <c r="B105" s="1" t="s">
        <v>210</v>
      </c>
      <c r="C105" s="1" t="s">
        <v>125</v>
      </c>
      <c r="D105" s="1">
        <v>45</v>
      </c>
      <c r="E105" s="1">
        <v>-0.6657033</v>
      </c>
      <c r="F105" s="1">
        <v>-1.8394853</v>
      </c>
      <c r="G105" s="1">
        <v>0.006637168</v>
      </c>
      <c r="H105" s="1">
        <v>0.22545907</v>
      </c>
      <c r="I105" s="1">
        <v>0.874</v>
      </c>
      <c r="J105" s="1">
        <v>2308</v>
      </c>
      <c r="K105" s="1" t="s">
        <v>211</v>
      </c>
    </row>
    <row r="106" spans="1:11">
      <c r="A106" s="1" t="s">
        <v>212</v>
      </c>
      <c r="B106" s="1" t="s">
        <v>212</v>
      </c>
      <c r="C106" s="1"/>
      <c r="D106" s="1">
        <v>36</v>
      </c>
      <c r="E106" s="1">
        <v>-0.504493</v>
      </c>
      <c r="F106" s="1">
        <v>-1.7374235</v>
      </c>
      <c r="G106" s="1">
        <v>0.0043572984</v>
      </c>
      <c r="H106" s="1">
        <v>0.22551084</v>
      </c>
      <c r="I106" s="1">
        <v>0.988</v>
      </c>
      <c r="J106" s="1">
        <v>2149</v>
      </c>
      <c r="K106" s="1" t="s">
        <v>213</v>
      </c>
    </row>
    <row r="107" spans="1:11">
      <c r="A107" s="1" t="s">
        <v>214</v>
      </c>
      <c r="B107" s="1" t="s">
        <v>214</v>
      </c>
      <c r="C107" s="1"/>
      <c r="D107" s="1">
        <v>91</v>
      </c>
      <c r="E107" s="1">
        <v>-0.53106874</v>
      </c>
      <c r="F107" s="1">
        <v>-1.6369253</v>
      </c>
      <c r="G107" s="1">
        <v>0.057142857</v>
      </c>
      <c r="H107" s="1">
        <v>0.22555992</v>
      </c>
      <c r="I107" s="1">
        <v>1</v>
      </c>
      <c r="J107" s="1">
        <v>2910</v>
      </c>
      <c r="K107" s="1" t="s">
        <v>215</v>
      </c>
    </row>
    <row r="108" spans="1:11">
      <c r="A108" s="1" t="s">
        <v>216</v>
      </c>
      <c r="B108" s="1" t="s">
        <v>216</v>
      </c>
      <c r="C108" s="1"/>
      <c r="D108" s="1">
        <v>77</v>
      </c>
      <c r="E108" s="1">
        <v>-0.5925322</v>
      </c>
      <c r="F108" s="1">
        <v>-1.6166576</v>
      </c>
      <c r="G108" s="1">
        <v>0.06724512</v>
      </c>
      <c r="H108" s="1">
        <v>0.22595271</v>
      </c>
      <c r="I108" s="1">
        <v>1</v>
      </c>
      <c r="J108" s="1">
        <v>3449</v>
      </c>
      <c r="K108" s="1" t="s">
        <v>217</v>
      </c>
    </row>
    <row r="109" spans="1:11">
      <c r="A109" s="1" t="s">
        <v>218</v>
      </c>
      <c r="B109" s="1" t="s">
        <v>218</v>
      </c>
      <c r="C109" s="1"/>
      <c r="D109" s="1">
        <v>17</v>
      </c>
      <c r="E109" s="1">
        <v>-0.6614489</v>
      </c>
      <c r="F109" s="1">
        <v>-1.6319506</v>
      </c>
      <c r="G109" s="1">
        <v>0.042755343</v>
      </c>
      <c r="H109" s="1">
        <v>0.22606923</v>
      </c>
      <c r="I109" s="1">
        <v>1</v>
      </c>
      <c r="J109" s="1">
        <v>4546</v>
      </c>
      <c r="K109" s="1" t="s">
        <v>219</v>
      </c>
    </row>
    <row r="110" spans="1:11">
      <c r="A110" s="1" t="s">
        <v>220</v>
      </c>
      <c r="B110" s="1" t="s">
        <v>220</v>
      </c>
      <c r="C110" s="1"/>
      <c r="D110" s="1">
        <v>461</v>
      </c>
      <c r="E110" s="1">
        <v>-0.41066384</v>
      </c>
      <c r="F110" s="1">
        <v>-1.6280767</v>
      </c>
      <c r="G110" s="1">
        <v>0.059196617</v>
      </c>
      <c r="H110" s="1">
        <v>0.22631016</v>
      </c>
      <c r="I110" s="1">
        <v>1</v>
      </c>
      <c r="J110" s="1">
        <v>4100</v>
      </c>
      <c r="K110" s="1" t="s">
        <v>221</v>
      </c>
    </row>
    <row r="111" spans="1:11">
      <c r="A111" s="1" t="s">
        <v>222</v>
      </c>
      <c r="B111" s="1" t="s">
        <v>222</v>
      </c>
      <c r="C111" s="1"/>
      <c r="D111" s="1">
        <v>146</v>
      </c>
      <c r="E111" s="1">
        <v>-0.43672645</v>
      </c>
      <c r="F111" s="1">
        <v>-1.637686</v>
      </c>
      <c r="G111" s="1">
        <v>0.038369305</v>
      </c>
      <c r="H111" s="1">
        <v>0.22631666</v>
      </c>
      <c r="I111" s="1">
        <v>1</v>
      </c>
      <c r="J111" s="1">
        <v>4936</v>
      </c>
      <c r="K111" s="1" t="s">
        <v>223</v>
      </c>
    </row>
    <row r="112" spans="1:11">
      <c r="A112" s="1" t="s">
        <v>224</v>
      </c>
      <c r="B112" s="1" t="s">
        <v>224</v>
      </c>
      <c r="C112" s="1"/>
      <c r="D112" s="1">
        <v>372</v>
      </c>
      <c r="E112" s="1">
        <v>-0.5064652</v>
      </c>
      <c r="F112" s="1">
        <v>-1.6175525</v>
      </c>
      <c r="G112" s="1">
        <v>0.087053575</v>
      </c>
      <c r="H112" s="1">
        <v>0.22633055</v>
      </c>
      <c r="I112" s="1">
        <v>1</v>
      </c>
      <c r="J112" s="1">
        <v>5839</v>
      </c>
      <c r="K112" s="1" t="s">
        <v>225</v>
      </c>
    </row>
    <row r="113" spans="1:11">
      <c r="A113" s="1" t="s">
        <v>226</v>
      </c>
      <c r="B113" s="1" t="s">
        <v>226</v>
      </c>
      <c r="C113" s="1"/>
      <c r="D113" s="1">
        <v>86</v>
      </c>
      <c r="E113" s="1">
        <v>-0.5492781</v>
      </c>
      <c r="F113" s="1">
        <v>-1.8209289</v>
      </c>
      <c r="G113" s="1">
        <v>0.012605042</v>
      </c>
      <c r="H113" s="1">
        <v>0.22633258</v>
      </c>
      <c r="I113" s="1">
        <v>0.915</v>
      </c>
      <c r="J113" s="1">
        <v>4271</v>
      </c>
      <c r="K113" s="1" t="s">
        <v>185</v>
      </c>
    </row>
    <row r="114" spans="1:11">
      <c r="A114" s="1" t="s">
        <v>227</v>
      </c>
      <c r="B114" s="1" t="s">
        <v>227</v>
      </c>
      <c r="C114" s="1"/>
      <c r="D114" s="1">
        <v>58</v>
      </c>
      <c r="E114" s="1">
        <v>-0.43553564</v>
      </c>
      <c r="F114" s="1">
        <v>-1.6387675</v>
      </c>
      <c r="G114" s="1">
        <v>0.019955654</v>
      </c>
      <c r="H114" s="1">
        <v>0.22661753</v>
      </c>
      <c r="I114" s="1">
        <v>1</v>
      </c>
      <c r="J114" s="1">
        <v>3573</v>
      </c>
      <c r="K114" s="1" t="s">
        <v>228</v>
      </c>
    </row>
    <row r="115" spans="1:11">
      <c r="A115" s="1" t="s">
        <v>229</v>
      </c>
      <c r="B115" s="1" t="s">
        <v>229</v>
      </c>
      <c r="C115" s="1" t="s">
        <v>125</v>
      </c>
      <c r="D115" s="1">
        <v>88</v>
      </c>
      <c r="E115" s="1">
        <v>-0.531788</v>
      </c>
      <c r="F115" s="1">
        <v>-1.8548442</v>
      </c>
      <c r="G115" s="1">
        <v>0.0065502184</v>
      </c>
      <c r="H115" s="1">
        <v>0.2266458</v>
      </c>
      <c r="I115" s="1">
        <v>0.852</v>
      </c>
      <c r="J115" s="1">
        <v>4227</v>
      </c>
      <c r="K115" s="1" t="s">
        <v>230</v>
      </c>
    </row>
    <row r="116" spans="1:11">
      <c r="A116" s="1" t="s">
        <v>231</v>
      </c>
      <c r="B116" s="1" t="s">
        <v>231</v>
      </c>
      <c r="C116" s="1"/>
      <c r="D116" s="1">
        <v>44</v>
      </c>
      <c r="E116" s="1">
        <v>-0.52085847</v>
      </c>
      <c r="F116" s="1">
        <v>-1.5985582</v>
      </c>
      <c r="G116" s="1">
        <v>0.05894737</v>
      </c>
      <c r="H116" s="1">
        <v>0.22677946</v>
      </c>
      <c r="I116" s="1">
        <v>1</v>
      </c>
      <c r="J116" s="1">
        <v>4016</v>
      </c>
      <c r="K116" s="1" t="s">
        <v>232</v>
      </c>
    </row>
    <row r="117" spans="1:11">
      <c r="A117" s="1" t="s">
        <v>233</v>
      </c>
      <c r="B117" s="1" t="s">
        <v>233</v>
      </c>
      <c r="C117" s="1"/>
      <c r="D117" s="1">
        <v>179</v>
      </c>
      <c r="E117" s="1">
        <v>-0.4317181</v>
      </c>
      <c r="F117" s="1">
        <v>-1.5994718</v>
      </c>
      <c r="G117" s="1">
        <v>0.050119333</v>
      </c>
      <c r="H117" s="1">
        <v>0.22687034</v>
      </c>
      <c r="I117" s="1">
        <v>1</v>
      </c>
      <c r="J117" s="1">
        <v>4754</v>
      </c>
      <c r="K117" s="1" t="s">
        <v>234</v>
      </c>
    </row>
    <row r="118" spans="1:11">
      <c r="A118" s="1" t="s">
        <v>235</v>
      </c>
      <c r="B118" s="1" t="s">
        <v>235</v>
      </c>
      <c r="C118" s="1"/>
      <c r="D118" s="1">
        <v>82</v>
      </c>
      <c r="E118" s="1">
        <v>-0.53379005</v>
      </c>
      <c r="F118" s="1">
        <v>-1.8254006</v>
      </c>
      <c r="G118" s="1">
        <v>0.00856531</v>
      </c>
      <c r="H118" s="1">
        <v>0.22703557</v>
      </c>
      <c r="I118" s="1">
        <v>0.905</v>
      </c>
      <c r="J118" s="1">
        <v>4271</v>
      </c>
      <c r="K118" s="1" t="s">
        <v>236</v>
      </c>
    </row>
    <row r="119" spans="1:11">
      <c r="A119" s="1" t="s">
        <v>237</v>
      </c>
      <c r="B119" s="1" t="s">
        <v>237</v>
      </c>
      <c r="C119" s="1"/>
      <c r="D119" s="1">
        <v>105</v>
      </c>
      <c r="E119" s="1">
        <v>-0.520986</v>
      </c>
      <c r="F119" s="1">
        <v>-1.7413303</v>
      </c>
      <c r="G119" s="1">
        <v>0.015350877</v>
      </c>
      <c r="H119" s="1">
        <v>0.22708218</v>
      </c>
      <c r="I119" s="1">
        <v>0.988</v>
      </c>
      <c r="J119" s="1">
        <v>4800</v>
      </c>
      <c r="K119" s="1" t="s">
        <v>238</v>
      </c>
    </row>
    <row r="120" spans="1:11">
      <c r="A120" s="1" t="s">
        <v>239</v>
      </c>
      <c r="B120" s="1" t="s">
        <v>239</v>
      </c>
      <c r="C120" s="1"/>
      <c r="D120" s="1">
        <v>25</v>
      </c>
      <c r="E120" s="1">
        <v>-0.62721646</v>
      </c>
      <c r="F120" s="1">
        <v>-1.6297919</v>
      </c>
      <c r="G120" s="1">
        <v>0.055785123</v>
      </c>
      <c r="H120" s="1">
        <v>0.22727159</v>
      </c>
      <c r="I120" s="1">
        <v>1</v>
      </c>
      <c r="J120" s="1">
        <v>3620</v>
      </c>
      <c r="K120" s="1" t="s">
        <v>240</v>
      </c>
    </row>
    <row r="121" spans="1:11">
      <c r="A121" s="1" t="s">
        <v>241</v>
      </c>
      <c r="B121" s="1" t="s">
        <v>241</v>
      </c>
      <c r="C121" s="1"/>
      <c r="D121" s="1">
        <v>76</v>
      </c>
      <c r="E121" s="1">
        <v>-0.44199267</v>
      </c>
      <c r="F121" s="1">
        <v>-1.6011364</v>
      </c>
      <c r="G121" s="1">
        <v>0.033039648</v>
      </c>
      <c r="H121" s="1">
        <v>0.22758609</v>
      </c>
      <c r="I121" s="1">
        <v>1</v>
      </c>
      <c r="J121" s="1">
        <v>4935</v>
      </c>
      <c r="K121" s="1" t="s">
        <v>223</v>
      </c>
    </row>
    <row r="122" spans="1:11">
      <c r="A122" s="1" t="s">
        <v>242</v>
      </c>
      <c r="B122" s="1" t="s">
        <v>242</v>
      </c>
      <c r="C122" s="1"/>
      <c r="D122" s="1">
        <v>115</v>
      </c>
      <c r="E122" s="1">
        <v>-0.46796125</v>
      </c>
      <c r="F122" s="1">
        <v>-1.6283989</v>
      </c>
      <c r="G122" s="1">
        <v>0.04989605</v>
      </c>
      <c r="H122" s="1">
        <v>0.22768606</v>
      </c>
      <c r="I122" s="1">
        <v>1</v>
      </c>
      <c r="J122" s="1">
        <v>3825</v>
      </c>
      <c r="K122" s="1" t="s">
        <v>48</v>
      </c>
    </row>
    <row r="123" spans="1:11">
      <c r="A123" s="1" t="s">
        <v>243</v>
      </c>
      <c r="B123" s="1" t="s">
        <v>243</v>
      </c>
      <c r="C123" s="1"/>
      <c r="D123" s="1">
        <v>80</v>
      </c>
      <c r="E123" s="1">
        <v>-0.47893226</v>
      </c>
      <c r="F123" s="1">
        <v>-1.6321244</v>
      </c>
      <c r="G123" s="1">
        <v>0.036697246</v>
      </c>
      <c r="H123" s="1">
        <v>0.2277308</v>
      </c>
      <c r="I123" s="1">
        <v>1</v>
      </c>
      <c r="J123" s="1">
        <v>2297</v>
      </c>
      <c r="K123" s="1" t="s">
        <v>244</v>
      </c>
    </row>
    <row r="124" spans="1:11">
      <c r="A124" s="1" t="s">
        <v>245</v>
      </c>
      <c r="B124" s="1" t="s">
        <v>245</v>
      </c>
      <c r="C124" s="1" t="s">
        <v>125</v>
      </c>
      <c r="D124" s="1">
        <v>62</v>
      </c>
      <c r="E124" s="1">
        <v>-0.53243536</v>
      </c>
      <c r="F124" s="1">
        <v>-1.8438586</v>
      </c>
      <c r="G124" s="1">
        <v>0.008196721</v>
      </c>
      <c r="H124" s="1">
        <v>0.22775668</v>
      </c>
      <c r="I124" s="1">
        <v>0.872</v>
      </c>
      <c r="J124" s="1">
        <v>3887</v>
      </c>
      <c r="K124" s="1" t="s">
        <v>67</v>
      </c>
    </row>
    <row r="125" spans="1:11">
      <c r="A125" s="1" t="s">
        <v>246</v>
      </c>
      <c r="B125" s="1" t="s">
        <v>246</v>
      </c>
      <c r="C125" s="1"/>
      <c r="D125" s="1">
        <v>11</v>
      </c>
      <c r="E125" s="1">
        <v>-0.70090735</v>
      </c>
      <c r="F125" s="1">
        <v>-1.7432584</v>
      </c>
      <c r="G125" s="1">
        <v>0.017391304</v>
      </c>
      <c r="H125" s="1">
        <v>0.22786823</v>
      </c>
      <c r="I125" s="1">
        <v>0.988</v>
      </c>
      <c r="J125" s="1">
        <v>2460</v>
      </c>
      <c r="K125" s="1" t="s">
        <v>247</v>
      </c>
    </row>
    <row r="126" spans="1:11">
      <c r="A126" s="1" t="s">
        <v>248</v>
      </c>
      <c r="B126" s="1" t="s">
        <v>248</v>
      </c>
      <c r="C126" s="1"/>
      <c r="D126" s="1">
        <v>12</v>
      </c>
      <c r="E126" s="1">
        <v>-0.6494028</v>
      </c>
      <c r="F126" s="1">
        <v>-1.59959</v>
      </c>
      <c r="G126" s="1">
        <v>0.043269232</v>
      </c>
      <c r="H126" s="1">
        <v>0.22821644</v>
      </c>
      <c r="I126" s="1">
        <v>1</v>
      </c>
      <c r="J126" s="1">
        <v>5873</v>
      </c>
      <c r="K126" s="1" t="s">
        <v>249</v>
      </c>
    </row>
    <row r="127" spans="1:11">
      <c r="A127" s="1" t="s">
        <v>250</v>
      </c>
      <c r="B127" s="1" t="s">
        <v>250</v>
      </c>
      <c r="C127" s="1"/>
      <c r="D127" s="1">
        <v>397</v>
      </c>
      <c r="E127" s="1">
        <v>-0.42771822</v>
      </c>
      <c r="F127" s="1">
        <v>-1.6016138</v>
      </c>
      <c r="G127" s="1">
        <v>0.055555556</v>
      </c>
      <c r="H127" s="1">
        <v>0.22831441</v>
      </c>
      <c r="I127" s="1">
        <v>1</v>
      </c>
      <c r="J127" s="1">
        <v>3945</v>
      </c>
      <c r="K127" s="1" t="s">
        <v>251</v>
      </c>
    </row>
    <row r="128" spans="1:11">
      <c r="A128" s="1" t="s">
        <v>252</v>
      </c>
      <c r="B128" s="1" t="s">
        <v>252</v>
      </c>
      <c r="C128" s="1"/>
      <c r="D128" s="1">
        <v>13</v>
      </c>
      <c r="E128" s="1">
        <v>-0.587573</v>
      </c>
      <c r="F128" s="1">
        <v>-1.6389147</v>
      </c>
      <c r="G128" s="1">
        <v>0.038724374</v>
      </c>
      <c r="H128" s="1">
        <v>0.22840674</v>
      </c>
      <c r="I128" s="1">
        <v>1</v>
      </c>
      <c r="J128" s="1">
        <v>2284</v>
      </c>
      <c r="K128" s="1" t="s">
        <v>109</v>
      </c>
    </row>
    <row r="129" spans="1:11">
      <c r="A129" s="1" t="s">
        <v>253</v>
      </c>
      <c r="B129" s="1" t="s">
        <v>253</v>
      </c>
      <c r="C129" s="1"/>
      <c r="D129" s="1">
        <v>14</v>
      </c>
      <c r="E129" s="1">
        <v>-0.6056259</v>
      </c>
      <c r="F129" s="1">
        <v>-1.5931919</v>
      </c>
      <c r="G129" s="1">
        <v>0.041322313</v>
      </c>
      <c r="H129" s="1">
        <v>0.22873053</v>
      </c>
      <c r="I129" s="1">
        <v>1</v>
      </c>
      <c r="J129" s="1">
        <v>3466</v>
      </c>
      <c r="K129" s="1" t="s">
        <v>254</v>
      </c>
    </row>
    <row r="130" spans="1:11">
      <c r="A130" s="1" t="s">
        <v>255</v>
      </c>
      <c r="B130" s="1" t="s">
        <v>255</v>
      </c>
      <c r="C130" s="1"/>
      <c r="D130" s="1">
        <v>104</v>
      </c>
      <c r="E130" s="1">
        <v>-0.48272467</v>
      </c>
      <c r="F130" s="1">
        <v>-1.6326215</v>
      </c>
      <c r="G130" s="1">
        <v>0.05111111</v>
      </c>
      <c r="H130" s="1">
        <v>0.22882652</v>
      </c>
      <c r="I130" s="1">
        <v>1</v>
      </c>
      <c r="J130" s="1">
        <v>3466</v>
      </c>
      <c r="K130" s="1" t="s">
        <v>256</v>
      </c>
    </row>
    <row r="131" spans="1:11">
      <c r="A131" s="1" t="s">
        <v>257</v>
      </c>
      <c r="B131" s="1" t="s">
        <v>257</v>
      </c>
      <c r="C131" s="1"/>
      <c r="D131" s="1">
        <v>16</v>
      </c>
      <c r="E131" s="1">
        <v>-0.5732947</v>
      </c>
      <c r="F131" s="1">
        <v>-1.6397595</v>
      </c>
      <c r="G131" s="1">
        <v>0.023504274</v>
      </c>
      <c r="H131" s="1">
        <v>0.22913818</v>
      </c>
      <c r="I131" s="1">
        <v>1</v>
      </c>
      <c r="J131" s="1">
        <v>3057</v>
      </c>
      <c r="K131" s="1" t="s">
        <v>162</v>
      </c>
    </row>
    <row r="132" spans="1:11">
      <c r="A132" s="1" t="s">
        <v>258</v>
      </c>
      <c r="B132" s="1" t="s">
        <v>258</v>
      </c>
      <c r="C132" s="1"/>
      <c r="D132" s="1">
        <v>18</v>
      </c>
      <c r="E132" s="1">
        <v>-0.61873114</v>
      </c>
      <c r="F132" s="1">
        <v>-1.7449945</v>
      </c>
      <c r="G132" s="1">
        <v>0.01728395</v>
      </c>
      <c r="H132" s="1">
        <v>0.22915871</v>
      </c>
      <c r="I132" s="1">
        <v>0.988</v>
      </c>
      <c r="J132" s="1">
        <v>3799</v>
      </c>
      <c r="K132" s="1" t="s">
        <v>209</v>
      </c>
    </row>
    <row r="133" spans="1:11">
      <c r="A133" s="1" t="s">
        <v>259</v>
      </c>
      <c r="B133" s="1" t="s">
        <v>259</v>
      </c>
      <c r="C133" s="1"/>
      <c r="D133" s="1">
        <v>14</v>
      </c>
      <c r="E133" s="1">
        <v>-0.61155677</v>
      </c>
      <c r="F133" s="1">
        <v>-1.593753</v>
      </c>
      <c r="G133" s="1">
        <v>0.049356222</v>
      </c>
      <c r="H133" s="1">
        <v>0.2293713</v>
      </c>
      <c r="I133" s="1">
        <v>1</v>
      </c>
      <c r="J133" s="1">
        <v>3620</v>
      </c>
      <c r="K133" s="1" t="s">
        <v>260</v>
      </c>
    </row>
    <row r="134" spans="1:11">
      <c r="A134" s="1" t="s">
        <v>261</v>
      </c>
      <c r="B134" s="1" t="s">
        <v>261</v>
      </c>
      <c r="C134" s="1"/>
      <c r="D134" s="1">
        <v>171</v>
      </c>
      <c r="E134" s="1">
        <v>-0.53306895</v>
      </c>
      <c r="F134" s="1">
        <v>-1.7496299</v>
      </c>
      <c r="G134" s="1">
        <v>0.039215688</v>
      </c>
      <c r="H134" s="1">
        <v>0.22938815</v>
      </c>
      <c r="I134" s="1">
        <v>0.987</v>
      </c>
      <c r="J134" s="1">
        <v>5042</v>
      </c>
      <c r="K134" s="1" t="s">
        <v>262</v>
      </c>
    </row>
    <row r="135" spans="1:11">
      <c r="A135" s="1" t="s">
        <v>263</v>
      </c>
      <c r="B135" s="1" t="s">
        <v>263</v>
      </c>
      <c r="C135" s="1"/>
      <c r="D135" s="1">
        <v>242</v>
      </c>
      <c r="E135" s="1">
        <v>-0.46551403</v>
      </c>
      <c r="F135" s="1">
        <v>-1.7547556</v>
      </c>
      <c r="G135" s="1">
        <v>0.023605151</v>
      </c>
      <c r="H135" s="1">
        <v>0.2295216</v>
      </c>
      <c r="I135" s="1">
        <v>0.982</v>
      </c>
      <c r="J135" s="1">
        <v>3466</v>
      </c>
      <c r="K135" s="1" t="s">
        <v>264</v>
      </c>
    </row>
    <row r="136" spans="1:11">
      <c r="A136" s="1" t="s">
        <v>265</v>
      </c>
      <c r="B136" s="1" t="s">
        <v>265</v>
      </c>
      <c r="C136" s="1"/>
      <c r="D136" s="1">
        <v>295</v>
      </c>
      <c r="E136" s="1">
        <v>-0.5306247</v>
      </c>
      <c r="F136" s="1">
        <v>-1.5905625</v>
      </c>
      <c r="G136" s="1">
        <v>0.08888889</v>
      </c>
      <c r="H136" s="1">
        <v>0.22953065</v>
      </c>
      <c r="I136" s="1">
        <v>1</v>
      </c>
      <c r="J136" s="1">
        <v>5837</v>
      </c>
      <c r="K136" s="1" t="s">
        <v>266</v>
      </c>
    </row>
    <row r="137" spans="1:11">
      <c r="A137" s="1" t="s">
        <v>267</v>
      </c>
      <c r="B137" s="1" t="s">
        <v>267</v>
      </c>
      <c r="C137" s="1"/>
      <c r="D137" s="1">
        <v>28</v>
      </c>
      <c r="E137" s="1">
        <v>-0.5658618</v>
      </c>
      <c r="F137" s="1">
        <v>-1.5943984</v>
      </c>
      <c r="G137" s="1">
        <v>0.06638116</v>
      </c>
      <c r="H137" s="1">
        <v>0.22985107</v>
      </c>
      <c r="I137" s="1">
        <v>1</v>
      </c>
      <c r="J137" s="1">
        <v>3837</v>
      </c>
      <c r="K137" s="1" t="s">
        <v>268</v>
      </c>
    </row>
    <row r="138" spans="1:11">
      <c r="A138" s="1" t="s">
        <v>269</v>
      </c>
      <c r="B138" s="1" t="s">
        <v>269</v>
      </c>
      <c r="C138" s="1"/>
      <c r="D138" s="1">
        <v>85</v>
      </c>
      <c r="E138" s="1">
        <v>-0.50206053</v>
      </c>
      <c r="F138" s="1">
        <v>-1.6403188</v>
      </c>
      <c r="G138" s="1">
        <v>0.041753653</v>
      </c>
      <c r="H138" s="1">
        <v>0.2304111</v>
      </c>
      <c r="I138" s="1">
        <v>1</v>
      </c>
      <c r="J138" s="1">
        <v>3837</v>
      </c>
      <c r="K138" s="1" t="s">
        <v>270</v>
      </c>
    </row>
    <row r="139" spans="1:11">
      <c r="A139" s="1" t="s">
        <v>271</v>
      </c>
      <c r="B139" s="1" t="s">
        <v>271</v>
      </c>
      <c r="C139" s="1"/>
      <c r="D139" s="1">
        <v>47</v>
      </c>
      <c r="E139" s="1">
        <v>-0.43549272</v>
      </c>
      <c r="F139" s="1">
        <v>-1.5948955</v>
      </c>
      <c r="G139" s="1">
        <v>0.019565217</v>
      </c>
      <c r="H139" s="1">
        <v>0.23076448</v>
      </c>
      <c r="I139" s="1">
        <v>1</v>
      </c>
      <c r="J139" s="1">
        <v>1822</v>
      </c>
      <c r="K139" s="1" t="s">
        <v>272</v>
      </c>
    </row>
    <row r="140" spans="1:11">
      <c r="A140" s="1" t="s">
        <v>273</v>
      </c>
      <c r="B140" s="1" t="s">
        <v>273</v>
      </c>
      <c r="C140" s="1"/>
      <c r="D140" s="1">
        <v>135</v>
      </c>
      <c r="E140" s="1">
        <v>-0.42640588</v>
      </c>
      <c r="F140" s="1">
        <v>-1.5906899</v>
      </c>
      <c r="G140" s="1">
        <v>0.047732696</v>
      </c>
      <c r="H140" s="1">
        <v>0.2308377</v>
      </c>
      <c r="I140" s="1">
        <v>1</v>
      </c>
      <c r="J140" s="1">
        <v>4603</v>
      </c>
      <c r="K140" s="1" t="s">
        <v>105</v>
      </c>
    </row>
    <row r="141" spans="1:11">
      <c r="A141" s="1" t="s">
        <v>274</v>
      </c>
      <c r="B141" s="1" t="s">
        <v>274</v>
      </c>
      <c r="C141" s="1"/>
      <c r="D141" s="1">
        <v>95</v>
      </c>
      <c r="E141" s="1">
        <v>-0.5057155</v>
      </c>
      <c r="F141" s="1">
        <v>-1.7463202</v>
      </c>
      <c r="G141" s="1">
        <v>0.022522522</v>
      </c>
      <c r="H141" s="1">
        <v>0.23127463</v>
      </c>
      <c r="I141" s="1">
        <v>0.987</v>
      </c>
      <c r="J141" s="1">
        <v>2046</v>
      </c>
      <c r="K141" s="1" t="s">
        <v>275</v>
      </c>
    </row>
    <row r="142" spans="1:11">
      <c r="A142" s="1" t="s">
        <v>276</v>
      </c>
      <c r="B142" s="1" t="s">
        <v>276</v>
      </c>
      <c r="C142" s="1"/>
      <c r="D142" s="1">
        <v>159</v>
      </c>
      <c r="E142" s="1">
        <v>-0.38832197</v>
      </c>
      <c r="F142" s="1">
        <v>-1.5845572</v>
      </c>
      <c r="G142" s="1">
        <v>0.040816326</v>
      </c>
      <c r="H142" s="1">
        <v>0.23250352</v>
      </c>
      <c r="I142" s="1">
        <v>1</v>
      </c>
      <c r="J142" s="1">
        <v>2670</v>
      </c>
      <c r="K142" s="1" t="s">
        <v>277</v>
      </c>
    </row>
    <row r="143" spans="1:11">
      <c r="A143" s="1" t="s">
        <v>278</v>
      </c>
      <c r="B143" s="1" t="s">
        <v>278</v>
      </c>
      <c r="C143" s="1"/>
      <c r="D143" s="1">
        <v>12</v>
      </c>
      <c r="E143" s="1">
        <v>-0.6298095</v>
      </c>
      <c r="F143" s="1">
        <v>-1.5835519</v>
      </c>
      <c r="G143" s="1">
        <v>0.03285421</v>
      </c>
      <c r="H143" s="1">
        <v>0.23254916</v>
      </c>
      <c r="I143" s="1">
        <v>1</v>
      </c>
      <c r="J143" s="1">
        <v>2189</v>
      </c>
      <c r="K143" s="1" t="s">
        <v>279</v>
      </c>
    </row>
    <row r="144" spans="1:11">
      <c r="A144" s="1" t="s">
        <v>280</v>
      </c>
      <c r="B144" s="1" t="s">
        <v>280</v>
      </c>
      <c r="C144" s="1"/>
      <c r="D144" s="1">
        <v>15</v>
      </c>
      <c r="E144" s="1">
        <v>-0.6638667</v>
      </c>
      <c r="F144" s="1">
        <v>-1.586348</v>
      </c>
      <c r="G144" s="1">
        <v>0.051391862</v>
      </c>
      <c r="H144" s="1">
        <v>0.23280646</v>
      </c>
      <c r="I144" s="1">
        <v>1</v>
      </c>
      <c r="J144" s="1">
        <v>4196</v>
      </c>
      <c r="K144" s="1" t="s">
        <v>281</v>
      </c>
    </row>
    <row r="145" spans="1:11">
      <c r="A145" s="1" t="s">
        <v>282</v>
      </c>
      <c r="B145" s="1" t="s">
        <v>282</v>
      </c>
      <c r="C145" s="1"/>
      <c r="D145" s="1">
        <v>25</v>
      </c>
      <c r="E145" s="1">
        <v>-0.49751472</v>
      </c>
      <c r="F145" s="1">
        <v>-1.5804626</v>
      </c>
      <c r="G145" s="1">
        <v>0.04195804</v>
      </c>
      <c r="H145" s="1">
        <v>0.23300153</v>
      </c>
      <c r="I145" s="1">
        <v>1</v>
      </c>
      <c r="J145" s="1">
        <v>1736</v>
      </c>
      <c r="K145" s="1" t="s">
        <v>283</v>
      </c>
    </row>
    <row r="146" spans="1:11">
      <c r="A146" s="1" t="s">
        <v>284</v>
      </c>
      <c r="B146" s="1" t="s">
        <v>284</v>
      </c>
      <c r="C146" s="1"/>
      <c r="D146" s="1">
        <v>415</v>
      </c>
      <c r="E146" s="1">
        <v>-0.48972818</v>
      </c>
      <c r="F146" s="1">
        <v>-1.5869956</v>
      </c>
      <c r="G146" s="1">
        <v>0.087053575</v>
      </c>
      <c r="H146" s="1">
        <v>0.23338915</v>
      </c>
      <c r="I146" s="1">
        <v>1</v>
      </c>
      <c r="J146" s="1">
        <v>5860</v>
      </c>
      <c r="K146" s="1" t="s">
        <v>285</v>
      </c>
    </row>
    <row r="147" spans="1:11">
      <c r="A147" s="1" t="s">
        <v>286</v>
      </c>
      <c r="B147" s="1" t="s">
        <v>286</v>
      </c>
      <c r="C147" s="1"/>
      <c r="D147" s="1">
        <v>67</v>
      </c>
      <c r="E147" s="1">
        <v>-0.4730184</v>
      </c>
      <c r="F147" s="1">
        <v>-1.5755341</v>
      </c>
      <c r="G147" s="1">
        <v>0.04595186</v>
      </c>
      <c r="H147" s="1">
        <v>0.23339358</v>
      </c>
      <c r="I147" s="1">
        <v>1</v>
      </c>
      <c r="J147" s="1">
        <v>4680</v>
      </c>
      <c r="K147" s="1" t="s">
        <v>30</v>
      </c>
    </row>
    <row r="148" spans="1:11">
      <c r="A148" s="1" t="s">
        <v>287</v>
      </c>
      <c r="B148" s="1" t="s">
        <v>287</v>
      </c>
      <c r="C148" s="1"/>
      <c r="D148" s="1">
        <v>35</v>
      </c>
      <c r="E148" s="1">
        <v>-0.5688525</v>
      </c>
      <c r="F148" s="1">
        <v>-1.5771389</v>
      </c>
      <c r="G148" s="1">
        <v>0.06741573</v>
      </c>
      <c r="H148" s="1">
        <v>0.23363335</v>
      </c>
      <c r="I148" s="1">
        <v>1</v>
      </c>
      <c r="J148" s="1">
        <v>5278</v>
      </c>
      <c r="K148" s="1" t="s">
        <v>288</v>
      </c>
    </row>
    <row r="149" spans="1:11">
      <c r="A149" s="1" t="s">
        <v>289</v>
      </c>
      <c r="B149" s="1" t="s">
        <v>289</v>
      </c>
      <c r="C149" s="1"/>
      <c r="D149" s="1">
        <v>89</v>
      </c>
      <c r="E149" s="1">
        <v>-0.48658356</v>
      </c>
      <c r="F149" s="1">
        <v>-1.5790783</v>
      </c>
      <c r="G149" s="1">
        <v>0.060085837</v>
      </c>
      <c r="H149" s="1">
        <v>0.23363452</v>
      </c>
      <c r="I149" s="1">
        <v>1</v>
      </c>
      <c r="J149" s="1">
        <v>2996</v>
      </c>
      <c r="K149" s="1" t="s">
        <v>290</v>
      </c>
    </row>
    <row r="150" spans="1:11">
      <c r="A150" s="1" t="s">
        <v>291</v>
      </c>
      <c r="B150" s="1" t="s">
        <v>291</v>
      </c>
      <c r="C150" s="1"/>
      <c r="D150" s="1">
        <v>38</v>
      </c>
      <c r="E150" s="1">
        <v>-0.4867509</v>
      </c>
      <c r="F150" s="1">
        <v>-1.5847728</v>
      </c>
      <c r="G150" s="1">
        <v>0.048565123</v>
      </c>
      <c r="H150" s="1">
        <v>0.2336976</v>
      </c>
      <c r="I150" s="1">
        <v>1</v>
      </c>
      <c r="J150" s="1">
        <v>2581</v>
      </c>
      <c r="K150" s="1" t="s">
        <v>292</v>
      </c>
    </row>
    <row r="151" spans="1:11">
      <c r="A151" s="1" t="s">
        <v>293</v>
      </c>
      <c r="B151" s="1" t="s">
        <v>293</v>
      </c>
      <c r="C151" s="1" t="s">
        <v>125</v>
      </c>
      <c r="D151" s="1">
        <v>30</v>
      </c>
      <c r="E151" s="1">
        <v>-0.64519215</v>
      </c>
      <c r="F151" s="1">
        <v>-1.8770657</v>
      </c>
      <c r="G151" s="1">
        <v>0.0020703934</v>
      </c>
      <c r="H151" s="1">
        <v>0.23381332</v>
      </c>
      <c r="I151" s="1">
        <v>0.807</v>
      </c>
      <c r="J151" s="1">
        <v>3435</v>
      </c>
      <c r="K151" s="1" t="s">
        <v>294</v>
      </c>
    </row>
    <row r="152" spans="1:11">
      <c r="A152" s="1" t="s">
        <v>295</v>
      </c>
      <c r="B152" s="1" t="s">
        <v>295</v>
      </c>
      <c r="C152" s="1"/>
      <c r="D152" s="1">
        <v>24</v>
      </c>
      <c r="E152" s="1">
        <v>-0.51074576</v>
      </c>
      <c r="F152" s="1">
        <v>-1.5807048</v>
      </c>
      <c r="G152" s="1">
        <v>0.03966597</v>
      </c>
      <c r="H152" s="1">
        <v>0.23409097</v>
      </c>
      <c r="I152" s="1">
        <v>1</v>
      </c>
      <c r="J152" s="1">
        <v>1906</v>
      </c>
      <c r="K152" s="1" t="s">
        <v>296</v>
      </c>
    </row>
    <row r="153" spans="1:11">
      <c r="A153" s="1" t="s">
        <v>297</v>
      </c>
      <c r="B153" s="1" t="s">
        <v>297</v>
      </c>
      <c r="C153" s="1"/>
      <c r="D153" s="1">
        <v>196</v>
      </c>
      <c r="E153" s="1">
        <v>-0.45062867</v>
      </c>
      <c r="F153" s="1">
        <v>-1.5775371</v>
      </c>
      <c r="G153" s="1">
        <v>0.07462686</v>
      </c>
      <c r="H153" s="1">
        <v>0.2345017</v>
      </c>
      <c r="I153" s="1">
        <v>1</v>
      </c>
      <c r="J153" s="1">
        <v>3435</v>
      </c>
      <c r="K153" s="1" t="s">
        <v>298</v>
      </c>
    </row>
    <row r="154" spans="1:11">
      <c r="A154" s="1" t="s">
        <v>299</v>
      </c>
      <c r="B154" s="1" t="s">
        <v>299</v>
      </c>
      <c r="C154" s="1"/>
      <c r="D154" s="1">
        <v>212</v>
      </c>
      <c r="E154" s="1">
        <v>-0.35374007</v>
      </c>
      <c r="F154" s="1">
        <v>-1.5756745</v>
      </c>
      <c r="G154" s="1">
        <v>0.04587156</v>
      </c>
      <c r="H154" s="1">
        <v>0.23455675</v>
      </c>
      <c r="I154" s="1">
        <v>1</v>
      </c>
      <c r="J154" s="1">
        <v>3893</v>
      </c>
      <c r="K154" s="1" t="s">
        <v>300</v>
      </c>
    </row>
    <row r="155" spans="1:11">
      <c r="A155" s="1" t="s">
        <v>301</v>
      </c>
      <c r="B155" s="1" t="s">
        <v>301</v>
      </c>
      <c r="C155" s="1"/>
      <c r="D155" s="1">
        <v>14</v>
      </c>
      <c r="E155" s="1">
        <v>-0.67296296</v>
      </c>
      <c r="F155" s="1">
        <v>-1.5808568</v>
      </c>
      <c r="G155" s="1">
        <v>0.051172707</v>
      </c>
      <c r="H155" s="1">
        <v>0.235339</v>
      </c>
      <c r="I155" s="1">
        <v>1</v>
      </c>
      <c r="J155" s="1">
        <v>3225</v>
      </c>
      <c r="K155" s="1" t="s">
        <v>302</v>
      </c>
    </row>
    <row r="156" spans="1:11">
      <c r="A156" s="1" t="s">
        <v>303</v>
      </c>
      <c r="B156" s="1" t="s">
        <v>303</v>
      </c>
      <c r="C156" s="1"/>
      <c r="D156" s="1">
        <v>13</v>
      </c>
      <c r="E156" s="1">
        <v>-0.56862074</v>
      </c>
      <c r="F156" s="1">
        <v>-1.5678846</v>
      </c>
      <c r="G156" s="1">
        <v>0.030172413</v>
      </c>
      <c r="H156" s="1">
        <v>0.23793706</v>
      </c>
      <c r="I156" s="1">
        <v>1</v>
      </c>
      <c r="J156" s="1">
        <v>4457</v>
      </c>
      <c r="K156" s="1" t="s">
        <v>63</v>
      </c>
    </row>
    <row r="157" spans="1:11">
      <c r="A157" s="1" t="s">
        <v>304</v>
      </c>
      <c r="B157" s="1" t="s">
        <v>304</v>
      </c>
      <c r="C157" s="1" t="s">
        <v>125</v>
      </c>
      <c r="D157" s="1">
        <v>476</v>
      </c>
      <c r="E157" s="1">
        <v>-0.4857219</v>
      </c>
      <c r="F157" s="1">
        <v>-1.8449243</v>
      </c>
      <c r="G157" s="1">
        <v>0.013100437</v>
      </c>
      <c r="H157" s="1">
        <v>0.23795746</v>
      </c>
      <c r="I157" s="1">
        <v>0.871</v>
      </c>
      <c r="J157" s="1">
        <v>3275</v>
      </c>
      <c r="K157" s="1" t="s">
        <v>305</v>
      </c>
    </row>
    <row r="158" spans="1:11">
      <c r="A158" s="1" t="s">
        <v>306</v>
      </c>
      <c r="B158" s="1" t="s">
        <v>306</v>
      </c>
      <c r="C158" s="1"/>
      <c r="D158" s="1">
        <v>39</v>
      </c>
      <c r="E158" s="1">
        <v>-0.6185088</v>
      </c>
      <c r="F158" s="1">
        <v>-1.566676</v>
      </c>
      <c r="G158" s="1">
        <v>0.09192825</v>
      </c>
      <c r="H158" s="1">
        <v>0.23831637</v>
      </c>
      <c r="I158" s="1">
        <v>1</v>
      </c>
      <c r="J158" s="1">
        <v>3745</v>
      </c>
      <c r="K158" s="1" t="s">
        <v>307</v>
      </c>
    </row>
    <row r="159" spans="1:11">
      <c r="A159" s="1" t="s">
        <v>308</v>
      </c>
      <c r="B159" s="1" t="s">
        <v>308</v>
      </c>
      <c r="C159" s="1"/>
      <c r="D159" s="1">
        <v>11</v>
      </c>
      <c r="E159" s="1">
        <v>-0.6878542</v>
      </c>
      <c r="F159" s="1">
        <v>-1.5679551</v>
      </c>
      <c r="G159" s="1">
        <v>0.058455113</v>
      </c>
      <c r="H159" s="1">
        <v>0.23928356</v>
      </c>
      <c r="I159" s="1">
        <v>1</v>
      </c>
      <c r="J159" s="1">
        <v>4196</v>
      </c>
      <c r="K159" s="1" t="s">
        <v>309</v>
      </c>
    </row>
    <row r="160" spans="1:11">
      <c r="A160" s="1" t="s">
        <v>310</v>
      </c>
      <c r="B160" s="1" t="s">
        <v>310</v>
      </c>
      <c r="C160" s="1"/>
      <c r="D160" s="1">
        <v>56</v>
      </c>
      <c r="E160" s="1">
        <v>-0.5639746</v>
      </c>
      <c r="F160" s="1">
        <v>-1.5693419</v>
      </c>
      <c r="G160" s="1">
        <v>0.09492274</v>
      </c>
      <c r="H160" s="1">
        <v>0.23985562</v>
      </c>
      <c r="I160" s="1">
        <v>1</v>
      </c>
      <c r="J160" s="1">
        <v>5003</v>
      </c>
      <c r="K160" s="1" t="s">
        <v>311</v>
      </c>
    </row>
    <row r="161" spans="1:11">
      <c r="A161" s="1" t="s">
        <v>312</v>
      </c>
      <c r="B161" s="1" t="s">
        <v>312</v>
      </c>
      <c r="C161" s="1"/>
      <c r="D161" s="1">
        <v>12</v>
      </c>
      <c r="E161" s="1">
        <v>-0.75187343</v>
      </c>
      <c r="F161" s="1">
        <v>-1.5700741</v>
      </c>
      <c r="G161" s="1">
        <v>0.047808766</v>
      </c>
      <c r="H161" s="1">
        <v>0.24004598</v>
      </c>
      <c r="I161" s="1">
        <v>1</v>
      </c>
      <c r="J161" s="1">
        <v>2511</v>
      </c>
      <c r="K161" s="1" t="s">
        <v>313</v>
      </c>
    </row>
    <row r="162" spans="1:11">
      <c r="A162" s="1" t="s">
        <v>314</v>
      </c>
      <c r="B162" s="1" t="s">
        <v>314</v>
      </c>
      <c r="C162" s="1"/>
      <c r="D162" s="1">
        <v>13</v>
      </c>
      <c r="E162" s="1">
        <v>-0.53501743</v>
      </c>
      <c r="F162" s="1">
        <v>-1.5629294</v>
      </c>
      <c r="G162" s="1">
        <v>0.020618556</v>
      </c>
      <c r="H162" s="1">
        <v>0.24006905</v>
      </c>
      <c r="I162" s="1">
        <v>1</v>
      </c>
      <c r="J162" s="1">
        <v>3514</v>
      </c>
      <c r="K162" s="1" t="s">
        <v>315</v>
      </c>
    </row>
    <row r="163" spans="1:11">
      <c r="A163" s="1" t="s">
        <v>316</v>
      </c>
      <c r="B163" s="1" t="s">
        <v>316</v>
      </c>
      <c r="C163" s="1"/>
      <c r="D163" s="1">
        <v>31</v>
      </c>
      <c r="E163" s="1">
        <v>-0.51187414</v>
      </c>
      <c r="F163" s="1">
        <v>-1.5682852</v>
      </c>
      <c r="G163" s="1">
        <v>0.07628866</v>
      </c>
      <c r="H163" s="1">
        <v>0.24020505</v>
      </c>
      <c r="I163" s="1">
        <v>1</v>
      </c>
      <c r="J163" s="1">
        <v>4575</v>
      </c>
      <c r="K163" s="1" t="s">
        <v>317</v>
      </c>
    </row>
    <row r="164" spans="1:11">
      <c r="A164" s="1" t="s">
        <v>318</v>
      </c>
      <c r="B164" s="1" t="s">
        <v>318</v>
      </c>
      <c r="C164" s="1"/>
      <c r="D164" s="1">
        <v>234</v>
      </c>
      <c r="E164" s="1">
        <v>-0.3876223</v>
      </c>
      <c r="F164" s="1">
        <v>-1.5633408</v>
      </c>
      <c r="G164" s="1">
        <v>0.058295965</v>
      </c>
      <c r="H164" s="1">
        <v>0.24077271</v>
      </c>
      <c r="I164" s="1">
        <v>1</v>
      </c>
      <c r="J164" s="1">
        <v>3314</v>
      </c>
      <c r="K164" s="1" t="s">
        <v>319</v>
      </c>
    </row>
    <row r="165" spans="1:11">
      <c r="A165" s="1" t="s">
        <v>320</v>
      </c>
      <c r="B165" s="1" t="s">
        <v>320</v>
      </c>
      <c r="C165" s="1"/>
      <c r="D165" s="1">
        <v>55</v>
      </c>
      <c r="E165" s="1">
        <v>-0.45979378</v>
      </c>
      <c r="F165" s="1">
        <v>-1.5613947</v>
      </c>
      <c r="G165" s="1">
        <v>0.057017542</v>
      </c>
      <c r="H165" s="1">
        <v>0.24113359</v>
      </c>
      <c r="I165" s="1">
        <v>1</v>
      </c>
      <c r="J165" s="1">
        <v>2446</v>
      </c>
      <c r="K165" s="1" t="s">
        <v>321</v>
      </c>
    </row>
    <row r="166" spans="1:11">
      <c r="A166" s="1" t="s">
        <v>322</v>
      </c>
      <c r="B166" s="1" t="s">
        <v>322</v>
      </c>
      <c r="C166" s="1"/>
      <c r="D166" s="1">
        <v>25</v>
      </c>
      <c r="E166" s="1">
        <v>-0.65165496</v>
      </c>
      <c r="F166" s="1">
        <v>-1.5637275</v>
      </c>
      <c r="G166" s="1">
        <v>0.06170213</v>
      </c>
      <c r="H166" s="1">
        <v>0.24145983</v>
      </c>
      <c r="I166" s="1">
        <v>1</v>
      </c>
      <c r="J166" s="1">
        <v>2584</v>
      </c>
      <c r="K166" s="1" t="s">
        <v>323</v>
      </c>
    </row>
    <row r="167" spans="1:11">
      <c r="A167" s="1" t="s">
        <v>324</v>
      </c>
      <c r="B167" s="1" t="s">
        <v>324</v>
      </c>
      <c r="C167" s="1"/>
      <c r="D167" s="1">
        <v>28</v>
      </c>
      <c r="E167" s="1">
        <v>-0.5284525</v>
      </c>
      <c r="F167" s="1">
        <v>-1.5578642</v>
      </c>
      <c r="G167" s="1">
        <v>0.05179283</v>
      </c>
      <c r="H167" s="1">
        <v>0.2438222</v>
      </c>
      <c r="I167" s="1">
        <v>1</v>
      </c>
      <c r="J167" s="1">
        <v>4253</v>
      </c>
      <c r="K167" s="1" t="s">
        <v>185</v>
      </c>
    </row>
    <row r="168" spans="1:11">
      <c r="A168" s="1" t="s">
        <v>325</v>
      </c>
      <c r="B168" s="1" t="s">
        <v>325</v>
      </c>
      <c r="C168" s="1"/>
      <c r="D168" s="1">
        <v>181</v>
      </c>
      <c r="E168" s="1">
        <v>-0.38922065</v>
      </c>
      <c r="F168" s="1">
        <v>-1.5586654</v>
      </c>
      <c r="G168" s="1">
        <v>0.038004752</v>
      </c>
      <c r="H168" s="1">
        <v>0.24395883</v>
      </c>
      <c r="I168" s="1">
        <v>1</v>
      </c>
      <c r="J168" s="1">
        <v>3885</v>
      </c>
      <c r="K168" s="1" t="s">
        <v>326</v>
      </c>
    </row>
    <row r="169" spans="1:11">
      <c r="A169" s="1" t="s">
        <v>327</v>
      </c>
      <c r="B169" s="1" t="s">
        <v>327</v>
      </c>
      <c r="C169" s="1"/>
      <c r="D169" s="1">
        <v>17</v>
      </c>
      <c r="E169" s="1">
        <v>-0.5982273</v>
      </c>
      <c r="F169" s="1">
        <v>-1.5565206</v>
      </c>
      <c r="G169" s="1">
        <v>0.052953158</v>
      </c>
      <c r="H169" s="1">
        <v>0.24463642</v>
      </c>
      <c r="I169" s="1">
        <v>1</v>
      </c>
      <c r="J169" s="1">
        <v>3573</v>
      </c>
      <c r="K169" s="1" t="s">
        <v>183</v>
      </c>
    </row>
    <row r="170" spans="1:11">
      <c r="A170" s="1" t="s">
        <v>328</v>
      </c>
      <c r="B170" s="1" t="s">
        <v>328</v>
      </c>
      <c r="C170" s="1" t="s">
        <v>125</v>
      </c>
      <c r="D170" s="1">
        <v>50</v>
      </c>
      <c r="E170" s="1">
        <v>-0.63483185</v>
      </c>
      <c r="F170" s="1">
        <v>-1.8966324</v>
      </c>
      <c r="G170" s="1">
        <v>0.0021978023</v>
      </c>
      <c r="H170" s="1">
        <v>0.2457986</v>
      </c>
      <c r="I170" s="1">
        <v>0.758</v>
      </c>
      <c r="J170" s="1">
        <v>2308</v>
      </c>
      <c r="K170" s="1" t="s">
        <v>201</v>
      </c>
    </row>
    <row r="171" spans="1:11">
      <c r="A171" s="1" t="s">
        <v>329</v>
      </c>
      <c r="B171" s="1" t="s">
        <v>329</v>
      </c>
      <c r="C171" s="1" t="s">
        <v>125</v>
      </c>
      <c r="D171" s="1">
        <v>11</v>
      </c>
      <c r="E171" s="1">
        <v>-0.80138236</v>
      </c>
      <c r="F171" s="1">
        <v>-1.879478</v>
      </c>
      <c r="G171" s="1">
        <v>0.0021367522</v>
      </c>
      <c r="H171" s="1">
        <v>0.2461984</v>
      </c>
      <c r="I171" s="1">
        <v>0.801</v>
      </c>
      <c r="J171" s="1">
        <v>2013</v>
      </c>
      <c r="K171" s="1" t="s">
        <v>330</v>
      </c>
    </row>
    <row r="172" spans="1:11">
      <c r="A172" s="1" t="s">
        <v>331</v>
      </c>
      <c r="B172" s="1" t="s">
        <v>331</v>
      </c>
      <c r="C172" s="1" t="s">
        <v>125</v>
      </c>
      <c r="D172" s="1">
        <v>13</v>
      </c>
      <c r="E172" s="1">
        <v>-0.7103705</v>
      </c>
      <c r="F172" s="1">
        <v>-1.8877742</v>
      </c>
      <c r="G172" s="1">
        <v>0.0021141649</v>
      </c>
      <c r="H172" s="1">
        <v>0.24632354</v>
      </c>
      <c r="I172" s="1">
        <v>0.779</v>
      </c>
      <c r="J172" s="1">
        <v>1895</v>
      </c>
      <c r="K172" s="1" t="s">
        <v>332</v>
      </c>
    </row>
    <row r="173" spans="1:11">
      <c r="A173" s="1" t="s">
        <v>333</v>
      </c>
      <c r="B173" s="1" t="s">
        <v>333</v>
      </c>
      <c r="C173" s="1"/>
      <c r="D173" s="1">
        <v>105</v>
      </c>
      <c r="E173" s="1">
        <v>-0.59299326</v>
      </c>
      <c r="F173" s="1">
        <v>-1.5544575</v>
      </c>
      <c r="G173" s="1">
        <v>0.13333334</v>
      </c>
      <c r="H173" s="1">
        <v>0.2464915</v>
      </c>
      <c r="I173" s="1">
        <v>1</v>
      </c>
      <c r="J173" s="1">
        <v>4588</v>
      </c>
      <c r="K173" s="1" t="s">
        <v>334</v>
      </c>
    </row>
    <row r="174" spans="1:11">
      <c r="A174" s="1" t="s">
        <v>335</v>
      </c>
      <c r="B174" s="1" t="s">
        <v>335</v>
      </c>
      <c r="C174" s="1"/>
      <c r="D174" s="1">
        <v>18</v>
      </c>
      <c r="E174" s="1">
        <v>-0.6196079</v>
      </c>
      <c r="F174" s="1">
        <v>-1.5525126</v>
      </c>
      <c r="G174" s="1">
        <v>0.042410713</v>
      </c>
      <c r="H174" s="1">
        <v>0.24799356</v>
      </c>
      <c r="I174" s="1">
        <v>1</v>
      </c>
      <c r="J174" s="1">
        <v>3981</v>
      </c>
      <c r="K174" s="1" t="s">
        <v>336</v>
      </c>
    </row>
    <row r="175" spans="1:11">
      <c r="A175" s="1" t="s">
        <v>337</v>
      </c>
      <c r="B175" s="1" t="s">
        <v>337</v>
      </c>
      <c r="C175" s="1"/>
      <c r="D175" s="1">
        <v>17</v>
      </c>
      <c r="E175" s="1">
        <v>-0.62109196</v>
      </c>
      <c r="F175" s="1">
        <v>-1.5515602</v>
      </c>
      <c r="G175" s="1">
        <v>0.06852248</v>
      </c>
      <c r="H175" s="1">
        <v>0.2480096</v>
      </c>
      <c r="I175" s="1">
        <v>1</v>
      </c>
      <c r="J175" s="1">
        <v>5839</v>
      </c>
      <c r="K175" s="1" t="s">
        <v>338</v>
      </c>
    </row>
    <row r="176" spans="1:11">
      <c r="A176" s="1" t="s">
        <v>339</v>
      </c>
      <c r="B176" s="1" t="s">
        <v>339</v>
      </c>
      <c r="C176" s="1"/>
      <c r="D176" s="1">
        <v>50</v>
      </c>
      <c r="E176" s="1">
        <v>-0.5038859</v>
      </c>
      <c r="F176" s="1">
        <v>-1.5464112</v>
      </c>
      <c r="G176" s="1">
        <v>0.08541667</v>
      </c>
      <c r="H176" s="1">
        <v>0.2480889</v>
      </c>
      <c r="I176" s="1">
        <v>1</v>
      </c>
      <c r="J176" s="1">
        <v>3885</v>
      </c>
      <c r="K176" s="1" t="s">
        <v>336</v>
      </c>
    </row>
    <row r="177" spans="1:11">
      <c r="A177" s="1" t="s">
        <v>340</v>
      </c>
      <c r="B177" s="1" t="s">
        <v>340</v>
      </c>
      <c r="C177" s="1"/>
      <c r="D177" s="1">
        <v>18</v>
      </c>
      <c r="E177" s="1">
        <v>-0.57364506</v>
      </c>
      <c r="F177" s="1">
        <v>-1.5494528</v>
      </c>
      <c r="G177" s="1">
        <v>0.05869565</v>
      </c>
      <c r="H177" s="1">
        <v>0.24853629</v>
      </c>
      <c r="I177" s="1">
        <v>1</v>
      </c>
      <c r="J177" s="1">
        <v>2731</v>
      </c>
      <c r="K177" s="1" t="s">
        <v>341</v>
      </c>
    </row>
    <row r="178" spans="1:11">
      <c r="A178" s="1" t="s">
        <v>342</v>
      </c>
      <c r="B178" s="1" t="s">
        <v>342</v>
      </c>
      <c r="C178" s="1"/>
      <c r="D178" s="1">
        <v>43</v>
      </c>
      <c r="E178" s="1">
        <v>-0.4353217</v>
      </c>
      <c r="F178" s="1">
        <v>-1.54528</v>
      </c>
      <c r="G178" s="1">
        <v>0.030434782</v>
      </c>
      <c r="H178" s="1">
        <v>0.24857439</v>
      </c>
      <c r="I178" s="1">
        <v>1</v>
      </c>
      <c r="J178" s="1">
        <v>2359</v>
      </c>
      <c r="K178" s="1" t="s">
        <v>343</v>
      </c>
    </row>
    <row r="179" spans="1:11">
      <c r="A179" s="1" t="s">
        <v>344</v>
      </c>
      <c r="B179" s="1" t="s">
        <v>344</v>
      </c>
      <c r="C179" s="1"/>
      <c r="D179" s="1">
        <v>28</v>
      </c>
      <c r="E179" s="1">
        <v>-0.5099234</v>
      </c>
      <c r="F179" s="1">
        <v>-1.5485877</v>
      </c>
      <c r="G179" s="1">
        <v>0.049568966</v>
      </c>
      <c r="H179" s="1">
        <v>0.24858929</v>
      </c>
      <c r="I179" s="1">
        <v>1</v>
      </c>
      <c r="J179" s="1">
        <v>3943</v>
      </c>
      <c r="K179" s="1" t="s">
        <v>179</v>
      </c>
    </row>
    <row r="180" spans="1:11">
      <c r="A180" s="1" t="s">
        <v>345</v>
      </c>
      <c r="B180" s="1" t="s">
        <v>345</v>
      </c>
      <c r="C180" s="1"/>
      <c r="D180" s="1">
        <v>80</v>
      </c>
      <c r="E180" s="1">
        <v>-0.4176884</v>
      </c>
      <c r="F180" s="1">
        <v>-1.5435184</v>
      </c>
      <c r="G180" s="1">
        <v>0.042372882</v>
      </c>
      <c r="H180" s="1">
        <v>0.248724</v>
      </c>
      <c r="I180" s="1">
        <v>1</v>
      </c>
      <c r="J180" s="1">
        <v>4533</v>
      </c>
      <c r="K180" s="1" t="s">
        <v>346</v>
      </c>
    </row>
    <row r="181" spans="1:11">
      <c r="A181" s="1" t="s">
        <v>347</v>
      </c>
      <c r="B181" s="1" t="s">
        <v>347</v>
      </c>
      <c r="C181" s="1"/>
      <c r="D181" s="1">
        <v>23</v>
      </c>
      <c r="E181" s="1">
        <v>-0.4589259</v>
      </c>
      <c r="F181" s="1">
        <v>-1.5465876</v>
      </c>
      <c r="G181" s="1">
        <v>0.024122806</v>
      </c>
      <c r="H181" s="1">
        <v>0.24910426</v>
      </c>
      <c r="I181" s="1">
        <v>1</v>
      </c>
      <c r="J181" s="1">
        <v>2911</v>
      </c>
      <c r="K181" s="1" t="s">
        <v>348</v>
      </c>
    </row>
    <row r="182" spans="1:11">
      <c r="A182" s="1" t="s">
        <v>349</v>
      </c>
      <c r="B182" s="1" t="s">
        <v>349</v>
      </c>
      <c r="C182" s="1"/>
      <c r="D182" s="1">
        <v>22</v>
      </c>
      <c r="E182" s="1">
        <v>-0.5662847</v>
      </c>
      <c r="F182" s="1">
        <v>-1.5498742</v>
      </c>
      <c r="G182" s="1">
        <v>0.060728744</v>
      </c>
      <c r="H182" s="1">
        <v>0.2493251</v>
      </c>
      <c r="I182" s="1">
        <v>1</v>
      </c>
      <c r="J182" s="1">
        <v>4271</v>
      </c>
      <c r="K182" s="1" t="s">
        <v>350</v>
      </c>
    </row>
    <row r="183" spans="1:11">
      <c r="A183" s="1" t="s">
        <v>351</v>
      </c>
      <c r="B183" s="1" t="s">
        <v>351</v>
      </c>
      <c r="C183" s="1"/>
      <c r="D183" s="1">
        <v>18</v>
      </c>
      <c r="E183" s="1">
        <v>-0.5524685</v>
      </c>
      <c r="F183" s="1">
        <v>-1.5472385</v>
      </c>
      <c r="G183" s="1">
        <v>0.05206074</v>
      </c>
      <c r="H183" s="1">
        <v>0.24951865</v>
      </c>
      <c r="I183" s="1">
        <v>1</v>
      </c>
      <c r="J183" s="1">
        <v>3620</v>
      </c>
      <c r="K183" s="1" t="s">
        <v>352</v>
      </c>
    </row>
    <row r="184" spans="1:11">
      <c r="A184" s="1" t="s">
        <v>353</v>
      </c>
      <c r="B184" s="1" t="s">
        <v>353</v>
      </c>
      <c r="C184" s="1"/>
      <c r="D184" s="1">
        <v>138</v>
      </c>
      <c r="E184" s="1">
        <v>-0.3968095</v>
      </c>
      <c r="F184" s="1">
        <v>-1.5436302</v>
      </c>
      <c r="G184" s="1">
        <v>0.055555556</v>
      </c>
      <c r="H184" s="1">
        <v>0.24984495</v>
      </c>
      <c r="I184" s="1">
        <v>1</v>
      </c>
      <c r="J184" s="1">
        <v>4511</v>
      </c>
      <c r="K184" s="1" t="s">
        <v>354</v>
      </c>
    </row>
  </sheetData>
  <conditionalFormatting sqref="H1:H184">
    <cfRule type="cellIs" dxfId="0" priority="1" stopIfTrue="1" operator="lessThan">
      <formula>0.25</formula>
    </cfRule>
  </conditionalFormatting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K778"/>
  <sheetViews>
    <sheetView tabSelected="1" workbookViewId="0">
      <selection activeCell="O13" sqref="O13"/>
    </sheetView>
  </sheetViews>
  <sheetFormatPr defaultColWidth="9" defaultRowHeight="12.75"/>
  <cols>
    <col min="5" max="5" width="11.5"/>
    <col min="6" max="6" width="10.375"/>
    <col min="7" max="8" width="12.625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>
      <c r="A2" s="1" t="s">
        <v>355</v>
      </c>
      <c r="B2" s="1" t="s">
        <v>355</v>
      </c>
      <c r="C2" s="1"/>
      <c r="D2" s="1">
        <v>131</v>
      </c>
      <c r="E2" s="1">
        <v>0.5585416</v>
      </c>
      <c r="F2" s="1">
        <v>1.9422257</v>
      </c>
      <c r="G2" s="1">
        <v>0.0017482517</v>
      </c>
      <c r="H2" s="1">
        <v>0.05989765</v>
      </c>
      <c r="I2" s="1">
        <v>0.433</v>
      </c>
      <c r="J2" s="1">
        <v>2614</v>
      </c>
      <c r="K2" s="1" t="s">
        <v>356</v>
      </c>
    </row>
    <row r="3" spans="1:11">
      <c r="A3" s="1" t="s">
        <v>357</v>
      </c>
      <c r="B3" s="1" t="s">
        <v>357</v>
      </c>
      <c r="C3" s="1"/>
      <c r="D3" s="1">
        <v>365</v>
      </c>
      <c r="E3" s="1">
        <v>0.46993628</v>
      </c>
      <c r="F3" s="1">
        <v>1.8571969</v>
      </c>
      <c r="G3" s="1">
        <v>0.0032626428</v>
      </c>
      <c r="H3" s="1">
        <v>0.061547447</v>
      </c>
      <c r="I3" s="1">
        <v>0.794</v>
      </c>
      <c r="J3" s="1">
        <v>3191</v>
      </c>
      <c r="K3" s="1" t="s">
        <v>358</v>
      </c>
    </row>
    <row r="4" spans="1:11">
      <c r="A4" s="1" t="s">
        <v>359</v>
      </c>
      <c r="B4" s="1" t="s">
        <v>359</v>
      </c>
      <c r="C4" s="1"/>
      <c r="D4" s="1">
        <v>50</v>
      </c>
      <c r="E4" s="1">
        <v>0.5191653</v>
      </c>
      <c r="F4" s="1">
        <v>1.8577765</v>
      </c>
      <c r="G4" s="1">
        <v>0.0017361111</v>
      </c>
      <c r="H4" s="1">
        <v>0.061827183</v>
      </c>
      <c r="I4" s="1">
        <v>0.791</v>
      </c>
      <c r="J4" s="1">
        <v>4892</v>
      </c>
      <c r="K4" s="1" t="s">
        <v>360</v>
      </c>
    </row>
    <row r="5" spans="1:11">
      <c r="A5" s="1" t="s">
        <v>361</v>
      </c>
      <c r="B5" s="1" t="s">
        <v>361</v>
      </c>
      <c r="C5" s="1"/>
      <c r="D5" s="1">
        <v>99</v>
      </c>
      <c r="E5" s="1">
        <v>0.55768406</v>
      </c>
      <c r="F5" s="1">
        <v>1.8594093</v>
      </c>
      <c r="G5" s="1">
        <v>0.004983389</v>
      </c>
      <c r="H5" s="1">
        <v>0.061841</v>
      </c>
      <c r="I5" s="1">
        <v>0.786</v>
      </c>
      <c r="J5" s="1">
        <v>2771</v>
      </c>
      <c r="K5" s="1" t="s">
        <v>362</v>
      </c>
    </row>
    <row r="6" spans="1:11">
      <c r="A6" s="1" t="s">
        <v>363</v>
      </c>
      <c r="B6" s="1" t="s">
        <v>363</v>
      </c>
      <c r="C6" s="1"/>
      <c r="D6" s="1">
        <v>31</v>
      </c>
      <c r="E6" s="1">
        <v>0.7013513</v>
      </c>
      <c r="F6" s="1">
        <v>1.9423711</v>
      </c>
      <c r="G6" s="1">
        <v>0.0018181818</v>
      </c>
      <c r="H6" s="1">
        <v>0.062254652</v>
      </c>
      <c r="I6" s="1">
        <v>0.432</v>
      </c>
      <c r="J6" s="1">
        <v>2922</v>
      </c>
      <c r="K6" s="1" t="s">
        <v>364</v>
      </c>
    </row>
    <row r="7" spans="1:11">
      <c r="A7" s="1" t="s">
        <v>365</v>
      </c>
      <c r="B7" s="1" t="s">
        <v>365</v>
      </c>
      <c r="C7" s="1"/>
      <c r="D7" s="1">
        <v>72</v>
      </c>
      <c r="E7" s="1">
        <v>0.64457166</v>
      </c>
      <c r="F7" s="1">
        <v>1.8596662</v>
      </c>
      <c r="G7" s="1">
        <v>0.0074766357</v>
      </c>
      <c r="H7" s="1">
        <v>0.06253012</v>
      </c>
      <c r="I7" s="1">
        <v>0.786</v>
      </c>
      <c r="J7" s="1">
        <v>3684</v>
      </c>
      <c r="K7" s="1" t="s">
        <v>260</v>
      </c>
    </row>
    <row r="8" spans="1:11">
      <c r="A8" s="1" t="s">
        <v>366</v>
      </c>
      <c r="B8" s="1" t="s">
        <v>366</v>
      </c>
      <c r="C8" s="1"/>
      <c r="D8" s="1">
        <v>235</v>
      </c>
      <c r="E8" s="1">
        <v>0.52760625</v>
      </c>
      <c r="F8" s="1">
        <v>1.857811</v>
      </c>
      <c r="G8" s="1">
        <v>0.0052539404</v>
      </c>
      <c r="H8" s="1">
        <v>0.062589504</v>
      </c>
      <c r="I8" s="1">
        <v>0.791</v>
      </c>
      <c r="J8" s="1">
        <v>3684</v>
      </c>
      <c r="K8" s="1" t="s">
        <v>367</v>
      </c>
    </row>
    <row r="9" spans="1:11">
      <c r="A9" s="1" t="s">
        <v>368</v>
      </c>
      <c r="B9" s="1" t="s">
        <v>368</v>
      </c>
      <c r="C9" s="1"/>
      <c r="D9" s="1">
        <v>64</v>
      </c>
      <c r="E9" s="1">
        <v>0.5636816</v>
      </c>
      <c r="F9" s="1">
        <v>1.8606067</v>
      </c>
      <c r="G9" s="1">
        <v>0.00477707</v>
      </c>
      <c r="H9" s="1">
        <v>0.06263021</v>
      </c>
      <c r="I9" s="1">
        <v>0.782</v>
      </c>
      <c r="J9" s="1">
        <v>3269</v>
      </c>
      <c r="K9" s="1" t="s">
        <v>369</v>
      </c>
    </row>
    <row r="10" spans="1:11">
      <c r="A10" s="1" t="s">
        <v>370</v>
      </c>
      <c r="B10" s="1" t="s">
        <v>370</v>
      </c>
      <c r="C10" s="1"/>
      <c r="D10" s="1">
        <v>113</v>
      </c>
      <c r="E10" s="1">
        <v>0.5583563</v>
      </c>
      <c r="F10" s="1">
        <v>1.8876858</v>
      </c>
      <c r="G10" s="1">
        <v>0.008756568</v>
      </c>
      <c r="H10" s="1">
        <v>0.06287985</v>
      </c>
      <c r="I10" s="1">
        <v>0.675</v>
      </c>
      <c r="J10" s="1">
        <v>3544</v>
      </c>
      <c r="K10" s="1" t="s">
        <v>371</v>
      </c>
    </row>
    <row r="11" spans="1:11">
      <c r="A11" s="1" t="s">
        <v>372</v>
      </c>
      <c r="B11" s="1" t="s">
        <v>372</v>
      </c>
      <c r="C11" s="1"/>
      <c r="D11" s="1">
        <v>22</v>
      </c>
      <c r="E11" s="1">
        <v>0.6932245</v>
      </c>
      <c r="F11" s="1">
        <v>1.8525773</v>
      </c>
      <c r="G11" s="1">
        <v>0.008787346</v>
      </c>
      <c r="H11" s="1">
        <v>0.06293407</v>
      </c>
      <c r="I11" s="1">
        <v>0.809</v>
      </c>
      <c r="J11" s="1">
        <v>1290</v>
      </c>
      <c r="K11" s="1" t="s">
        <v>373</v>
      </c>
    </row>
    <row r="12" spans="1:11">
      <c r="A12" s="1" t="s">
        <v>374</v>
      </c>
      <c r="B12" s="1" t="s">
        <v>374</v>
      </c>
      <c r="C12" s="1"/>
      <c r="D12" s="1">
        <v>29</v>
      </c>
      <c r="E12" s="1">
        <v>0.6831693</v>
      </c>
      <c r="F12" s="1">
        <v>1.8515755</v>
      </c>
      <c r="G12" s="1">
        <v>0.0069444445</v>
      </c>
      <c r="H12" s="1">
        <v>0.062974006</v>
      </c>
      <c r="I12" s="1">
        <v>0.812</v>
      </c>
      <c r="J12" s="1">
        <v>2752</v>
      </c>
      <c r="K12" s="1" t="s">
        <v>375</v>
      </c>
    </row>
    <row r="13" spans="1:11">
      <c r="A13" s="1" t="s">
        <v>376</v>
      </c>
      <c r="B13" s="1" t="s">
        <v>376</v>
      </c>
      <c r="C13" s="1"/>
      <c r="D13" s="1">
        <v>22</v>
      </c>
      <c r="E13" s="1">
        <v>0.651246</v>
      </c>
      <c r="F13" s="1">
        <v>1.8399462</v>
      </c>
      <c r="G13" s="1">
        <v>0.0033955858</v>
      </c>
      <c r="H13" s="1">
        <v>0.06304082</v>
      </c>
      <c r="I13" s="1">
        <v>0.85</v>
      </c>
      <c r="J13" s="1">
        <v>3723</v>
      </c>
      <c r="K13" s="1" t="s">
        <v>377</v>
      </c>
    </row>
    <row r="14" spans="1:11">
      <c r="A14" s="1" t="s">
        <v>378</v>
      </c>
      <c r="B14" s="1" t="s">
        <v>378</v>
      </c>
      <c r="C14" s="1"/>
      <c r="D14" s="1">
        <v>50</v>
      </c>
      <c r="E14" s="1">
        <v>0.56879747</v>
      </c>
      <c r="F14" s="1">
        <v>1.8417811</v>
      </c>
      <c r="G14" s="1">
        <v>0.0016835016</v>
      </c>
      <c r="H14" s="1">
        <v>0.063114464</v>
      </c>
      <c r="I14" s="1">
        <v>0.85</v>
      </c>
      <c r="J14" s="1">
        <v>4946</v>
      </c>
      <c r="K14" s="1" t="s">
        <v>379</v>
      </c>
    </row>
    <row r="15" spans="1:11">
      <c r="A15" s="1" t="s">
        <v>380</v>
      </c>
      <c r="B15" s="1" t="s">
        <v>380</v>
      </c>
      <c r="C15" s="1"/>
      <c r="D15" s="1">
        <v>88</v>
      </c>
      <c r="E15" s="1">
        <v>0.5034905</v>
      </c>
      <c r="F15" s="1">
        <v>1.8885589</v>
      </c>
      <c r="G15" s="1">
        <v>0.0032</v>
      </c>
      <c r="H15" s="1">
        <v>0.06317784</v>
      </c>
      <c r="I15" s="1">
        <v>0.67</v>
      </c>
      <c r="J15" s="1">
        <v>5471</v>
      </c>
      <c r="K15" s="1" t="s">
        <v>381</v>
      </c>
    </row>
    <row r="16" spans="1:11">
      <c r="A16" s="1" t="s">
        <v>382</v>
      </c>
      <c r="B16" s="1" t="s">
        <v>382</v>
      </c>
      <c r="C16" s="1" t="s">
        <v>125</v>
      </c>
      <c r="D16" s="1">
        <v>66</v>
      </c>
      <c r="E16" s="1">
        <v>0.5942912</v>
      </c>
      <c r="F16" s="1">
        <v>1.9527888</v>
      </c>
      <c r="G16" s="1">
        <v>0.0016129032</v>
      </c>
      <c r="H16" s="1">
        <v>0.06323007</v>
      </c>
      <c r="I16" s="1">
        <v>0.39</v>
      </c>
      <c r="J16" s="1">
        <v>3177</v>
      </c>
      <c r="K16" s="1" t="s">
        <v>383</v>
      </c>
    </row>
    <row r="17" spans="1:11">
      <c r="A17" s="1" t="s">
        <v>384</v>
      </c>
      <c r="B17" s="1" t="s">
        <v>384</v>
      </c>
      <c r="C17" s="1"/>
      <c r="D17" s="1">
        <v>21</v>
      </c>
      <c r="E17" s="1">
        <v>0.7327278</v>
      </c>
      <c r="F17" s="1">
        <v>1.8607696</v>
      </c>
      <c r="G17" s="1">
        <v>0.007142857</v>
      </c>
      <c r="H17" s="1">
        <v>0.06335933</v>
      </c>
      <c r="I17" s="1">
        <v>0.782</v>
      </c>
      <c r="J17" s="1">
        <v>2562</v>
      </c>
      <c r="K17" s="1" t="s">
        <v>385</v>
      </c>
    </row>
    <row r="18" spans="1:11">
      <c r="A18" s="1" t="s">
        <v>386</v>
      </c>
      <c r="B18" s="1" t="s">
        <v>386</v>
      </c>
      <c r="C18" s="1"/>
      <c r="D18" s="1">
        <v>119</v>
      </c>
      <c r="E18" s="1">
        <v>0.5348502</v>
      </c>
      <c r="F18" s="1">
        <v>1.8628536</v>
      </c>
      <c r="G18" s="1">
        <v>0.0051369863</v>
      </c>
      <c r="H18" s="1">
        <v>0.06338205</v>
      </c>
      <c r="I18" s="1">
        <v>0.776</v>
      </c>
      <c r="J18" s="1">
        <v>5082</v>
      </c>
      <c r="K18" s="1" t="s">
        <v>387</v>
      </c>
    </row>
    <row r="19" spans="1:11">
      <c r="A19" s="1" t="s">
        <v>388</v>
      </c>
      <c r="B19" s="1" t="s">
        <v>388</v>
      </c>
      <c r="C19" s="1"/>
      <c r="D19" s="1">
        <v>18</v>
      </c>
      <c r="E19" s="1">
        <v>0.76422775</v>
      </c>
      <c r="F19" s="1">
        <v>1.8817637</v>
      </c>
      <c r="G19" s="1">
        <v>0.0018552876</v>
      </c>
      <c r="H19" s="1">
        <v>0.06341397</v>
      </c>
      <c r="I19" s="1">
        <v>0.702</v>
      </c>
      <c r="J19" s="1">
        <v>1126</v>
      </c>
      <c r="K19" s="1" t="s">
        <v>389</v>
      </c>
    </row>
    <row r="20" spans="1:11">
      <c r="A20" s="1" t="s">
        <v>390</v>
      </c>
      <c r="B20" s="1" t="s">
        <v>390</v>
      </c>
      <c r="C20" s="1"/>
      <c r="D20" s="1">
        <v>28</v>
      </c>
      <c r="E20" s="1">
        <v>0.6297928</v>
      </c>
      <c r="F20" s="1">
        <v>1.8528726</v>
      </c>
      <c r="G20" s="1">
        <v>0.006688963</v>
      </c>
      <c r="H20" s="1">
        <v>0.0634256</v>
      </c>
      <c r="I20" s="1">
        <v>0.807</v>
      </c>
      <c r="J20" s="1">
        <v>2762</v>
      </c>
      <c r="K20" s="1" t="s">
        <v>391</v>
      </c>
    </row>
    <row r="21" spans="1:11">
      <c r="A21" s="1" t="s">
        <v>392</v>
      </c>
      <c r="B21" s="1" t="s">
        <v>392</v>
      </c>
      <c r="C21" s="1"/>
      <c r="D21" s="1">
        <v>36</v>
      </c>
      <c r="E21" s="1">
        <v>0.6540538</v>
      </c>
      <c r="F21" s="1">
        <v>1.9438294</v>
      </c>
      <c r="G21" s="1">
        <v>0.0035971224</v>
      </c>
      <c r="H21" s="1">
        <v>0.06345322</v>
      </c>
      <c r="I21" s="1">
        <v>0.428</v>
      </c>
      <c r="J21" s="1">
        <v>4328</v>
      </c>
      <c r="K21" s="1" t="s">
        <v>393</v>
      </c>
    </row>
    <row r="22" spans="1:11">
      <c r="A22" s="1" t="s">
        <v>394</v>
      </c>
      <c r="B22" s="1" t="s">
        <v>394</v>
      </c>
      <c r="C22" s="1"/>
      <c r="D22" s="1">
        <v>57</v>
      </c>
      <c r="E22" s="1">
        <v>0.5757663</v>
      </c>
      <c r="F22" s="1">
        <v>1.8419995</v>
      </c>
      <c r="G22" s="1">
        <v>0.003502627</v>
      </c>
      <c r="H22" s="1">
        <v>0.06358062</v>
      </c>
      <c r="I22" s="1">
        <v>0.847</v>
      </c>
      <c r="J22" s="1">
        <v>2614</v>
      </c>
      <c r="K22" s="1" t="s">
        <v>395</v>
      </c>
    </row>
    <row r="23" spans="1:11">
      <c r="A23" s="1" t="s">
        <v>396</v>
      </c>
      <c r="B23" s="1" t="s">
        <v>396</v>
      </c>
      <c r="C23" s="1"/>
      <c r="D23" s="1">
        <v>15</v>
      </c>
      <c r="E23" s="1">
        <v>0.77195394</v>
      </c>
      <c r="F23" s="1">
        <v>1.8438354</v>
      </c>
      <c r="G23" s="1">
        <v>0.007575758</v>
      </c>
      <c r="H23" s="1">
        <v>0.063585706</v>
      </c>
      <c r="I23" s="1">
        <v>0.836</v>
      </c>
      <c r="J23" s="1">
        <v>2614</v>
      </c>
      <c r="K23" s="1" t="s">
        <v>397</v>
      </c>
    </row>
    <row r="24" spans="1:11">
      <c r="A24" s="1" t="s">
        <v>398</v>
      </c>
      <c r="B24" s="1" t="s">
        <v>398</v>
      </c>
      <c r="C24" s="1"/>
      <c r="D24" s="1">
        <v>99</v>
      </c>
      <c r="E24" s="1">
        <v>0.5118827</v>
      </c>
      <c r="F24" s="1">
        <v>1.8401392</v>
      </c>
      <c r="G24" s="1">
        <v>0.005</v>
      </c>
      <c r="H24" s="1">
        <v>0.06358777</v>
      </c>
      <c r="I24" s="1">
        <v>0.85</v>
      </c>
      <c r="J24" s="1">
        <v>2756</v>
      </c>
      <c r="K24" s="1" t="s">
        <v>399</v>
      </c>
    </row>
    <row r="25" spans="1:11">
      <c r="A25" s="1" t="s">
        <v>400</v>
      </c>
      <c r="B25" s="1" t="s">
        <v>400</v>
      </c>
      <c r="C25" s="1"/>
      <c r="D25" s="1">
        <v>54</v>
      </c>
      <c r="E25" s="1">
        <v>0.5999809</v>
      </c>
      <c r="F25" s="1">
        <v>1.8533974</v>
      </c>
      <c r="G25" s="1">
        <v>0.010544815</v>
      </c>
      <c r="H25" s="1">
        <v>0.06364133</v>
      </c>
      <c r="I25" s="1">
        <v>0.805</v>
      </c>
      <c r="J25" s="1">
        <v>2752</v>
      </c>
      <c r="K25" s="1" t="s">
        <v>401</v>
      </c>
    </row>
    <row r="26" spans="1:11">
      <c r="A26" s="1" t="s">
        <v>402</v>
      </c>
      <c r="B26" s="1" t="s">
        <v>402</v>
      </c>
      <c r="C26" s="1"/>
      <c r="D26" s="1">
        <v>97</v>
      </c>
      <c r="E26" s="1">
        <v>0.5779855</v>
      </c>
      <c r="F26" s="1">
        <v>1.9466256</v>
      </c>
      <c r="G26" s="1">
        <v>0.0017123288</v>
      </c>
      <c r="H26" s="1">
        <v>0.06370401</v>
      </c>
      <c r="I26" s="1">
        <v>0.417</v>
      </c>
      <c r="J26" s="1">
        <v>2922</v>
      </c>
      <c r="K26" s="1" t="s">
        <v>403</v>
      </c>
    </row>
    <row r="27" spans="1:11">
      <c r="A27" s="1" t="s">
        <v>404</v>
      </c>
      <c r="B27" s="1" t="s">
        <v>404</v>
      </c>
      <c r="C27" s="1"/>
      <c r="D27" s="1">
        <v>51</v>
      </c>
      <c r="E27" s="1">
        <v>0.6268536</v>
      </c>
      <c r="F27" s="1">
        <v>1.8612791</v>
      </c>
      <c r="G27" s="1">
        <v>0.008960574</v>
      </c>
      <c r="H27" s="1">
        <v>0.06382661</v>
      </c>
      <c r="I27" s="1">
        <v>0.781</v>
      </c>
      <c r="J27" s="1">
        <v>3431</v>
      </c>
      <c r="K27" s="1" t="s">
        <v>189</v>
      </c>
    </row>
    <row r="28" spans="1:11">
      <c r="A28" s="1" t="s">
        <v>405</v>
      </c>
      <c r="B28" s="1" t="s">
        <v>405</v>
      </c>
      <c r="C28" s="1"/>
      <c r="D28" s="1">
        <v>40</v>
      </c>
      <c r="E28" s="1">
        <v>0.614292</v>
      </c>
      <c r="F28" s="1">
        <v>1.8662363</v>
      </c>
      <c r="G28" s="1">
        <v>0.0016835016</v>
      </c>
      <c r="H28" s="1">
        <v>0.06393739</v>
      </c>
      <c r="I28" s="1">
        <v>0.761</v>
      </c>
      <c r="J28" s="1">
        <v>2762</v>
      </c>
      <c r="K28" s="1" t="s">
        <v>406</v>
      </c>
    </row>
    <row r="29" spans="1:11">
      <c r="A29" s="1" t="s">
        <v>407</v>
      </c>
      <c r="B29" s="1" t="s">
        <v>407</v>
      </c>
      <c r="C29" s="1"/>
      <c r="D29" s="1">
        <v>11</v>
      </c>
      <c r="E29" s="1">
        <v>0.75745994</v>
      </c>
      <c r="F29" s="1">
        <v>1.8631729</v>
      </c>
      <c r="G29" s="1">
        <v>0</v>
      </c>
      <c r="H29" s="1">
        <v>0.064039014</v>
      </c>
      <c r="I29" s="1">
        <v>0.775</v>
      </c>
      <c r="J29" s="1">
        <v>1712</v>
      </c>
      <c r="K29" s="1" t="s">
        <v>408</v>
      </c>
    </row>
    <row r="30" spans="1:11">
      <c r="A30" s="1" t="s">
        <v>409</v>
      </c>
      <c r="B30" s="1" t="s">
        <v>409</v>
      </c>
      <c r="C30" s="1"/>
      <c r="D30" s="1">
        <v>62</v>
      </c>
      <c r="E30" s="1">
        <v>0.62043315</v>
      </c>
      <c r="F30" s="1">
        <v>1.8836</v>
      </c>
      <c r="G30" s="1">
        <v>0.008665511</v>
      </c>
      <c r="H30" s="1">
        <v>0.064050816</v>
      </c>
      <c r="I30" s="1">
        <v>0.694</v>
      </c>
      <c r="J30" s="1">
        <v>3431</v>
      </c>
      <c r="K30" s="1" t="s">
        <v>189</v>
      </c>
    </row>
    <row r="31" spans="1:11">
      <c r="A31" s="1" t="s">
        <v>410</v>
      </c>
      <c r="B31" s="1" t="s">
        <v>410</v>
      </c>
      <c r="C31" s="1"/>
      <c r="D31" s="1">
        <v>30</v>
      </c>
      <c r="E31" s="1">
        <v>0.63711923</v>
      </c>
      <c r="F31" s="1">
        <v>1.8378102</v>
      </c>
      <c r="G31" s="1">
        <v>0.009771987</v>
      </c>
      <c r="H31" s="1">
        <v>0.06408224</v>
      </c>
      <c r="I31" s="1">
        <v>0.853</v>
      </c>
      <c r="J31" s="1">
        <v>5028</v>
      </c>
      <c r="K31" s="1" t="s">
        <v>411</v>
      </c>
    </row>
    <row r="32" spans="1:11">
      <c r="A32" s="1" t="s">
        <v>412</v>
      </c>
      <c r="B32" s="1" t="s">
        <v>412</v>
      </c>
      <c r="C32" s="1"/>
      <c r="D32" s="1">
        <v>119</v>
      </c>
      <c r="E32" s="1">
        <v>0.528572</v>
      </c>
      <c r="F32" s="1">
        <v>1.8642292</v>
      </c>
      <c r="G32" s="1">
        <v>0</v>
      </c>
      <c r="H32" s="1">
        <v>0.06410421</v>
      </c>
      <c r="I32" s="1">
        <v>0.771</v>
      </c>
      <c r="J32" s="1">
        <v>3101</v>
      </c>
      <c r="K32" s="1" t="s">
        <v>413</v>
      </c>
    </row>
    <row r="33" spans="1:11">
      <c r="A33" s="1" t="s">
        <v>414</v>
      </c>
      <c r="B33" s="1" t="s">
        <v>414</v>
      </c>
      <c r="C33" s="1"/>
      <c r="D33" s="1">
        <v>388</v>
      </c>
      <c r="E33" s="1">
        <v>0.4709416</v>
      </c>
      <c r="F33" s="1">
        <v>1.842281</v>
      </c>
      <c r="G33" s="1">
        <v>0.0051457975</v>
      </c>
      <c r="H33" s="1">
        <v>0.06412822</v>
      </c>
      <c r="I33" s="1">
        <v>0.846</v>
      </c>
      <c r="J33" s="1">
        <v>3636</v>
      </c>
      <c r="K33" s="1" t="s">
        <v>415</v>
      </c>
    </row>
    <row r="34" spans="1:11">
      <c r="A34" s="1" t="s">
        <v>416</v>
      </c>
      <c r="B34" s="1" t="s">
        <v>416</v>
      </c>
      <c r="C34" s="1"/>
      <c r="D34" s="1">
        <v>158</v>
      </c>
      <c r="E34" s="1">
        <v>0.48016497</v>
      </c>
      <c r="F34" s="1">
        <v>1.847411</v>
      </c>
      <c r="G34" s="1">
        <v>0.0017006802</v>
      </c>
      <c r="H34" s="1">
        <v>0.06417424</v>
      </c>
      <c r="I34" s="1">
        <v>0.823</v>
      </c>
      <c r="J34" s="1">
        <v>2672</v>
      </c>
      <c r="K34" s="1" t="s">
        <v>417</v>
      </c>
    </row>
    <row r="35" spans="1:11">
      <c r="A35" s="1" t="s">
        <v>418</v>
      </c>
      <c r="B35" s="1" t="s">
        <v>418</v>
      </c>
      <c r="C35" s="1"/>
      <c r="D35" s="1">
        <v>15</v>
      </c>
      <c r="E35" s="1">
        <v>0.7000691</v>
      </c>
      <c r="F35" s="1">
        <v>1.8438948</v>
      </c>
      <c r="G35" s="1">
        <v>0.0034662045</v>
      </c>
      <c r="H35" s="1">
        <v>0.06422635</v>
      </c>
      <c r="I35" s="1">
        <v>0.835</v>
      </c>
      <c r="J35" s="1">
        <v>2756</v>
      </c>
      <c r="K35" s="1" t="s">
        <v>419</v>
      </c>
    </row>
    <row r="36" spans="1:11">
      <c r="A36" s="1" t="s">
        <v>420</v>
      </c>
      <c r="B36" s="1" t="s">
        <v>420</v>
      </c>
      <c r="C36" s="1"/>
      <c r="D36" s="1">
        <v>363</v>
      </c>
      <c r="E36" s="1">
        <v>0.46385795</v>
      </c>
      <c r="F36" s="1">
        <v>1.849219</v>
      </c>
      <c r="G36" s="1">
        <v>0.004862237</v>
      </c>
      <c r="H36" s="1">
        <v>0.064270444</v>
      </c>
      <c r="I36" s="1">
        <v>0.817</v>
      </c>
      <c r="J36" s="1">
        <v>4482</v>
      </c>
      <c r="K36" s="1" t="s">
        <v>421</v>
      </c>
    </row>
    <row r="37" spans="1:11">
      <c r="A37" s="1" t="s">
        <v>422</v>
      </c>
      <c r="B37" s="1" t="s">
        <v>422</v>
      </c>
      <c r="C37" s="1"/>
      <c r="D37" s="1">
        <v>101</v>
      </c>
      <c r="E37" s="1">
        <v>0.5473751</v>
      </c>
      <c r="F37" s="1">
        <v>1.8465099</v>
      </c>
      <c r="G37" s="1">
        <v>0.012259195</v>
      </c>
      <c r="H37" s="1">
        <v>0.064325444</v>
      </c>
      <c r="I37" s="1">
        <v>0.827</v>
      </c>
      <c r="J37" s="1">
        <v>2517</v>
      </c>
      <c r="K37" s="1" t="s">
        <v>423</v>
      </c>
    </row>
    <row r="38" spans="1:11">
      <c r="A38" s="1" t="s">
        <v>424</v>
      </c>
      <c r="B38" s="1" t="s">
        <v>424</v>
      </c>
      <c r="C38" s="1"/>
      <c r="D38" s="1">
        <v>33</v>
      </c>
      <c r="E38" s="1">
        <v>0.6601597</v>
      </c>
      <c r="F38" s="1">
        <v>1.8482128</v>
      </c>
      <c r="G38" s="1">
        <v>0.0054644807</v>
      </c>
      <c r="H38" s="1">
        <v>0.06436127</v>
      </c>
      <c r="I38" s="1">
        <v>0.822</v>
      </c>
      <c r="J38" s="1">
        <v>2189</v>
      </c>
      <c r="K38" s="1" t="s">
        <v>425</v>
      </c>
    </row>
    <row r="39" spans="1:11">
      <c r="A39" s="1" t="s">
        <v>426</v>
      </c>
      <c r="B39" s="1" t="s">
        <v>426</v>
      </c>
      <c r="C39" s="1"/>
      <c r="D39" s="1">
        <v>15</v>
      </c>
      <c r="E39" s="1">
        <v>0.822167</v>
      </c>
      <c r="F39" s="1">
        <v>1.8885996</v>
      </c>
      <c r="G39" s="1">
        <v>0</v>
      </c>
      <c r="H39" s="1">
        <v>0.06445527</v>
      </c>
      <c r="I39" s="1">
        <v>0.67</v>
      </c>
      <c r="J39" s="1">
        <v>2372</v>
      </c>
      <c r="K39" s="1" t="s">
        <v>427</v>
      </c>
    </row>
    <row r="40" spans="1:11">
      <c r="A40" s="1" t="s">
        <v>428</v>
      </c>
      <c r="B40" s="1" t="s">
        <v>428</v>
      </c>
      <c r="C40" s="1"/>
      <c r="D40" s="1">
        <v>57</v>
      </c>
      <c r="E40" s="1">
        <v>0.59894055</v>
      </c>
      <c r="F40" s="1">
        <v>1.8779995</v>
      </c>
      <c r="G40" s="1">
        <v>0.009025271</v>
      </c>
      <c r="H40" s="1">
        <v>0.064458154</v>
      </c>
      <c r="I40" s="1">
        <v>0.719</v>
      </c>
      <c r="J40" s="1">
        <v>2961</v>
      </c>
      <c r="K40" s="1" t="s">
        <v>429</v>
      </c>
    </row>
    <row r="41" spans="1:11">
      <c r="A41" s="1" t="s">
        <v>430</v>
      </c>
      <c r="B41" s="1" t="s">
        <v>430</v>
      </c>
      <c r="C41" s="1"/>
      <c r="D41" s="1">
        <v>253</v>
      </c>
      <c r="E41" s="1">
        <v>0.5398169</v>
      </c>
      <c r="F41" s="1">
        <v>1.8444555</v>
      </c>
      <c r="G41" s="1">
        <v>0.013793103</v>
      </c>
      <c r="H41" s="1">
        <v>0.06453956</v>
      </c>
      <c r="I41" s="1">
        <v>0.834</v>
      </c>
      <c r="J41" s="1">
        <v>4702</v>
      </c>
      <c r="K41" s="1" t="s">
        <v>431</v>
      </c>
    </row>
    <row r="42" spans="1:11">
      <c r="A42" s="1" t="s">
        <v>432</v>
      </c>
      <c r="B42" s="1" t="s">
        <v>432</v>
      </c>
      <c r="C42" s="1"/>
      <c r="D42" s="1">
        <v>338</v>
      </c>
      <c r="E42" s="1">
        <v>0.50803095</v>
      </c>
      <c r="F42" s="1">
        <v>1.8818316</v>
      </c>
      <c r="G42" s="1">
        <v>0.010619469</v>
      </c>
      <c r="H42" s="1">
        <v>0.06458186</v>
      </c>
      <c r="I42" s="1">
        <v>0.702</v>
      </c>
      <c r="J42" s="1">
        <v>3734</v>
      </c>
      <c r="K42" s="1" t="s">
        <v>158</v>
      </c>
    </row>
    <row r="43" spans="1:11">
      <c r="A43" s="1" t="s">
        <v>433</v>
      </c>
      <c r="B43" s="1" t="s">
        <v>433</v>
      </c>
      <c r="C43" s="1"/>
      <c r="D43" s="1">
        <v>41</v>
      </c>
      <c r="E43" s="1">
        <v>0.5842435</v>
      </c>
      <c r="F43" s="1">
        <v>1.8664193</v>
      </c>
      <c r="G43" s="1">
        <v>0</v>
      </c>
      <c r="H43" s="1">
        <v>0.0646918</v>
      </c>
      <c r="I43" s="1">
        <v>0.76</v>
      </c>
      <c r="J43" s="1">
        <v>2914</v>
      </c>
      <c r="K43" s="1" t="s">
        <v>102</v>
      </c>
    </row>
    <row r="44" spans="1:11">
      <c r="A44" s="1" t="s">
        <v>434</v>
      </c>
      <c r="B44" s="1" t="s">
        <v>434</v>
      </c>
      <c r="C44" s="1"/>
      <c r="D44" s="1">
        <v>85</v>
      </c>
      <c r="E44" s="1">
        <v>0.54587966</v>
      </c>
      <c r="F44" s="1">
        <v>1.8790288</v>
      </c>
      <c r="G44" s="1">
        <v>0.009208103</v>
      </c>
      <c r="H44" s="1">
        <v>0.064715624</v>
      </c>
      <c r="I44" s="1">
        <v>0.711</v>
      </c>
      <c r="J44" s="1">
        <v>2589</v>
      </c>
      <c r="K44" s="1" t="s">
        <v>435</v>
      </c>
    </row>
    <row r="45" spans="1:11">
      <c r="A45" s="1" t="s">
        <v>436</v>
      </c>
      <c r="B45" s="1" t="s">
        <v>436</v>
      </c>
      <c r="C45" s="1"/>
      <c r="D45" s="1">
        <v>23</v>
      </c>
      <c r="E45" s="1">
        <v>0.61625785</v>
      </c>
      <c r="F45" s="1">
        <v>1.8645046</v>
      </c>
      <c r="G45" s="1">
        <v>0.0034662045</v>
      </c>
      <c r="H45" s="1">
        <v>0.06479334</v>
      </c>
      <c r="I45" s="1">
        <v>0.77</v>
      </c>
      <c r="J45" s="1">
        <v>1793</v>
      </c>
      <c r="K45" s="1" t="s">
        <v>437</v>
      </c>
    </row>
    <row r="46" spans="1:11">
      <c r="A46" s="1" t="s">
        <v>438</v>
      </c>
      <c r="B46" s="1" t="s">
        <v>438</v>
      </c>
      <c r="C46" s="1"/>
      <c r="D46" s="1">
        <v>68</v>
      </c>
      <c r="E46" s="1">
        <v>0.60562766</v>
      </c>
      <c r="F46" s="1">
        <v>1.8931206</v>
      </c>
      <c r="G46" s="1">
        <v>0.005328597</v>
      </c>
      <c r="H46" s="1">
        <v>0.064842284</v>
      </c>
      <c r="I46" s="1">
        <v>0.647</v>
      </c>
      <c r="J46" s="1">
        <v>2820</v>
      </c>
      <c r="K46" s="1" t="s">
        <v>439</v>
      </c>
    </row>
    <row r="47" spans="1:11">
      <c r="A47" s="1" t="s">
        <v>440</v>
      </c>
      <c r="B47" s="1" t="s">
        <v>440</v>
      </c>
      <c r="C47" s="1"/>
      <c r="D47" s="1">
        <v>34</v>
      </c>
      <c r="E47" s="1">
        <v>0.6583332</v>
      </c>
      <c r="F47" s="1">
        <v>1.8839697</v>
      </c>
      <c r="G47" s="1">
        <v>0.005291005</v>
      </c>
      <c r="H47" s="1">
        <v>0.06490799</v>
      </c>
      <c r="I47" s="1">
        <v>0.691</v>
      </c>
      <c r="J47" s="1">
        <v>1031</v>
      </c>
      <c r="K47" s="1" t="s">
        <v>441</v>
      </c>
    </row>
    <row r="48" spans="1:11">
      <c r="A48" s="1" t="s">
        <v>442</v>
      </c>
      <c r="B48" s="1" t="s">
        <v>442</v>
      </c>
      <c r="C48" s="1"/>
      <c r="D48" s="1">
        <v>144</v>
      </c>
      <c r="E48" s="1">
        <v>0.53493106</v>
      </c>
      <c r="F48" s="1">
        <v>1.8447499</v>
      </c>
      <c r="G48" s="1">
        <v>0.006655574</v>
      </c>
      <c r="H48" s="1">
        <v>0.0651198</v>
      </c>
      <c r="I48" s="1">
        <v>0.834</v>
      </c>
      <c r="J48" s="1">
        <v>3168</v>
      </c>
      <c r="K48" s="1" t="s">
        <v>383</v>
      </c>
    </row>
    <row r="49" spans="1:11">
      <c r="A49" s="1" t="s">
        <v>443</v>
      </c>
      <c r="B49" s="1" t="s">
        <v>443</v>
      </c>
      <c r="C49" s="1"/>
      <c r="D49" s="1">
        <v>53</v>
      </c>
      <c r="E49" s="1">
        <v>0.5830817</v>
      </c>
      <c r="F49" s="1">
        <v>1.8895499</v>
      </c>
      <c r="G49" s="1">
        <v>0.0031746032</v>
      </c>
      <c r="H49" s="1">
        <v>0.06513586</v>
      </c>
      <c r="I49" s="1">
        <v>0.664</v>
      </c>
      <c r="J49" s="1">
        <v>3177</v>
      </c>
      <c r="K49" s="1" t="s">
        <v>444</v>
      </c>
    </row>
    <row r="50" spans="1:11">
      <c r="A50" s="1" t="s">
        <v>445</v>
      </c>
      <c r="B50" s="1" t="s">
        <v>445</v>
      </c>
      <c r="C50" s="1"/>
      <c r="D50" s="1">
        <v>11</v>
      </c>
      <c r="E50" s="1">
        <v>0.7728383</v>
      </c>
      <c r="F50" s="1">
        <v>1.8741707</v>
      </c>
      <c r="G50" s="1">
        <v>0.0073126145</v>
      </c>
      <c r="H50" s="1">
        <v>0.06543031</v>
      </c>
      <c r="I50" s="1">
        <v>0.736</v>
      </c>
      <c r="J50" s="1">
        <v>1360</v>
      </c>
      <c r="K50" s="1" t="s">
        <v>446</v>
      </c>
    </row>
    <row r="51" spans="1:11">
      <c r="A51" s="1" t="s">
        <v>447</v>
      </c>
      <c r="B51" s="1" t="s">
        <v>447</v>
      </c>
      <c r="C51" s="1"/>
      <c r="D51" s="1">
        <v>39</v>
      </c>
      <c r="E51" s="1">
        <v>0.63241696</v>
      </c>
      <c r="F51" s="1">
        <v>1.866664</v>
      </c>
      <c r="G51" s="1">
        <v>0.0051903115</v>
      </c>
      <c r="H51" s="1">
        <v>0.06544638</v>
      </c>
      <c r="I51" s="1">
        <v>0.759</v>
      </c>
      <c r="J51" s="1">
        <v>2975</v>
      </c>
      <c r="K51" s="1" t="s">
        <v>448</v>
      </c>
    </row>
    <row r="52" spans="1:11">
      <c r="A52" s="1" t="s">
        <v>449</v>
      </c>
      <c r="B52" s="1" t="s">
        <v>449</v>
      </c>
      <c r="C52" s="1"/>
      <c r="D52" s="1">
        <v>37</v>
      </c>
      <c r="E52" s="1">
        <v>0.61304903</v>
      </c>
      <c r="F52" s="1">
        <v>1.8676785</v>
      </c>
      <c r="G52" s="1">
        <v>0.010714286</v>
      </c>
      <c r="H52" s="1">
        <v>0.065457076</v>
      </c>
      <c r="I52" s="1">
        <v>0.755</v>
      </c>
      <c r="J52" s="1">
        <v>5303</v>
      </c>
      <c r="K52" s="1" t="s">
        <v>450</v>
      </c>
    </row>
    <row r="53" spans="1:11">
      <c r="A53" s="1" t="s">
        <v>451</v>
      </c>
      <c r="B53" s="1" t="s">
        <v>451</v>
      </c>
      <c r="C53" s="1" t="s">
        <v>125</v>
      </c>
      <c r="D53" s="1">
        <v>37</v>
      </c>
      <c r="E53" s="1">
        <v>0.6608135</v>
      </c>
      <c r="F53" s="1">
        <v>1.9539527</v>
      </c>
      <c r="G53" s="1">
        <v>0.0017421603</v>
      </c>
      <c r="H53" s="1">
        <v>0.06550796</v>
      </c>
      <c r="I53" s="1">
        <v>0.388</v>
      </c>
      <c r="J53" s="1">
        <v>2182</v>
      </c>
      <c r="K53" s="1" t="s">
        <v>452</v>
      </c>
    </row>
    <row r="54" spans="1:11">
      <c r="A54" s="1" t="s">
        <v>453</v>
      </c>
      <c r="B54" s="1" t="s">
        <v>453</v>
      </c>
      <c r="C54" s="1"/>
      <c r="D54" s="1">
        <v>155</v>
      </c>
      <c r="E54" s="1">
        <v>0.536389</v>
      </c>
      <c r="F54" s="1">
        <v>1.8937272</v>
      </c>
      <c r="G54" s="1">
        <v>0.0051635113</v>
      </c>
      <c r="H54" s="1">
        <v>0.06587694</v>
      </c>
      <c r="I54" s="1">
        <v>0.645</v>
      </c>
      <c r="J54" s="1">
        <v>4099</v>
      </c>
      <c r="K54" s="1" t="s">
        <v>454</v>
      </c>
    </row>
    <row r="55" spans="1:11">
      <c r="A55" s="1" t="s">
        <v>455</v>
      </c>
      <c r="B55" s="1" t="s">
        <v>455</v>
      </c>
      <c r="C55" s="1"/>
      <c r="D55" s="1">
        <v>16</v>
      </c>
      <c r="E55" s="1">
        <v>0.708399</v>
      </c>
      <c r="F55" s="1">
        <v>1.874946</v>
      </c>
      <c r="G55" s="1">
        <v>0.0054644807</v>
      </c>
      <c r="H55" s="1">
        <v>0.06589839</v>
      </c>
      <c r="I55" s="1">
        <v>0.731</v>
      </c>
      <c r="J55" s="1">
        <v>3902</v>
      </c>
      <c r="K55" s="1" t="s">
        <v>456</v>
      </c>
    </row>
    <row r="56" spans="1:11">
      <c r="A56" s="1" t="s">
        <v>457</v>
      </c>
      <c r="B56" s="1" t="s">
        <v>457</v>
      </c>
      <c r="C56" s="1"/>
      <c r="D56" s="1">
        <v>97</v>
      </c>
      <c r="E56" s="1">
        <v>0.50823313</v>
      </c>
      <c r="F56" s="1">
        <v>1.8899292</v>
      </c>
      <c r="G56" s="1">
        <v>0.0051369863</v>
      </c>
      <c r="H56" s="1">
        <v>0.066217884</v>
      </c>
      <c r="I56" s="1">
        <v>0.658</v>
      </c>
      <c r="J56" s="1">
        <v>2752</v>
      </c>
      <c r="K56" s="1" t="s">
        <v>399</v>
      </c>
    </row>
    <row r="57" spans="1:11">
      <c r="A57" s="1" t="s">
        <v>458</v>
      </c>
      <c r="B57" s="1" t="s">
        <v>458</v>
      </c>
      <c r="C57" s="1"/>
      <c r="D57" s="1">
        <v>64</v>
      </c>
      <c r="E57" s="1">
        <v>0.62380344</v>
      </c>
      <c r="F57" s="1">
        <v>1.8708066</v>
      </c>
      <c r="G57" s="1">
        <v>0.008896797</v>
      </c>
      <c r="H57" s="1">
        <v>0.06630281</v>
      </c>
      <c r="I57" s="1">
        <v>0.746</v>
      </c>
      <c r="J57" s="1">
        <v>3191</v>
      </c>
      <c r="K57" s="1" t="s">
        <v>459</v>
      </c>
    </row>
    <row r="58" spans="1:11">
      <c r="A58" s="1" t="s">
        <v>460</v>
      </c>
      <c r="B58" s="1" t="s">
        <v>460</v>
      </c>
      <c r="C58" s="1"/>
      <c r="D58" s="1">
        <v>41</v>
      </c>
      <c r="E58" s="1">
        <v>0.6171359</v>
      </c>
      <c r="F58" s="1">
        <v>1.8720295</v>
      </c>
      <c r="G58" s="1">
        <v>0.003539823</v>
      </c>
      <c r="H58" s="1">
        <v>0.06632541</v>
      </c>
      <c r="I58" s="1">
        <v>0.746</v>
      </c>
      <c r="J58" s="1">
        <v>3651</v>
      </c>
      <c r="K58" s="1" t="s">
        <v>461</v>
      </c>
    </row>
    <row r="59" spans="1:11">
      <c r="A59" s="1" t="s">
        <v>462</v>
      </c>
      <c r="B59" s="1" t="s">
        <v>462</v>
      </c>
      <c r="C59" s="1"/>
      <c r="D59" s="1">
        <v>117</v>
      </c>
      <c r="E59" s="1">
        <v>0.5746047</v>
      </c>
      <c r="F59" s="1">
        <v>1.8946756</v>
      </c>
      <c r="G59" s="1">
        <v>0.004918033</v>
      </c>
      <c r="H59" s="1">
        <v>0.06634571</v>
      </c>
      <c r="I59" s="1">
        <v>0.639</v>
      </c>
      <c r="J59" s="1">
        <v>2539</v>
      </c>
      <c r="K59" s="1" t="s">
        <v>463</v>
      </c>
    </row>
    <row r="60" spans="1:11">
      <c r="A60" s="1" t="s">
        <v>464</v>
      </c>
      <c r="B60" s="1" t="s">
        <v>464</v>
      </c>
      <c r="C60" s="1"/>
      <c r="D60" s="1">
        <v>153</v>
      </c>
      <c r="E60" s="1">
        <v>0.51834124</v>
      </c>
      <c r="F60" s="1">
        <v>1.8677704</v>
      </c>
      <c r="G60" s="1">
        <v>0.0050167223</v>
      </c>
      <c r="H60" s="1">
        <v>0.06648988</v>
      </c>
      <c r="I60" s="1">
        <v>0.755</v>
      </c>
      <c r="J60" s="1">
        <v>3659</v>
      </c>
      <c r="K60" s="1" t="s">
        <v>465</v>
      </c>
    </row>
    <row r="61" spans="1:11">
      <c r="A61" s="1" t="s">
        <v>466</v>
      </c>
      <c r="B61" s="1" t="s">
        <v>466</v>
      </c>
      <c r="C61" s="1"/>
      <c r="D61" s="1">
        <v>45</v>
      </c>
      <c r="E61" s="1">
        <v>0.64176095</v>
      </c>
      <c r="F61" s="1">
        <v>1.8961031</v>
      </c>
      <c r="G61" s="1">
        <v>0.0053475937</v>
      </c>
      <c r="H61" s="1">
        <v>0.066563696</v>
      </c>
      <c r="I61" s="1">
        <v>0.63</v>
      </c>
      <c r="J61" s="1">
        <v>2752</v>
      </c>
      <c r="K61" s="1" t="s">
        <v>71</v>
      </c>
    </row>
    <row r="62" spans="1:11">
      <c r="A62" s="1" t="s">
        <v>467</v>
      </c>
      <c r="B62" s="1" t="s">
        <v>467</v>
      </c>
      <c r="C62" s="1"/>
      <c r="D62" s="1">
        <v>100</v>
      </c>
      <c r="E62" s="1">
        <v>0.51816505</v>
      </c>
      <c r="F62" s="1">
        <v>1.8331916</v>
      </c>
      <c r="G62" s="1">
        <v>0.0050083473</v>
      </c>
      <c r="H62" s="1">
        <v>0.066611</v>
      </c>
      <c r="I62" s="1">
        <v>0.869</v>
      </c>
      <c r="J62" s="1">
        <v>4069</v>
      </c>
      <c r="K62" s="1" t="s">
        <v>468</v>
      </c>
    </row>
    <row r="63" spans="1:11">
      <c r="A63" s="1" t="s">
        <v>469</v>
      </c>
      <c r="B63" s="1" t="s">
        <v>469</v>
      </c>
      <c r="C63" s="1" t="s">
        <v>125</v>
      </c>
      <c r="D63" s="1">
        <v>203</v>
      </c>
      <c r="E63" s="1">
        <v>0.5689376</v>
      </c>
      <c r="F63" s="1">
        <v>1.9468529</v>
      </c>
      <c r="G63" s="1">
        <v>0</v>
      </c>
      <c r="H63" s="1">
        <v>0.06664928</v>
      </c>
      <c r="I63" s="1">
        <v>0.416</v>
      </c>
      <c r="J63" s="1">
        <v>3266</v>
      </c>
      <c r="K63" s="1" t="s">
        <v>470</v>
      </c>
    </row>
    <row r="64" spans="1:11">
      <c r="A64" s="1" t="s">
        <v>471</v>
      </c>
      <c r="B64" s="1" t="s">
        <v>471</v>
      </c>
      <c r="C64" s="1"/>
      <c r="D64" s="1">
        <v>20</v>
      </c>
      <c r="E64" s="1">
        <v>0.64723325</v>
      </c>
      <c r="F64" s="1">
        <v>1.8322437</v>
      </c>
      <c r="G64" s="1">
        <v>0.005586592</v>
      </c>
      <c r="H64" s="1">
        <v>0.06674183</v>
      </c>
      <c r="I64" s="1">
        <v>0.872</v>
      </c>
      <c r="J64" s="1">
        <v>2652</v>
      </c>
      <c r="K64" s="1" t="s">
        <v>406</v>
      </c>
    </row>
    <row r="65" spans="1:11">
      <c r="A65" s="1" t="s">
        <v>472</v>
      </c>
      <c r="B65" s="1" t="s">
        <v>472</v>
      </c>
      <c r="C65" s="1"/>
      <c r="D65" s="1">
        <v>12</v>
      </c>
      <c r="E65" s="1">
        <v>0.7196112</v>
      </c>
      <c r="F65" s="1">
        <v>1.8338931</v>
      </c>
      <c r="G65" s="1">
        <v>0</v>
      </c>
      <c r="H65" s="1">
        <v>0.06675536</v>
      </c>
      <c r="I65" s="1">
        <v>0.866</v>
      </c>
      <c r="J65" s="1">
        <v>1476</v>
      </c>
      <c r="K65" s="1" t="s">
        <v>473</v>
      </c>
    </row>
    <row r="66" spans="1:11">
      <c r="A66" s="1" t="s">
        <v>474</v>
      </c>
      <c r="B66" s="1" t="s">
        <v>474</v>
      </c>
      <c r="C66" s="1"/>
      <c r="D66" s="1">
        <v>29</v>
      </c>
      <c r="E66" s="1">
        <v>0.644391</v>
      </c>
      <c r="F66" s="1">
        <v>1.8971478</v>
      </c>
      <c r="G66" s="1">
        <v>0.0015847861</v>
      </c>
      <c r="H66" s="1">
        <v>0.066997</v>
      </c>
      <c r="I66" s="1">
        <v>0.627</v>
      </c>
      <c r="J66" s="1">
        <v>2288</v>
      </c>
      <c r="K66" s="1" t="s">
        <v>109</v>
      </c>
    </row>
    <row r="67" spans="1:11">
      <c r="A67" s="1" t="s">
        <v>475</v>
      </c>
      <c r="B67" s="1" t="s">
        <v>475</v>
      </c>
      <c r="C67" s="1"/>
      <c r="D67" s="1">
        <v>52</v>
      </c>
      <c r="E67" s="1">
        <v>0.6351816</v>
      </c>
      <c r="F67" s="1">
        <v>1.867895</v>
      </c>
      <c r="G67" s="1">
        <v>0.009057971</v>
      </c>
      <c r="H67" s="1">
        <v>0.06743553</v>
      </c>
      <c r="I67" s="1">
        <v>0.754</v>
      </c>
      <c r="J67" s="1">
        <v>3431</v>
      </c>
      <c r="K67" s="1" t="s">
        <v>476</v>
      </c>
    </row>
    <row r="68" spans="1:11">
      <c r="A68" s="1" t="s">
        <v>477</v>
      </c>
      <c r="B68" s="1" t="s">
        <v>477</v>
      </c>
      <c r="C68" s="1"/>
      <c r="D68" s="1">
        <v>284</v>
      </c>
      <c r="E68" s="1">
        <v>0.536515</v>
      </c>
      <c r="F68" s="1">
        <v>1.898265</v>
      </c>
      <c r="G68" s="1">
        <v>0.00528169</v>
      </c>
      <c r="H68" s="1">
        <v>0.067672774</v>
      </c>
      <c r="I68" s="1">
        <v>0.624</v>
      </c>
      <c r="J68" s="1">
        <v>3684</v>
      </c>
      <c r="K68" s="1" t="s">
        <v>478</v>
      </c>
    </row>
    <row r="69" spans="1:11">
      <c r="A69" s="1" t="s">
        <v>479</v>
      </c>
      <c r="B69" s="1" t="s">
        <v>479</v>
      </c>
      <c r="C69" s="1"/>
      <c r="D69" s="1">
        <v>67</v>
      </c>
      <c r="E69" s="1">
        <v>0.54630905</v>
      </c>
      <c r="F69" s="1">
        <v>1.830399</v>
      </c>
      <c r="G69" s="1">
        <v>0.0050933785</v>
      </c>
      <c r="H69" s="1">
        <v>0.06771089</v>
      </c>
      <c r="I69" s="1">
        <v>0.877</v>
      </c>
      <c r="J69" s="1">
        <v>4069</v>
      </c>
      <c r="K69" s="1" t="s">
        <v>480</v>
      </c>
    </row>
    <row r="70" spans="1:11">
      <c r="A70" s="1" t="s">
        <v>481</v>
      </c>
      <c r="B70" s="1" t="s">
        <v>481</v>
      </c>
      <c r="C70" s="1"/>
      <c r="D70" s="1">
        <v>44</v>
      </c>
      <c r="E70" s="1">
        <v>0.60534346</v>
      </c>
      <c r="F70" s="1">
        <v>1.82918</v>
      </c>
      <c r="G70" s="1">
        <v>0.010507881</v>
      </c>
      <c r="H70" s="1">
        <v>0.06810921</v>
      </c>
      <c r="I70" s="1">
        <v>0.881</v>
      </c>
      <c r="J70" s="1">
        <v>2762</v>
      </c>
      <c r="K70" s="1" t="s">
        <v>406</v>
      </c>
    </row>
    <row r="71" spans="1:11">
      <c r="A71" s="1" t="s">
        <v>482</v>
      </c>
      <c r="B71" s="1" t="s">
        <v>482</v>
      </c>
      <c r="C71" s="1"/>
      <c r="D71" s="1">
        <v>259</v>
      </c>
      <c r="E71" s="1">
        <v>0.52856654</v>
      </c>
      <c r="F71" s="1">
        <v>1.92785</v>
      </c>
      <c r="G71" s="1">
        <v>0.0016420361</v>
      </c>
      <c r="H71" s="1">
        <v>0.06817039</v>
      </c>
      <c r="I71" s="1">
        <v>0.499</v>
      </c>
      <c r="J71" s="1">
        <v>3015</v>
      </c>
      <c r="K71" s="1" t="s">
        <v>483</v>
      </c>
    </row>
    <row r="72" spans="1:11">
      <c r="A72" s="1" t="s">
        <v>484</v>
      </c>
      <c r="B72" s="1" t="s">
        <v>484</v>
      </c>
      <c r="C72" s="1"/>
      <c r="D72" s="1">
        <v>66</v>
      </c>
      <c r="E72" s="1">
        <v>0.5432234</v>
      </c>
      <c r="F72" s="1">
        <v>1.8278624</v>
      </c>
      <c r="G72" s="1">
        <v>0.008741259</v>
      </c>
      <c r="H72" s="1">
        <v>0.06847376</v>
      </c>
      <c r="I72" s="1">
        <v>0.886</v>
      </c>
      <c r="J72" s="1">
        <v>1360</v>
      </c>
      <c r="K72" s="1" t="s">
        <v>485</v>
      </c>
    </row>
    <row r="73" spans="1:11">
      <c r="A73" s="1" t="s">
        <v>486</v>
      </c>
      <c r="B73" s="1" t="s">
        <v>486</v>
      </c>
      <c r="C73" s="1"/>
      <c r="D73" s="1">
        <v>255</v>
      </c>
      <c r="E73" s="1">
        <v>0.516038</v>
      </c>
      <c r="F73" s="1">
        <v>1.8990003</v>
      </c>
      <c r="G73" s="1">
        <v>0.0034662045</v>
      </c>
      <c r="H73" s="1">
        <v>0.06865349</v>
      </c>
      <c r="I73" s="1">
        <v>0.62</v>
      </c>
      <c r="J73" s="1">
        <v>3096</v>
      </c>
      <c r="K73" s="1" t="s">
        <v>487</v>
      </c>
    </row>
    <row r="74" spans="1:11">
      <c r="A74" s="1" t="s">
        <v>488</v>
      </c>
      <c r="B74" s="1" t="s">
        <v>488</v>
      </c>
      <c r="C74" s="1"/>
      <c r="D74" s="1">
        <v>160</v>
      </c>
      <c r="E74" s="1">
        <v>0.50659335</v>
      </c>
      <c r="F74" s="1">
        <v>1.9125403</v>
      </c>
      <c r="G74" s="1">
        <v>0</v>
      </c>
      <c r="H74" s="1">
        <v>0.06895296</v>
      </c>
      <c r="I74" s="1">
        <v>0.562</v>
      </c>
      <c r="J74" s="1">
        <v>3744</v>
      </c>
      <c r="K74" s="1" t="s">
        <v>489</v>
      </c>
    </row>
    <row r="75" spans="1:11">
      <c r="A75" s="1" t="s">
        <v>490</v>
      </c>
      <c r="B75" s="1" t="s">
        <v>490</v>
      </c>
      <c r="C75" s="1" t="s">
        <v>125</v>
      </c>
      <c r="D75" s="1">
        <v>41</v>
      </c>
      <c r="E75" s="1">
        <v>0.6864406</v>
      </c>
      <c r="F75" s="1">
        <v>1.9763439</v>
      </c>
      <c r="G75" s="1">
        <v>0.001858736</v>
      </c>
      <c r="H75" s="1">
        <v>0.0691711</v>
      </c>
      <c r="I75" s="1">
        <v>0.304</v>
      </c>
      <c r="J75" s="1">
        <v>2652</v>
      </c>
      <c r="K75" s="1" t="s">
        <v>491</v>
      </c>
    </row>
    <row r="76" spans="1:11">
      <c r="A76" s="1" t="s">
        <v>492</v>
      </c>
      <c r="B76" s="1" t="s">
        <v>492</v>
      </c>
      <c r="C76" s="1" t="s">
        <v>125</v>
      </c>
      <c r="D76" s="1">
        <v>145</v>
      </c>
      <c r="E76" s="1">
        <v>0.5871414</v>
      </c>
      <c r="F76" s="1">
        <v>1.9541032</v>
      </c>
      <c r="G76" s="1">
        <v>0.0017391305</v>
      </c>
      <c r="H76" s="1">
        <v>0.069263935</v>
      </c>
      <c r="I76" s="1">
        <v>0.388</v>
      </c>
      <c r="J76" s="1">
        <v>3038</v>
      </c>
      <c r="K76" s="1" t="s">
        <v>493</v>
      </c>
    </row>
    <row r="77" spans="1:11">
      <c r="A77" s="1" t="s">
        <v>494</v>
      </c>
      <c r="B77" s="1" t="s">
        <v>494</v>
      </c>
      <c r="C77" s="1"/>
      <c r="D77" s="1">
        <v>372</v>
      </c>
      <c r="E77" s="1">
        <v>0.48786238</v>
      </c>
      <c r="F77" s="1">
        <v>1.8256938</v>
      </c>
      <c r="G77" s="1">
        <v>0.0050847456</v>
      </c>
      <c r="H77" s="1">
        <v>0.06936042</v>
      </c>
      <c r="I77" s="1">
        <v>0.893</v>
      </c>
      <c r="J77" s="1">
        <v>3822</v>
      </c>
      <c r="K77" s="1" t="s">
        <v>495</v>
      </c>
    </row>
    <row r="78" spans="1:11">
      <c r="A78" s="1" t="s">
        <v>496</v>
      </c>
      <c r="B78" s="1" t="s">
        <v>496</v>
      </c>
      <c r="C78" s="1"/>
      <c r="D78" s="1">
        <v>18</v>
      </c>
      <c r="E78" s="1">
        <v>0.7020821</v>
      </c>
      <c r="F78" s="1">
        <v>1.9292281</v>
      </c>
      <c r="G78" s="1">
        <v>0</v>
      </c>
      <c r="H78" s="1">
        <v>0.0695095</v>
      </c>
      <c r="I78" s="1">
        <v>0.49</v>
      </c>
      <c r="J78" s="1">
        <v>2288</v>
      </c>
      <c r="K78" s="1" t="s">
        <v>497</v>
      </c>
    </row>
    <row r="79" spans="1:11">
      <c r="A79" s="1" t="s">
        <v>498</v>
      </c>
      <c r="B79" s="1" t="s">
        <v>498</v>
      </c>
      <c r="C79" s="1"/>
      <c r="D79" s="1">
        <v>109</v>
      </c>
      <c r="E79" s="1">
        <v>0.5092934</v>
      </c>
      <c r="F79" s="1">
        <v>1.8261237</v>
      </c>
      <c r="G79" s="1">
        <v>0.010771993</v>
      </c>
      <c r="H79" s="1">
        <v>0.06963387</v>
      </c>
      <c r="I79" s="1">
        <v>0.892</v>
      </c>
      <c r="J79" s="1">
        <v>2589</v>
      </c>
      <c r="K79" s="1" t="s">
        <v>356</v>
      </c>
    </row>
    <row r="80" spans="1:11">
      <c r="A80" s="1" t="s">
        <v>499</v>
      </c>
      <c r="B80" s="1" t="s">
        <v>499</v>
      </c>
      <c r="C80" s="1"/>
      <c r="D80" s="1">
        <v>73</v>
      </c>
      <c r="E80" s="1">
        <v>0.51238966</v>
      </c>
      <c r="F80" s="1">
        <v>1.8244053</v>
      </c>
      <c r="G80" s="1">
        <v>0.007788162</v>
      </c>
      <c r="H80" s="1">
        <v>0.06967842</v>
      </c>
      <c r="I80" s="1">
        <v>0.897</v>
      </c>
      <c r="J80" s="1">
        <v>2756</v>
      </c>
      <c r="K80" s="1" t="s">
        <v>399</v>
      </c>
    </row>
    <row r="81" spans="1:11">
      <c r="A81" s="1" t="s">
        <v>500</v>
      </c>
      <c r="B81" s="1" t="s">
        <v>500</v>
      </c>
      <c r="C81" s="1"/>
      <c r="D81" s="1">
        <v>76</v>
      </c>
      <c r="E81" s="1">
        <v>0.5461777</v>
      </c>
      <c r="F81" s="1">
        <v>1.9134446</v>
      </c>
      <c r="G81" s="1">
        <v>0</v>
      </c>
      <c r="H81" s="1">
        <v>0.06987044</v>
      </c>
      <c r="I81" s="1">
        <v>0.558</v>
      </c>
      <c r="J81" s="1">
        <v>2284</v>
      </c>
      <c r="K81" s="1" t="s">
        <v>501</v>
      </c>
    </row>
    <row r="82" spans="1:11">
      <c r="A82" s="1" t="s">
        <v>502</v>
      </c>
      <c r="B82" s="1" t="s">
        <v>502</v>
      </c>
      <c r="C82" s="1"/>
      <c r="D82" s="1">
        <v>209</v>
      </c>
      <c r="E82" s="1">
        <v>0.51949</v>
      </c>
      <c r="F82" s="1">
        <v>1.8995403</v>
      </c>
      <c r="G82" s="1">
        <v>0.0053003533</v>
      </c>
      <c r="H82" s="1">
        <v>0.069923356</v>
      </c>
      <c r="I82" s="1">
        <v>0.619</v>
      </c>
      <c r="J82" s="1">
        <v>3107</v>
      </c>
      <c r="K82" s="1" t="s">
        <v>503</v>
      </c>
    </row>
    <row r="83" spans="1:11">
      <c r="A83" s="1" t="s">
        <v>504</v>
      </c>
      <c r="B83" s="1" t="s">
        <v>504</v>
      </c>
      <c r="C83" s="1"/>
      <c r="D83" s="1">
        <v>102</v>
      </c>
      <c r="E83" s="1">
        <v>0.5376567</v>
      </c>
      <c r="F83" s="1">
        <v>1.9177209</v>
      </c>
      <c r="G83" s="1">
        <v>0.005154639</v>
      </c>
      <c r="H83" s="1">
        <v>0.07016458</v>
      </c>
      <c r="I83" s="1">
        <v>0.538</v>
      </c>
      <c r="J83" s="1">
        <v>4454</v>
      </c>
      <c r="K83" s="1" t="s">
        <v>505</v>
      </c>
    </row>
    <row r="84" spans="1:11">
      <c r="A84" s="1" t="s">
        <v>506</v>
      </c>
      <c r="B84" s="1" t="s">
        <v>506</v>
      </c>
      <c r="C84" s="1"/>
      <c r="D84" s="1">
        <v>300</v>
      </c>
      <c r="E84" s="1">
        <v>0.5308438</v>
      </c>
      <c r="F84" s="1">
        <v>1.9008145</v>
      </c>
      <c r="G84" s="1">
        <v>0.0034602077</v>
      </c>
      <c r="H84" s="1">
        <v>0.07051906</v>
      </c>
      <c r="I84" s="1">
        <v>0.614</v>
      </c>
      <c r="J84" s="1">
        <v>3822</v>
      </c>
      <c r="K84" s="1" t="s">
        <v>507</v>
      </c>
    </row>
    <row r="85" spans="1:11">
      <c r="A85" s="1" t="s">
        <v>508</v>
      </c>
      <c r="B85" s="1" t="s">
        <v>508</v>
      </c>
      <c r="C85" s="1"/>
      <c r="D85" s="1">
        <v>83</v>
      </c>
      <c r="E85" s="1">
        <v>0.5608373</v>
      </c>
      <c r="F85" s="1">
        <v>1.9229306</v>
      </c>
      <c r="G85" s="1">
        <v>0.0015948963</v>
      </c>
      <c r="H85" s="1">
        <v>0.07058307</v>
      </c>
      <c r="I85" s="1">
        <v>0.516</v>
      </c>
      <c r="J85" s="1">
        <v>3269</v>
      </c>
      <c r="K85" s="1" t="s">
        <v>207</v>
      </c>
    </row>
    <row r="86" spans="1:11">
      <c r="A86" s="1" t="s">
        <v>509</v>
      </c>
      <c r="B86" s="1" t="s">
        <v>509</v>
      </c>
      <c r="C86" s="1"/>
      <c r="D86" s="1">
        <v>27</v>
      </c>
      <c r="E86" s="1">
        <v>0.6774135</v>
      </c>
      <c r="F86" s="1">
        <v>1.9045609</v>
      </c>
      <c r="G86" s="1">
        <v>0.0033557047</v>
      </c>
      <c r="H86" s="1">
        <v>0.07074452</v>
      </c>
      <c r="I86" s="1">
        <v>0.594</v>
      </c>
      <c r="J86" s="1">
        <v>2975</v>
      </c>
      <c r="K86" s="1" t="s">
        <v>510</v>
      </c>
    </row>
    <row r="87" spans="1:11">
      <c r="A87" s="1" t="s">
        <v>511</v>
      </c>
      <c r="B87" s="1" t="s">
        <v>511</v>
      </c>
      <c r="C87" s="1"/>
      <c r="D87" s="1">
        <v>49</v>
      </c>
      <c r="E87" s="1">
        <v>0.57688373</v>
      </c>
      <c r="F87" s="1">
        <v>1.9020699</v>
      </c>
      <c r="G87" s="1">
        <v>0</v>
      </c>
      <c r="H87" s="1">
        <v>0.071002275</v>
      </c>
      <c r="I87" s="1">
        <v>0.604</v>
      </c>
      <c r="J87" s="1">
        <v>3668</v>
      </c>
      <c r="K87" s="1" t="s">
        <v>465</v>
      </c>
    </row>
    <row r="88" spans="1:11">
      <c r="A88" s="1" t="s">
        <v>512</v>
      </c>
      <c r="B88" s="1" t="s">
        <v>512</v>
      </c>
      <c r="C88" s="1"/>
      <c r="D88" s="1">
        <v>409</v>
      </c>
      <c r="E88" s="1">
        <v>0.5104581</v>
      </c>
      <c r="F88" s="1">
        <v>1.9190277</v>
      </c>
      <c r="G88" s="1">
        <v>0.0034843206</v>
      </c>
      <c r="H88" s="1">
        <v>0.07141521</v>
      </c>
      <c r="I88" s="1">
        <v>0.533</v>
      </c>
      <c r="J88" s="1">
        <v>3805</v>
      </c>
      <c r="K88" s="1" t="s">
        <v>513</v>
      </c>
    </row>
    <row r="89" spans="1:11">
      <c r="A89" s="1" t="s">
        <v>514</v>
      </c>
      <c r="B89" s="1" t="s">
        <v>514</v>
      </c>
      <c r="C89" s="1"/>
      <c r="D89" s="1">
        <v>455</v>
      </c>
      <c r="E89" s="1">
        <v>0.5153075</v>
      </c>
      <c r="F89" s="1">
        <v>1.9144113</v>
      </c>
      <c r="G89" s="1">
        <v>0.0017241379</v>
      </c>
      <c r="H89" s="1">
        <v>0.07148215</v>
      </c>
      <c r="I89" s="1">
        <v>0.554</v>
      </c>
      <c r="J89" s="1">
        <v>3714</v>
      </c>
      <c r="K89" s="1" t="s">
        <v>515</v>
      </c>
    </row>
    <row r="90" spans="1:11">
      <c r="A90" s="1" t="s">
        <v>516</v>
      </c>
      <c r="B90" s="1" t="s">
        <v>516</v>
      </c>
      <c r="C90" s="1"/>
      <c r="D90" s="1">
        <v>46</v>
      </c>
      <c r="E90" s="1">
        <v>0.6108373</v>
      </c>
      <c r="F90" s="1">
        <v>1.9074044</v>
      </c>
      <c r="G90" s="1">
        <v>0.0017006802</v>
      </c>
      <c r="H90" s="1">
        <v>0.072185375</v>
      </c>
      <c r="I90" s="1">
        <v>0.581</v>
      </c>
      <c r="J90" s="1">
        <v>2820</v>
      </c>
      <c r="K90" s="1" t="s">
        <v>517</v>
      </c>
    </row>
    <row r="91" spans="1:11">
      <c r="A91" s="1" t="s">
        <v>518</v>
      </c>
      <c r="B91" s="1" t="s">
        <v>518</v>
      </c>
      <c r="C91" s="1" t="s">
        <v>125</v>
      </c>
      <c r="D91" s="1">
        <v>155</v>
      </c>
      <c r="E91" s="1">
        <v>0.5720107</v>
      </c>
      <c r="F91" s="1">
        <v>1.9555211</v>
      </c>
      <c r="G91" s="1">
        <v>0.0035587188</v>
      </c>
      <c r="H91" s="1">
        <v>0.07219002</v>
      </c>
      <c r="I91" s="1">
        <v>0.387</v>
      </c>
      <c r="J91" s="1">
        <v>4041</v>
      </c>
      <c r="K91" s="1" t="s">
        <v>232</v>
      </c>
    </row>
    <row r="92" spans="1:11">
      <c r="A92" s="1" t="s">
        <v>519</v>
      </c>
      <c r="B92" s="1" t="s">
        <v>519</v>
      </c>
      <c r="C92" s="1"/>
      <c r="D92" s="1">
        <v>24</v>
      </c>
      <c r="E92" s="1">
        <v>0.5931137</v>
      </c>
      <c r="F92" s="1">
        <v>1.9052072</v>
      </c>
      <c r="G92" s="1">
        <v>0.0072859745</v>
      </c>
      <c r="H92" s="1">
        <v>0.07219554</v>
      </c>
      <c r="I92" s="1">
        <v>0.59</v>
      </c>
      <c r="J92" s="1">
        <v>2139</v>
      </c>
      <c r="K92" s="1" t="s">
        <v>520</v>
      </c>
    </row>
    <row r="93" spans="1:11">
      <c r="A93" s="1" t="s">
        <v>521</v>
      </c>
      <c r="B93" s="1" t="s">
        <v>521</v>
      </c>
      <c r="C93" s="1" t="s">
        <v>125</v>
      </c>
      <c r="D93" s="1">
        <v>292</v>
      </c>
      <c r="E93" s="1">
        <v>0.51015013</v>
      </c>
      <c r="F93" s="1">
        <v>1.9774909</v>
      </c>
      <c r="G93" s="1">
        <v>0.0017064846</v>
      </c>
      <c r="H93" s="1">
        <v>0.07432398</v>
      </c>
      <c r="I93" s="1">
        <v>0.301</v>
      </c>
      <c r="J93" s="1">
        <v>3107</v>
      </c>
      <c r="K93" s="1" t="s">
        <v>487</v>
      </c>
    </row>
    <row r="94" spans="1:11">
      <c r="A94" s="1" t="s">
        <v>522</v>
      </c>
      <c r="B94" s="1" t="s">
        <v>522</v>
      </c>
      <c r="C94" s="1"/>
      <c r="D94" s="1">
        <v>21</v>
      </c>
      <c r="E94" s="1">
        <v>0.6413697</v>
      </c>
      <c r="F94" s="1">
        <v>1.8180201</v>
      </c>
      <c r="G94" s="1">
        <v>0.0036697248</v>
      </c>
      <c r="H94" s="1">
        <v>0.07445669</v>
      </c>
      <c r="I94" s="1">
        <v>0.914</v>
      </c>
      <c r="J94" s="1">
        <v>2190</v>
      </c>
      <c r="K94" s="1" t="s">
        <v>523</v>
      </c>
    </row>
    <row r="95" spans="1:11">
      <c r="A95" s="1" t="s">
        <v>524</v>
      </c>
      <c r="B95" s="1" t="s">
        <v>524</v>
      </c>
      <c r="C95" s="1" t="s">
        <v>125</v>
      </c>
      <c r="D95" s="1">
        <v>51</v>
      </c>
      <c r="E95" s="1">
        <v>0.6472336</v>
      </c>
      <c r="F95" s="1">
        <v>1.9560363</v>
      </c>
      <c r="G95" s="1">
        <v>0.0017857143</v>
      </c>
      <c r="H95" s="1">
        <v>0.07579831</v>
      </c>
      <c r="I95" s="1">
        <v>0.38</v>
      </c>
      <c r="J95" s="1">
        <v>2182</v>
      </c>
      <c r="K95" s="1" t="s">
        <v>525</v>
      </c>
    </row>
    <row r="96" spans="1:11">
      <c r="A96" s="1" t="s">
        <v>526</v>
      </c>
      <c r="B96" s="1" t="s">
        <v>526</v>
      </c>
      <c r="C96" s="1"/>
      <c r="D96" s="1">
        <v>34</v>
      </c>
      <c r="E96" s="1">
        <v>0.5316969</v>
      </c>
      <c r="F96" s="1">
        <v>1.8147073</v>
      </c>
      <c r="G96" s="1">
        <v>0</v>
      </c>
      <c r="H96" s="1">
        <v>0.07688458</v>
      </c>
      <c r="I96" s="1">
        <v>0.92</v>
      </c>
      <c r="J96" s="1">
        <v>2705</v>
      </c>
      <c r="K96" s="1" t="s">
        <v>527</v>
      </c>
    </row>
    <row r="97" spans="1:11">
      <c r="A97" s="1" t="s">
        <v>528</v>
      </c>
      <c r="B97" s="1" t="s">
        <v>528</v>
      </c>
      <c r="C97" s="1"/>
      <c r="D97" s="1">
        <v>14</v>
      </c>
      <c r="E97" s="1">
        <v>0.74591833</v>
      </c>
      <c r="F97" s="1">
        <v>1.8131351</v>
      </c>
      <c r="G97" s="1">
        <v>0.0057471264</v>
      </c>
      <c r="H97" s="1">
        <v>0.07689051</v>
      </c>
      <c r="I97" s="1">
        <v>0.922</v>
      </c>
      <c r="J97" s="1">
        <v>1360</v>
      </c>
      <c r="K97" s="1" t="s">
        <v>529</v>
      </c>
    </row>
    <row r="98" spans="1:11">
      <c r="A98" s="1" t="s">
        <v>530</v>
      </c>
      <c r="B98" s="1" t="s">
        <v>530</v>
      </c>
      <c r="C98" s="1"/>
      <c r="D98" s="1">
        <v>36</v>
      </c>
      <c r="E98" s="1">
        <v>0.6760967</v>
      </c>
      <c r="F98" s="1">
        <v>1.8132821</v>
      </c>
      <c r="G98" s="1">
        <v>0.009416196</v>
      </c>
      <c r="H98" s="1">
        <v>0.077443264</v>
      </c>
      <c r="I98" s="1">
        <v>0.922</v>
      </c>
      <c r="J98" s="1">
        <v>2495</v>
      </c>
      <c r="K98" s="1" t="s">
        <v>531</v>
      </c>
    </row>
    <row r="99" spans="1:11">
      <c r="A99" s="1" t="s">
        <v>532</v>
      </c>
      <c r="B99" s="1" t="s">
        <v>532</v>
      </c>
      <c r="C99" s="1"/>
      <c r="D99" s="1">
        <v>34</v>
      </c>
      <c r="E99" s="1">
        <v>0.6951381</v>
      </c>
      <c r="F99" s="1">
        <v>1.8112652</v>
      </c>
      <c r="G99" s="1">
        <v>0.011299435</v>
      </c>
      <c r="H99" s="1">
        <v>0.0778949</v>
      </c>
      <c r="I99" s="1">
        <v>0.927</v>
      </c>
      <c r="J99" s="1">
        <v>2683</v>
      </c>
      <c r="K99" s="1" t="s">
        <v>26</v>
      </c>
    </row>
    <row r="100" spans="1:11">
      <c r="A100" s="1" t="s">
        <v>533</v>
      </c>
      <c r="B100" s="1" t="s">
        <v>533</v>
      </c>
      <c r="C100" s="1"/>
      <c r="D100" s="1">
        <v>12</v>
      </c>
      <c r="E100" s="1">
        <v>0.7726325</v>
      </c>
      <c r="F100" s="1">
        <v>1.8091158</v>
      </c>
      <c r="G100" s="1">
        <v>0.0018281536</v>
      </c>
      <c r="H100" s="1">
        <v>0.07934857</v>
      </c>
      <c r="I100" s="1">
        <v>0.932</v>
      </c>
      <c r="J100" s="1">
        <v>2287</v>
      </c>
      <c r="K100" s="1" t="s">
        <v>201</v>
      </c>
    </row>
    <row r="101" spans="1:11">
      <c r="A101" s="1" t="s">
        <v>534</v>
      </c>
      <c r="B101" s="1" t="s">
        <v>534</v>
      </c>
      <c r="C101" s="1" t="s">
        <v>125</v>
      </c>
      <c r="D101" s="1">
        <v>123</v>
      </c>
      <c r="E101" s="1">
        <v>0.5724499</v>
      </c>
      <c r="F101" s="1">
        <v>1.9792994</v>
      </c>
      <c r="G101" s="1">
        <v>0</v>
      </c>
      <c r="H101" s="1">
        <v>0.07979033</v>
      </c>
      <c r="I101" s="1">
        <v>0.292</v>
      </c>
      <c r="J101" s="1">
        <v>3096</v>
      </c>
      <c r="K101" s="1" t="s">
        <v>535</v>
      </c>
    </row>
    <row r="102" spans="1:11">
      <c r="A102" s="1" t="s">
        <v>536</v>
      </c>
      <c r="B102" s="1" t="s">
        <v>536</v>
      </c>
      <c r="C102" s="1"/>
      <c r="D102" s="1">
        <v>20</v>
      </c>
      <c r="E102" s="1">
        <v>0.7301629</v>
      </c>
      <c r="F102" s="1">
        <v>1.8076019</v>
      </c>
      <c r="G102" s="1">
        <v>0.0036630037</v>
      </c>
      <c r="H102" s="1">
        <v>0.07998716</v>
      </c>
      <c r="I102" s="1">
        <v>0.933</v>
      </c>
      <c r="J102" s="1">
        <v>4358</v>
      </c>
      <c r="K102" s="1" t="s">
        <v>537</v>
      </c>
    </row>
    <row r="103" spans="1:11">
      <c r="A103" s="1" t="s">
        <v>538</v>
      </c>
      <c r="B103" s="1" t="s">
        <v>538</v>
      </c>
      <c r="C103" s="1" t="s">
        <v>125</v>
      </c>
      <c r="D103" s="1">
        <v>88</v>
      </c>
      <c r="E103" s="1">
        <v>0.5556824</v>
      </c>
      <c r="F103" s="1">
        <v>1.9617399</v>
      </c>
      <c r="G103" s="1">
        <v>0.0068259384</v>
      </c>
      <c r="H103" s="1">
        <v>0.080114566</v>
      </c>
      <c r="I103" s="1">
        <v>0.356</v>
      </c>
      <c r="J103" s="1">
        <v>2756</v>
      </c>
      <c r="K103" s="1" t="s">
        <v>539</v>
      </c>
    </row>
    <row r="104" spans="1:11">
      <c r="A104" s="1" t="s">
        <v>540</v>
      </c>
      <c r="B104" s="1" t="s">
        <v>540</v>
      </c>
      <c r="C104" s="1" t="s">
        <v>125</v>
      </c>
      <c r="D104" s="1">
        <v>47</v>
      </c>
      <c r="E104" s="1">
        <v>0.65204865</v>
      </c>
      <c r="F104" s="1">
        <v>1.9573096</v>
      </c>
      <c r="G104" s="1">
        <v>0.0073394496</v>
      </c>
      <c r="H104" s="1">
        <v>0.080320746</v>
      </c>
      <c r="I104" s="1">
        <v>0.377</v>
      </c>
      <c r="J104" s="1">
        <v>4034</v>
      </c>
      <c r="K104" s="1" t="s">
        <v>107</v>
      </c>
    </row>
    <row r="105" spans="1:11">
      <c r="A105" s="1" t="s">
        <v>541</v>
      </c>
      <c r="B105" s="1" t="s">
        <v>541</v>
      </c>
      <c r="C105" s="1"/>
      <c r="D105" s="1">
        <v>40</v>
      </c>
      <c r="E105" s="1">
        <v>0.5910526</v>
      </c>
      <c r="F105" s="1">
        <v>1.8050961</v>
      </c>
      <c r="G105" s="1">
        <v>0.011844331</v>
      </c>
      <c r="H105" s="1">
        <v>0.0817993</v>
      </c>
      <c r="I105" s="1">
        <v>0.935</v>
      </c>
      <c r="J105" s="1">
        <v>3038</v>
      </c>
      <c r="K105" s="1" t="s">
        <v>542</v>
      </c>
    </row>
    <row r="106" spans="1:11">
      <c r="A106" s="1" t="s">
        <v>543</v>
      </c>
      <c r="B106" s="1" t="s">
        <v>543</v>
      </c>
      <c r="C106" s="1"/>
      <c r="D106" s="1">
        <v>47</v>
      </c>
      <c r="E106" s="1">
        <v>0.5389129</v>
      </c>
      <c r="F106" s="1">
        <v>1.8002037</v>
      </c>
      <c r="G106" s="1">
        <v>0.0088495575</v>
      </c>
      <c r="H106" s="1">
        <v>0.082599305</v>
      </c>
      <c r="I106" s="1">
        <v>0.944</v>
      </c>
      <c r="J106" s="1">
        <v>2562</v>
      </c>
      <c r="K106" s="1" t="s">
        <v>544</v>
      </c>
    </row>
    <row r="107" spans="1:11">
      <c r="A107" s="1" t="s">
        <v>545</v>
      </c>
      <c r="B107" s="1" t="s">
        <v>545</v>
      </c>
      <c r="C107" s="1"/>
      <c r="D107" s="1">
        <v>446</v>
      </c>
      <c r="E107" s="1">
        <v>0.4460349</v>
      </c>
      <c r="F107" s="1">
        <v>1.8010411</v>
      </c>
      <c r="G107" s="1">
        <v>0.0049751243</v>
      </c>
      <c r="H107" s="1">
        <v>0.08311793</v>
      </c>
      <c r="I107" s="1">
        <v>0.941</v>
      </c>
      <c r="J107" s="1">
        <v>3944</v>
      </c>
      <c r="K107" s="1" t="s">
        <v>546</v>
      </c>
    </row>
    <row r="108" spans="1:11">
      <c r="A108" s="1" t="s">
        <v>547</v>
      </c>
      <c r="B108" s="1" t="s">
        <v>547</v>
      </c>
      <c r="C108" s="1"/>
      <c r="D108" s="1">
        <v>19</v>
      </c>
      <c r="E108" s="1">
        <v>0.7465501</v>
      </c>
      <c r="F108" s="1">
        <v>1.8003455</v>
      </c>
      <c r="G108" s="1">
        <v>0.00754717</v>
      </c>
      <c r="H108" s="1">
        <v>0.08313358</v>
      </c>
      <c r="I108" s="1">
        <v>0.942</v>
      </c>
      <c r="J108" s="1">
        <v>1360</v>
      </c>
      <c r="K108" s="1" t="s">
        <v>548</v>
      </c>
    </row>
    <row r="109" spans="1:11">
      <c r="A109" s="1" t="s">
        <v>549</v>
      </c>
      <c r="B109" s="1" t="s">
        <v>549</v>
      </c>
      <c r="C109" s="1"/>
      <c r="D109" s="1">
        <v>50</v>
      </c>
      <c r="E109" s="1">
        <v>0.5375033</v>
      </c>
      <c r="F109" s="1">
        <v>1.8016984</v>
      </c>
      <c r="G109" s="1">
        <v>0.008305647</v>
      </c>
      <c r="H109" s="1">
        <v>0.0833622</v>
      </c>
      <c r="I109" s="1">
        <v>0.941</v>
      </c>
      <c r="J109" s="1">
        <v>4069</v>
      </c>
      <c r="K109" s="1" t="s">
        <v>480</v>
      </c>
    </row>
    <row r="110" spans="1:11">
      <c r="A110" s="1" t="s">
        <v>550</v>
      </c>
      <c r="B110" s="1" t="s">
        <v>550</v>
      </c>
      <c r="C110" s="1"/>
      <c r="D110" s="1">
        <v>107</v>
      </c>
      <c r="E110" s="1">
        <v>0.49168897</v>
      </c>
      <c r="F110" s="1">
        <v>1.8021775</v>
      </c>
      <c r="G110" s="1">
        <v>0.0015948963</v>
      </c>
      <c r="H110" s="1">
        <v>0.08363438</v>
      </c>
      <c r="I110" s="1">
        <v>0.94</v>
      </c>
      <c r="J110" s="1">
        <v>3744</v>
      </c>
      <c r="K110" s="1" t="s">
        <v>551</v>
      </c>
    </row>
    <row r="111" spans="1:11">
      <c r="A111" s="1" t="s">
        <v>552</v>
      </c>
      <c r="B111" s="1" t="s">
        <v>552</v>
      </c>
      <c r="C111" s="1"/>
      <c r="D111" s="1">
        <v>14</v>
      </c>
      <c r="E111" s="1">
        <v>0.7274713</v>
      </c>
      <c r="F111" s="1">
        <v>1.7943205</v>
      </c>
      <c r="G111" s="1">
        <v>0.005291005</v>
      </c>
      <c r="H111" s="1">
        <v>0.08376547</v>
      </c>
      <c r="I111" s="1">
        <v>0.95</v>
      </c>
      <c r="J111" s="1">
        <v>4038</v>
      </c>
      <c r="K111" s="1" t="s">
        <v>309</v>
      </c>
    </row>
    <row r="112" spans="1:11">
      <c r="A112" s="1" t="s">
        <v>553</v>
      </c>
      <c r="B112" s="1" t="s">
        <v>553</v>
      </c>
      <c r="C112" s="1" t="s">
        <v>125</v>
      </c>
      <c r="D112" s="1">
        <v>129</v>
      </c>
      <c r="E112" s="1">
        <v>0.58588654</v>
      </c>
      <c r="F112" s="1">
        <v>2.0459304</v>
      </c>
      <c r="G112" s="1">
        <v>0</v>
      </c>
      <c r="H112" s="1">
        <v>0.08401953</v>
      </c>
      <c r="I112" s="1">
        <v>0.117</v>
      </c>
      <c r="J112" s="1">
        <v>3744</v>
      </c>
      <c r="K112" s="1" t="s">
        <v>554</v>
      </c>
    </row>
    <row r="113" spans="1:11">
      <c r="A113" s="1" t="s">
        <v>555</v>
      </c>
      <c r="B113" s="1" t="s">
        <v>555</v>
      </c>
      <c r="C113" s="1"/>
      <c r="D113" s="1">
        <v>38</v>
      </c>
      <c r="E113" s="1">
        <v>0.55531603</v>
      </c>
      <c r="F113" s="1">
        <v>1.7876133</v>
      </c>
      <c r="G113" s="1">
        <v>0.009917355</v>
      </c>
      <c r="H113" s="1">
        <v>0.08413531</v>
      </c>
      <c r="I113" s="1">
        <v>0.958</v>
      </c>
      <c r="J113" s="1">
        <v>2284</v>
      </c>
      <c r="K113" s="1" t="s">
        <v>556</v>
      </c>
    </row>
    <row r="114" spans="1:11">
      <c r="A114" s="1" t="s">
        <v>557</v>
      </c>
      <c r="B114" s="1" t="s">
        <v>557</v>
      </c>
      <c r="C114" s="1"/>
      <c r="D114" s="1">
        <v>57</v>
      </c>
      <c r="E114" s="1">
        <v>0.5692585</v>
      </c>
      <c r="F114" s="1">
        <v>1.7882036</v>
      </c>
      <c r="G114" s="1">
        <v>0.007104796</v>
      </c>
      <c r="H114" s="1">
        <v>0.08416683</v>
      </c>
      <c r="I114" s="1">
        <v>0.956</v>
      </c>
      <c r="J114" s="1">
        <v>2333</v>
      </c>
      <c r="K114" s="1" t="s">
        <v>558</v>
      </c>
    </row>
    <row r="115" spans="1:11">
      <c r="A115" s="1" t="s">
        <v>559</v>
      </c>
      <c r="B115" s="1" t="s">
        <v>559</v>
      </c>
      <c r="C115" s="1"/>
      <c r="D115" s="1">
        <v>31</v>
      </c>
      <c r="E115" s="1">
        <v>0.6162457</v>
      </c>
      <c r="F115" s="1">
        <v>1.7933012</v>
      </c>
      <c r="G115" s="1">
        <v>0.0037383179</v>
      </c>
      <c r="H115" s="1">
        <v>0.08418364</v>
      </c>
      <c r="I115" s="1">
        <v>0.951</v>
      </c>
      <c r="J115" s="1">
        <v>1126</v>
      </c>
      <c r="K115" s="1" t="s">
        <v>560</v>
      </c>
    </row>
    <row r="116" spans="1:11">
      <c r="A116" s="1" t="s">
        <v>561</v>
      </c>
      <c r="B116" s="1" t="s">
        <v>561</v>
      </c>
      <c r="C116" s="1"/>
      <c r="D116" s="1">
        <v>37</v>
      </c>
      <c r="E116" s="1">
        <v>0.54149526</v>
      </c>
      <c r="F116" s="1">
        <v>1.7945658</v>
      </c>
      <c r="G116" s="1">
        <v>0.008250825</v>
      </c>
      <c r="H116" s="1">
        <v>0.08423355</v>
      </c>
      <c r="I116" s="1">
        <v>0.949</v>
      </c>
      <c r="J116" s="1">
        <v>2432</v>
      </c>
      <c r="K116" s="1" t="s">
        <v>562</v>
      </c>
    </row>
    <row r="117" spans="1:11">
      <c r="A117" s="1" t="s">
        <v>563</v>
      </c>
      <c r="B117" s="1" t="s">
        <v>563</v>
      </c>
      <c r="C117" s="1"/>
      <c r="D117" s="1">
        <v>65</v>
      </c>
      <c r="E117" s="1">
        <v>0.52193564</v>
      </c>
      <c r="F117" s="1">
        <v>1.7968067</v>
      </c>
      <c r="G117" s="1">
        <v>0</v>
      </c>
      <c r="H117" s="1">
        <v>0.08434584</v>
      </c>
      <c r="I117" s="1">
        <v>0.946</v>
      </c>
      <c r="J117" s="1">
        <v>4946</v>
      </c>
      <c r="K117" s="1" t="s">
        <v>564</v>
      </c>
    </row>
    <row r="118" spans="1:11">
      <c r="A118" s="1" t="s">
        <v>565</v>
      </c>
      <c r="B118" s="1" t="s">
        <v>565</v>
      </c>
      <c r="C118" s="1"/>
      <c r="D118" s="1">
        <v>27</v>
      </c>
      <c r="E118" s="1">
        <v>0.6496724</v>
      </c>
      <c r="F118" s="1">
        <v>1.7887267</v>
      </c>
      <c r="G118" s="1">
        <v>0.01084991</v>
      </c>
      <c r="H118" s="1">
        <v>0.084356055</v>
      </c>
      <c r="I118" s="1">
        <v>0.956</v>
      </c>
      <c r="J118" s="1">
        <v>2182</v>
      </c>
      <c r="K118" s="1" t="s">
        <v>425</v>
      </c>
    </row>
    <row r="119" spans="1:11">
      <c r="A119" s="1" t="s">
        <v>566</v>
      </c>
      <c r="B119" s="1" t="s">
        <v>566</v>
      </c>
      <c r="C119" s="1"/>
      <c r="D119" s="1">
        <v>39</v>
      </c>
      <c r="E119" s="1">
        <v>0.5624967</v>
      </c>
      <c r="F119" s="1">
        <v>1.7759339</v>
      </c>
      <c r="G119" s="1">
        <v>0.010733453</v>
      </c>
      <c r="H119" s="1">
        <v>0.08451196</v>
      </c>
      <c r="I119" s="1">
        <v>0.972</v>
      </c>
      <c r="J119" s="1">
        <v>2562</v>
      </c>
      <c r="K119" s="1" t="s">
        <v>567</v>
      </c>
    </row>
    <row r="120" spans="1:11">
      <c r="A120" s="1" t="s">
        <v>568</v>
      </c>
      <c r="B120" s="1" t="s">
        <v>568</v>
      </c>
      <c r="C120" s="1"/>
      <c r="D120" s="1">
        <v>81</v>
      </c>
      <c r="E120" s="1">
        <v>0.4876801</v>
      </c>
      <c r="F120" s="1">
        <v>1.7892146</v>
      </c>
      <c r="G120" s="1">
        <v>0.0016420361</v>
      </c>
      <c r="H120" s="1">
        <v>0.08451312</v>
      </c>
      <c r="I120" s="1">
        <v>0.956</v>
      </c>
      <c r="J120" s="1">
        <v>4946</v>
      </c>
      <c r="K120" s="1" t="s">
        <v>564</v>
      </c>
    </row>
    <row r="121" spans="1:11">
      <c r="A121" s="1" t="s">
        <v>569</v>
      </c>
      <c r="B121" s="1" t="s">
        <v>569</v>
      </c>
      <c r="C121" s="1"/>
      <c r="D121" s="1">
        <v>416</v>
      </c>
      <c r="E121" s="1">
        <v>0.43415797</v>
      </c>
      <c r="F121" s="1">
        <v>1.7971789</v>
      </c>
      <c r="G121" s="1">
        <v>0.007936508</v>
      </c>
      <c r="H121" s="1">
        <v>0.084664494</v>
      </c>
      <c r="I121" s="1">
        <v>0.946</v>
      </c>
      <c r="J121" s="1">
        <v>3561</v>
      </c>
      <c r="K121" s="1" t="s">
        <v>570</v>
      </c>
    </row>
    <row r="122" spans="1:11">
      <c r="A122" s="1" t="s">
        <v>571</v>
      </c>
      <c r="B122" s="1" t="s">
        <v>571</v>
      </c>
      <c r="C122" s="1"/>
      <c r="D122" s="1">
        <v>286</v>
      </c>
      <c r="E122" s="1">
        <v>0.46116802</v>
      </c>
      <c r="F122" s="1">
        <v>1.794723</v>
      </c>
      <c r="G122" s="1">
        <v>0.0070422534</v>
      </c>
      <c r="H122" s="1">
        <v>0.08477393</v>
      </c>
      <c r="I122" s="1">
        <v>0.949</v>
      </c>
      <c r="J122" s="1">
        <v>3628</v>
      </c>
      <c r="K122" s="1" t="s">
        <v>572</v>
      </c>
    </row>
    <row r="123" spans="1:11">
      <c r="A123" s="1" t="s">
        <v>573</v>
      </c>
      <c r="B123" s="1" t="s">
        <v>573</v>
      </c>
      <c r="C123" s="1"/>
      <c r="D123" s="1">
        <v>15</v>
      </c>
      <c r="E123" s="1">
        <v>0.691425</v>
      </c>
      <c r="F123" s="1">
        <v>1.7954868</v>
      </c>
      <c r="G123" s="1">
        <v>0.0065146578</v>
      </c>
      <c r="H123" s="1">
        <v>0.08486083</v>
      </c>
      <c r="I123" s="1">
        <v>0.948</v>
      </c>
      <c r="J123" s="1">
        <v>3005</v>
      </c>
      <c r="K123" s="1" t="s">
        <v>444</v>
      </c>
    </row>
    <row r="124" spans="1:11">
      <c r="A124" s="1" t="s">
        <v>574</v>
      </c>
      <c r="B124" s="1" t="s">
        <v>574</v>
      </c>
      <c r="C124" s="1"/>
      <c r="D124" s="1">
        <v>141</v>
      </c>
      <c r="E124" s="1">
        <v>0.47122973</v>
      </c>
      <c r="F124" s="1">
        <v>1.7921183</v>
      </c>
      <c r="G124" s="1">
        <v>0.0031496063</v>
      </c>
      <c r="H124" s="1">
        <v>0.084864594</v>
      </c>
      <c r="I124" s="1">
        <v>0.953</v>
      </c>
      <c r="J124" s="1">
        <v>2170</v>
      </c>
      <c r="K124" s="1" t="s">
        <v>575</v>
      </c>
    </row>
    <row r="125" spans="1:11">
      <c r="A125" s="1" t="s">
        <v>576</v>
      </c>
      <c r="B125" s="1" t="s">
        <v>576</v>
      </c>
      <c r="C125" s="1"/>
      <c r="D125" s="1">
        <v>19</v>
      </c>
      <c r="E125" s="1">
        <v>0.60828227</v>
      </c>
      <c r="F125" s="1">
        <v>1.7789626</v>
      </c>
      <c r="G125" s="1">
        <v>0.0068610637</v>
      </c>
      <c r="H125" s="1">
        <v>0.084954806</v>
      </c>
      <c r="I125" s="1">
        <v>0.972</v>
      </c>
      <c r="J125" s="1">
        <v>3771</v>
      </c>
      <c r="K125" s="1" t="s">
        <v>577</v>
      </c>
    </row>
    <row r="126" spans="1:11">
      <c r="A126" s="1" t="s">
        <v>578</v>
      </c>
      <c r="B126" s="1" t="s">
        <v>578</v>
      </c>
      <c r="C126" s="1"/>
      <c r="D126" s="1">
        <v>21</v>
      </c>
      <c r="E126" s="1">
        <v>0.6240428</v>
      </c>
      <c r="F126" s="1">
        <v>1.7860818</v>
      </c>
      <c r="G126" s="1">
        <v>0.0015082957</v>
      </c>
      <c r="H126" s="1">
        <v>0.08496212</v>
      </c>
      <c r="I126" s="1">
        <v>0.961</v>
      </c>
      <c r="J126" s="1">
        <v>3759</v>
      </c>
      <c r="K126" s="1" t="s">
        <v>579</v>
      </c>
    </row>
    <row r="127" spans="1:11">
      <c r="A127" s="1" t="s">
        <v>580</v>
      </c>
      <c r="B127" s="1" t="s">
        <v>580</v>
      </c>
      <c r="C127" s="1"/>
      <c r="D127" s="1">
        <v>22</v>
      </c>
      <c r="E127" s="1">
        <v>0.6005014</v>
      </c>
      <c r="F127" s="1">
        <v>1.7742413</v>
      </c>
      <c r="G127" s="1">
        <v>0.008403362</v>
      </c>
      <c r="H127" s="1">
        <v>0.0849637</v>
      </c>
      <c r="I127" s="1">
        <v>0.98</v>
      </c>
      <c r="J127" s="1">
        <v>2047</v>
      </c>
      <c r="K127" s="1" t="s">
        <v>581</v>
      </c>
    </row>
    <row r="128" spans="1:11">
      <c r="A128" s="1" t="s">
        <v>582</v>
      </c>
      <c r="B128" s="1" t="s">
        <v>582</v>
      </c>
      <c r="C128" s="1"/>
      <c r="D128" s="1">
        <v>38</v>
      </c>
      <c r="E128" s="1">
        <v>0.5979316</v>
      </c>
      <c r="F128" s="1">
        <v>1.7894428</v>
      </c>
      <c r="G128" s="1">
        <v>0.0121951215</v>
      </c>
      <c r="H128" s="1">
        <v>0.08496961</v>
      </c>
      <c r="I128" s="1">
        <v>0.955</v>
      </c>
      <c r="J128" s="1">
        <v>2473</v>
      </c>
      <c r="K128" s="1" t="s">
        <v>583</v>
      </c>
    </row>
    <row r="129" spans="1:11">
      <c r="A129" s="1" t="s">
        <v>584</v>
      </c>
      <c r="B129" s="1" t="s">
        <v>584</v>
      </c>
      <c r="C129" s="1"/>
      <c r="D129" s="1">
        <v>52</v>
      </c>
      <c r="E129" s="1">
        <v>0.54700935</v>
      </c>
      <c r="F129" s="1">
        <v>1.7760423</v>
      </c>
      <c r="G129" s="1">
        <v>0.013157895</v>
      </c>
      <c r="H129" s="1">
        <v>0.084971525</v>
      </c>
      <c r="I129" s="1">
        <v>0.972</v>
      </c>
      <c r="J129" s="1">
        <v>4702</v>
      </c>
      <c r="K129" s="1" t="s">
        <v>585</v>
      </c>
    </row>
    <row r="130" spans="1:11">
      <c r="A130" s="1" t="s">
        <v>586</v>
      </c>
      <c r="B130" s="1" t="s">
        <v>586</v>
      </c>
      <c r="C130" s="1"/>
      <c r="D130" s="1">
        <v>26</v>
      </c>
      <c r="E130" s="1">
        <v>0.5962855</v>
      </c>
      <c r="F130" s="1">
        <v>1.7829854</v>
      </c>
      <c r="G130" s="1">
        <v>0.0014771048</v>
      </c>
      <c r="H130" s="1">
        <v>0.084996514</v>
      </c>
      <c r="I130" s="1">
        <v>0.963</v>
      </c>
      <c r="J130" s="1">
        <v>4690</v>
      </c>
      <c r="K130" s="1" t="s">
        <v>165</v>
      </c>
    </row>
    <row r="131" spans="1:11">
      <c r="A131" s="1" t="s">
        <v>587</v>
      </c>
      <c r="B131" s="1" t="s">
        <v>587</v>
      </c>
      <c r="C131" s="1"/>
      <c r="D131" s="1">
        <v>141</v>
      </c>
      <c r="E131" s="1">
        <v>0.5564701</v>
      </c>
      <c r="F131" s="1">
        <v>1.7745988</v>
      </c>
      <c r="G131" s="1">
        <v>0.019572955</v>
      </c>
      <c r="H131" s="1">
        <v>0.08512214</v>
      </c>
      <c r="I131" s="1">
        <v>0.978</v>
      </c>
      <c r="J131" s="1">
        <v>4997</v>
      </c>
      <c r="K131" s="1" t="s">
        <v>588</v>
      </c>
    </row>
    <row r="132" spans="1:11">
      <c r="A132" s="1" t="s">
        <v>589</v>
      </c>
      <c r="B132" s="1" t="s">
        <v>589</v>
      </c>
      <c r="C132" s="1"/>
      <c r="D132" s="1">
        <v>162</v>
      </c>
      <c r="E132" s="1">
        <v>0.5090172</v>
      </c>
      <c r="F132" s="1">
        <v>1.779344</v>
      </c>
      <c r="G132" s="1">
        <v>0.012678289</v>
      </c>
      <c r="H132" s="1">
        <v>0.085130304</v>
      </c>
      <c r="I132" s="1">
        <v>0.972</v>
      </c>
      <c r="J132" s="1">
        <v>2856</v>
      </c>
      <c r="K132" s="1" t="s">
        <v>191</v>
      </c>
    </row>
    <row r="133" spans="1:11">
      <c r="A133" s="1" t="s">
        <v>590</v>
      </c>
      <c r="B133" s="1" t="s">
        <v>590</v>
      </c>
      <c r="C133" s="1"/>
      <c r="D133" s="1">
        <v>22</v>
      </c>
      <c r="E133" s="1">
        <v>0.65129805</v>
      </c>
      <c r="F133" s="1">
        <v>1.7834154</v>
      </c>
      <c r="G133" s="1">
        <v>0.011257036</v>
      </c>
      <c r="H133" s="1">
        <v>0.085150085</v>
      </c>
      <c r="I133" s="1">
        <v>0.963</v>
      </c>
      <c r="J133" s="1">
        <v>3805</v>
      </c>
      <c r="K133" s="1" t="s">
        <v>67</v>
      </c>
    </row>
    <row r="134" spans="1:11">
      <c r="A134" s="1" t="s">
        <v>591</v>
      </c>
      <c r="B134" s="1" t="s">
        <v>591</v>
      </c>
      <c r="C134" s="1"/>
      <c r="D134" s="1">
        <v>162</v>
      </c>
      <c r="E134" s="1">
        <v>0.49797332</v>
      </c>
      <c r="F134" s="1">
        <v>1.7763444</v>
      </c>
      <c r="G134" s="1">
        <v>0.0062305294</v>
      </c>
      <c r="H134" s="1">
        <v>0.08517055</v>
      </c>
      <c r="I134" s="1">
        <v>0.972</v>
      </c>
      <c r="J134" s="1">
        <v>4813</v>
      </c>
      <c r="K134" s="1" t="s">
        <v>592</v>
      </c>
    </row>
    <row r="135" spans="1:11">
      <c r="A135" s="1" t="s">
        <v>593</v>
      </c>
      <c r="B135" s="1" t="s">
        <v>593</v>
      </c>
      <c r="C135" s="1"/>
      <c r="D135" s="1">
        <v>123</v>
      </c>
      <c r="E135" s="1">
        <v>0.519081</v>
      </c>
      <c r="F135" s="1">
        <v>1.7769156</v>
      </c>
      <c r="G135" s="1">
        <v>0.01576182</v>
      </c>
      <c r="H135" s="1">
        <v>0.08517748</v>
      </c>
      <c r="I135" s="1">
        <v>0.972</v>
      </c>
      <c r="J135" s="1">
        <v>3544</v>
      </c>
      <c r="K135" s="1" t="s">
        <v>594</v>
      </c>
    </row>
    <row r="136" spans="1:11">
      <c r="A136" s="1" t="s">
        <v>595</v>
      </c>
      <c r="B136" s="1" t="s">
        <v>595</v>
      </c>
      <c r="C136" s="1"/>
      <c r="D136" s="1">
        <v>15</v>
      </c>
      <c r="E136" s="1">
        <v>0.73197865</v>
      </c>
      <c r="F136" s="1">
        <v>1.7774616</v>
      </c>
      <c r="G136" s="1">
        <v>0.005226481</v>
      </c>
      <c r="H136" s="1">
        <v>0.08522054</v>
      </c>
      <c r="I136" s="1">
        <v>0.972</v>
      </c>
      <c r="J136" s="1">
        <v>2672</v>
      </c>
      <c r="K136" s="1" t="s">
        <v>596</v>
      </c>
    </row>
    <row r="137" spans="1:11">
      <c r="A137" s="1" t="s">
        <v>597</v>
      </c>
      <c r="B137" s="1" t="s">
        <v>597</v>
      </c>
      <c r="C137" s="1"/>
      <c r="D137" s="1">
        <v>84</v>
      </c>
      <c r="E137" s="1">
        <v>0.53423285</v>
      </c>
      <c r="F137" s="1">
        <v>1.7838339</v>
      </c>
      <c r="G137" s="1">
        <v>0.013888889</v>
      </c>
      <c r="H137" s="1">
        <v>0.08532181</v>
      </c>
      <c r="I137" s="1">
        <v>0.963</v>
      </c>
      <c r="J137" s="1">
        <v>3544</v>
      </c>
      <c r="K137" s="1" t="s">
        <v>315</v>
      </c>
    </row>
    <row r="138" spans="1:11">
      <c r="A138" s="1" t="s">
        <v>598</v>
      </c>
      <c r="B138" s="1" t="s">
        <v>598</v>
      </c>
      <c r="C138" s="1"/>
      <c r="D138" s="1">
        <v>308</v>
      </c>
      <c r="E138" s="1">
        <v>0.44220203</v>
      </c>
      <c r="F138" s="1">
        <v>1.7910659</v>
      </c>
      <c r="G138" s="1">
        <v>0.006451613</v>
      </c>
      <c r="H138" s="1">
        <v>0.08540354</v>
      </c>
      <c r="I138" s="1">
        <v>0.955</v>
      </c>
      <c r="J138" s="1">
        <v>4527</v>
      </c>
      <c r="K138" s="1" t="s">
        <v>599</v>
      </c>
    </row>
    <row r="139" spans="1:11">
      <c r="A139" s="1" t="s">
        <v>600</v>
      </c>
      <c r="B139" s="1" t="s">
        <v>600</v>
      </c>
      <c r="C139" s="1" t="s">
        <v>125</v>
      </c>
      <c r="D139" s="1">
        <v>95</v>
      </c>
      <c r="E139" s="1">
        <v>0.64532083</v>
      </c>
      <c r="F139" s="1">
        <v>1.9825389</v>
      </c>
      <c r="G139" s="1">
        <v>0.0035714286</v>
      </c>
      <c r="H139" s="1">
        <v>0.08543651</v>
      </c>
      <c r="I139" s="1">
        <v>0.284</v>
      </c>
      <c r="J139" s="1">
        <v>2902</v>
      </c>
      <c r="K139" s="1" t="s">
        <v>601</v>
      </c>
    </row>
    <row r="140" spans="1:11">
      <c r="A140" s="1" t="s">
        <v>602</v>
      </c>
      <c r="B140" s="1" t="s">
        <v>602</v>
      </c>
      <c r="C140" s="1"/>
      <c r="D140" s="1">
        <v>12</v>
      </c>
      <c r="E140" s="1">
        <v>0.7895582</v>
      </c>
      <c r="F140" s="1">
        <v>1.779576</v>
      </c>
      <c r="G140" s="1">
        <v>0.0036166366</v>
      </c>
      <c r="H140" s="1">
        <v>0.08548446</v>
      </c>
      <c r="I140" s="1">
        <v>0.972</v>
      </c>
      <c r="J140" s="1">
        <v>2922</v>
      </c>
      <c r="K140" s="1" t="s">
        <v>603</v>
      </c>
    </row>
    <row r="141" spans="1:11">
      <c r="A141" s="1" t="s">
        <v>604</v>
      </c>
      <c r="B141" s="1" t="s">
        <v>604</v>
      </c>
      <c r="C141" s="1"/>
      <c r="D141" s="1">
        <v>170</v>
      </c>
      <c r="E141" s="1">
        <v>0.49380937</v>
      </c>
      <c r="F141" s="1">
        <v>1.7894844</v>
      </c>
      <c r="G141" s="1">
        <v>0.0064205457</v>
      </c>
      <c r="H141" s="1">
        <v>0.08556335</v>
      </c>
      <c r="I141" s="1">
        <v>0.955</v>
      </c>
      <c r="J141" s="1">
        <v>3591</v>
      </c>
      <c r="K141" s="1" t="s">
        <v>605</v>
      </c>
    </row>
    <row r="142" spans="1:11">
      <c r="A142" s="1" t="s">
        <v>606</v>
      </c>
      <c r="B142" s="1" t="s">
        <v>606</v>
      </c>
      <c r="C142" s="1"/>
      <c r="D142" s="1">
        <v>11</v>
      </c>
      <c r="E142" s="1">
        <v>0.66736645</v>
      </c>
      <c r="F142" s="1">
        <v>1.7842224</v>
      </c>
      <c r="G142" s="1">
        <v>0.007168459</v>
      </c>
      <c r="H142" s="1">
        <v>0.08557254</v>
      </c>
      <c r="I142" s="1">
        <v>0.963</v>
      </c>
      <c r="J142" s="1">
        <v>1320</v>
      </c>
      <c r="K142" s="1" t="s">
        <v>607</v>
      </c>
    </row>
    <row r="143" spans="1:11">
      <c r="A143" s="1" t="s">
        <v>608</v>
      </c>
      <c r="B143" s="1" t="s">
        <v>608</v>
      </c>
      <c r="C143" s="1"/>
      <c r="D143" s="1">
        <v>29</v>
      </c>
      <c r="E143" s="1">
        <v>0.6041346</v>
      </c>
      <c r="F143" s="1">
        <v>1.7777014</v>
      </c>
      <c r="G143" s="1">
        <v>0.010600707</v>
      </c>
      <c r="H143" s="1">
        <v>0.085601896</v>
      </c>
      <c r="I143" s="1">
        <v>0.972</v>
      </c>
      <c r="J143" s="1">
        <v>2762</v>
      </c>
      <c r="K143" s="1" t="s">
        <v>609</v>
      </c>
    </row>
    <row r="144" spans="1:11">
      <c r="A144" s="1" t="s">
        <v>610</v>
      </c>
      <c r="B144" s="1" t="s">
        <v>610</v>
      </c>
      <c r="C144" s="1"/>
      <c r="D144" s="1">
        <v>454</v>
      </c>
      <c r="E144" s="1">
        <v>0.44346625</v>
      </c>
      <c r="F144" s="1">
        <v>1.7816821</v>
      </c>
      <c r="G144" s="1">
        <v>0.0064</v>
      </c>
      <c r="H144" s="1">
        <v>0.08572151</v>
      </c>
      <c r="I144" s="1">
        <v>0.967</v>
      </c>
      <c r="J144" s="1">
        <v>3126</v>
      </c>
      <c r="K144" s="1" t="s">
        <v>611</v>
      </c>
    </row>
    <row r="145" spans="1:11">
      <c r="A145" s="1" t="s">
        <v>612</v>
      </c>
      <c r="B145" s="1" t="s">
        <v>612</v>
      </c>
      <c r="C145" s="1"/>
      <c r="D145" s="1">
        <v>290</v>
      </c>
      <c r="E145" s="1">
        <v>0.47433507</v>
      </c>
      <c r="F145" s="1">
        <v>1.7900447</v>
      </c>
      <c r="G145" s="1">
        <v>0.004622496</v>
      </c>
      <c r="H145" s="1">
        <v>0.08573472</v>
      </c>
      <c r="I145" s="1">
        <v>0.955</v>
      </c>
      <c r="J145" s="1">
        <v>4813</v>
      </c>
      <c r="K145" s="1" t="s">
        <v>613</v>
      </c>
    </row>
    <row r="146" spans="1:11">
      <c r="A146" s="1" t="s">
        <v>614</v>
      </c>
      <c r="B146" s="1" t="s">
        <v>614</v>
      </c>
      <c r="C146" s="1"/>
      <c r="D146" s="1">
        <v>38</v>
      </c>
      <c r="E146" s="1">
        <v>0.599821</v>
      </c>
      <c r="F146" s="1">
        <v>1.7847724</v>
      </c>
      <c r="G146" s="1">
        <v>0.01208981</v>
      </c>
      <c r="H146" s="1">
        <v>0.0857547</v>
      </c>
      <c r="I146" s="1">
        <v>0.961</v>
      </c>
      <c r="J146" s="1">
        <v>2614</v>
      </c>
      <c r="K146" s="1" t="s">
        <v>615</v>
      </c>
    </row>
    <row r="147" spans="1:11">
      <c r="A147" s="1" t="s">
        <v>616</v>
      </c>
      <c r="B147" s="1" t="s">
        <v>616</v>
      </c>
      <c r="C147" s="1"/>
      <c r="D147" s="1">
        <v>18</v>
      </c>
      <c r="E147" s="1">
        <v>0.6313142</v>
      </c>
      <c r="F147" s="1">
        <v>1.7635411</v>
      </c>
      <c r="G147" s="1">
        <v>0.0051993066</v>
      </c>
      <c r="H147" s="1">
        <v>0.08583641</v>
      </c>
      <c r="I147" s="1">
        <v>0.986</v>
      </c>
      <c r="J147" s="1">
        <v>3544</v>
      </c>
      <c r="K147" s="1" t="s">
        <v>617</v>
      </c>
    </row>
    <row r="148" spans="1:11">
      <c r="A148" s="1" t="s">
        <v>618</v>
      </c>
      <c r="B148" s="1" t="s">
        <v>618</v>
      </c>
      <c r="C148" s="1"/>
      <c r="D148" s="1">
        <v>31</v>
      </c>
      <c r="E148" s="1">
        <v>0.61360127</v>
      </c>
      <c r="F148" s="1">
        <v>1.7798378</v>
      </c>
      <c r="G148" s="1">
        <v>0.007067138</v>
      </c>
      <c r="H148" s="1">
        <v>0.085877664</v>
      </c>
      <c r="I148" s="1">
        <v>0.972</v>
      </c>
      <c r="J148" s="1">
        <v>3544</v>
      </c>
      <c r="K148" s="1" t="s">
        <v>619</v>
      </c>
    </row>
    <row r="149" spans="1:11">
      <c r="A149" s="1" t="s">
        <v>620</v>
      </c>
      <c r="B149" s="1" t="s">
        <v>620</v>
      </c>
      <c r="C149" s="1"/>
      <c r="D149" s="1">
        <v>119</v>
      </c>
      <c r="E149" s="1">
        <v>0.5685339</v>
      </c>
      <c r="F149" s="1">
        <v>1.7653762</v>
      </c>
      <c r="G149" s="1">
        <v>0.019784173</v>
      </c>
      <c r="H149" s="1">
        <v>0.08589254</v>
      </c>
      <c r="I149" s="1">
        <v>0.985</v>
      </c>
      <c r="J149" s="1">
        <v>3617</v>
      </c>
      <c r="K149" s="1" t="s">
        <v>621</v>
      </c>
    </row>
    <row r="150" spans="1:11">
      <c r="A150" s="1" t="s">
        <v>622</v>
      </c>
      <c r="B150" s="1" t="s">
        <v>622</v>
      </c>
      <c r="C150" s="1"/>
      <c r="D150" s="1">
        <v>15</v>
      </c>
      <c r="E150" s="1">
        <v>0.7073678</v>
      </c>
      <c r="F150" s="1">
        <v>1.7629458</v>
      </c>
      <c r="G150" s="1">
        <v>0.0055350554</v>
      </c>
      <c r="H150" s="1">
        <v>0.085900664</v>
      </c>
      <c r="I150" s="1">
        <v>0.986</v>
      </c>
      <c r="J150" s="1">
        <v>1075</v>
      </c>
      <c r="K150" s="1" t="s">
        <v>623</v>
      </c>
    </row>
    <row r="151" spans="1:11">
      <c r="A151" s="1" t="s">
        <v>624</v>
      </c>
      <c r="B151" s="1" t="s">
        <v>624</v>
      </c>
      <c r="C151" s="1"/>
      <c r="D151" s="1">
        <v>20</v>
      </c>
      <c r="E151" s="1">
        <v>0.6354189</v>
      </c>
      <c r="F151" s="1">
        <v>1.7724414</v>
      </c>
      <c r="G151" s="1">
        <v>0.010291595</v>
      </c>
      <c r="H151" s="1">
        <v>0.08603248</v>
      </c>
      <c r="I151" s="1">
        <v>0.982</v>
      </c>
      <c r="J151" s="1">
        <v>2682</v>
      </c>
      <c r="K151" s="1" t="s">
        <v>625</v>
      </c>
    </row>
    <row r="152" spans="1:11">
      <c r="A152" s="1" t="s">
        <v>626</v>
      </c>
      <c r="B152" s="1" t="s">
        <v>626</v>
      </c>
      <c r="C152" s="1"/>
      <c r="D152" s="1">
        <v>208</v>
      </c>
      <c r="E152" s="1">
        <v>0.40604967</v>
      </c>
      <c r="F152" s="1">
        <v>1.7801306</v>
      </c>
      <c r="G152" s="1">
        <v>0</v>
      </c>
      <c r="H152" s="1">
        <v>0.08614784</v>
      </c>
      <c r="I152" s="1">
        <v>0.972</v>
      </c>
      <c r="J152" s="1">
        <v>2745</v>
      </c>
      <c r="K152" s="1" t="s">
        <v>627</v>
      </c>
    </row>
    <row r="153" spans="1:11">
      <c r="A153" s="1" t="s">
        <v>628</v>
      </c>
      <c r="B153" s="1" t="s">
        <v>628</v>
      </c>
      <c r="C153" s="1"/>
      <c r="D153" s="1">
        <v>16</v>
      </c>
      <c r="E153" s="1">
        <v>0.7495215</v>
      </c>
      <c r="F153" s="1">
        <v>1.764729</v>
      </c>
      <c r="G153" s="1">
        <v>0.011299435</v>
      </c>
      <c r="H153" s="1">
        <v>0.08614966</v>
      </c>
      <c r="I153" s="1">
        <v>0.985</v>
      </c>
      <c r="J153" s="1">
        <v>2491</v>
      </c>
      <c r="K153" s="1" t="s">
        <v>629</v>
      </c>
    </row>
    <row r="154" spans="1:11">
      <c r="A154" s="1" t="s">
        <v>630</v>
      </c>
      <c r="B154" s="1" t="s">
        <v>630</v>
      </c>
      <c r="C154" s="1"/>
      <c r="D154" s="1">
        <v>99</v>
      </c>
      <c r="E154" s="1">
        <v>0.50061065</v>
      </c>
      <c r="F154" s="1">
        <v>1.7655617</v>
      </c>
      <c r="G154" s="1">
        <v>0.00155521</v>
      </c>
      <c r="H154" s="1">
        <v>0.08621866</v>
      </c>
      <c r="I154" s="1">
        <v>0.985</v>
      </c>
      <c r="J154" s="1">
        <v>5002</v>
      </c>
      <c r="K154" s="1" t="s">
        <v>631</v>
      </c>
    </row>
    <row r="155" spans="1:11">
      <c r="A155" s="1" t="s">
        <v>632</v>
      </c>
      <c r="B155" s="1" t="s">
        <v>632</v>
      </c>
      <c r="C155" s="1"/>
      <c r="D155" s="1">
        <v>366</v>
      </c>
      <c r="E155" s="1">
        <v>0.47223896</v>
      </c>
      <c r="F155" s="1">
        <v>1.7636145</v>
      </c>
      <c r="G155" s="1">
        <v>0.0067911716</v>
      </c>
      <c r="H155" s="1">
        <v>0.08627124</v>
      </c>
      <c r="I155" s="1">
        <v>0.985</v>
      </c>
      <c r="J155" s="1">
        <v>3795</v>
      </c>
      <c r="K155" s="1" t="s">
        <v>633</v>
      </c>
    </row>
    <row r="156" spans="1:11">
      <c r="A156" s="1" t="s">
        <v>634</v>
      </c>
      <c r="B156" s="1" t="s">
        <v>634</v>
      </c>
      <c r="C156" s="1"/>
      <c r="D156" s="1">
        <v>11</v>
      </c>
      <c r="E156" s="1">
        <v>0.7677092</v>
      </c>
      <c r="F156" s="1">
        <v>1.7666421</v>
      </c>
      <c r="G156" s="1">
        <v>0.003717472</v>
      </c>
      <c r="H156" s="1">
        <v>0.086298905</v>
      </c>
      <c r="I156" s="1">
        <v>0.985</v>
      </c>
      <c r="J156" s="1">
        <v>2254</v>
      </c>
      <c r="K156" s="1" t="s">
        <v>635</v>
      </c>
    </row>
    <row r="157" spans="1:11">
      <c r="A157" s="1" t="s">
        <v>636</v>
      </c>
      <c r="B157" s="1" t="s">
        <v>636</v>
      </c>
      <c r="C157" s="1"/>
      <c r="D157" s="1">
        <v>264</v>
      </c>
      <c r="E157" s="1">
        <v>0.41866887</v>
      </c>
      <c r="F157" s="1">
        <v>1.7659883</v>
      </c>
      <c r="G157" s="1">
        <v>0</v>
      </c>
      <c r="H157" s="1">
        <v>0.08635859</v>
      </c>
      <c r="I157" s="1">
        <v>0.985</v>
      </c>
      <c r="J157" s="1">
        <v>4621</v>
      </c>
      <c r="K157" s="1" t="s">
        <v>637</v>
      </c>
    </row>
    <row r="158" spans="1:11">
      <c r="A158" s="1" t="s">
        <v>638</v>
      </c>
      <c r="B158" s="1" t="s">
        <v>638</v>
      </c>
      <c r="C158" s="1"/>
      <c r="D158" s="1">
        <v>93</v>
      </c>
      <c r="E158" s="1">
        <v>0.5630579</v>
      </c>
      <c r="F158" s="1">
        <v>1.7670344</v>
      </c>
      <c r="G158" s="1">
        <v>0.01576182</v>
      </c>
      <c r="H158" s="1">
        <v>0.08648458</v>
      </c>
      <c r="I158" s="1">
        <v>0.985</v>
      </c>
      <c r="J158" s="1">
        <v>3191</v>
      </c>
      <c r="K158" s="1" t="s">
        <v>94</v>
      </c>
    </row>
    <row r="159" spans="1:11">
      <c r="A159" s="1" t="s">
        <v>639</v>
      </c>
      <c r="B159" s="1" t="s">
        <v>639</v>
      </c>
      <c r="C159" s="1"/>
      <c r="D159" s="1">
        <v>26</v>
      </c>
      <c r="E159" s="1">
        <v>0.6250183</v>
      </c>
      <c r="F159" s="1">
        <v>1.7803597</v>
      </c>
      <c r="G159" s="1">
        <v>0.0015898251</v>
      </c>
      <c r="H159" s="1">
        <v>0.08651393</v>
      </c>
      <c r="I159" s="1">
        <v>0.97</v>
      </c>
      <c r="J159" s="1">
        <v>4978</v>
      </c>
      <c r="K159" s="1" t="s">
        <v>640</v>
      </c>
    </row>
    <row r="160" spans="1:11">
      <c r="A160" s="1" t="s">
        <v>641</v>
      </c>
      <c r="B160" s="1" t="s">
        <v>641</v>
      </c>
      <c r="C160" s="1"/>
      <c r="D160" s="1">
        <v>11</v>
      </c>
      <c r="E160" s="1">
        <v>0.7197972</v>
      </c>
      <c r="F160" s="1">
        <v>1.7697194</v>
      </c>
      <c r="G160" s="1">
        <v>0.012411348</v>
      </c>
      <c r="H160" s="1">
        <v>0.086600505</v>
      </c>
      <c r="I160" s="1">
        <v>0.984</v>
      </c>
      <c r="J160" s="1">
        <v>1576</v>
      </c>
      <c r="K160" s="1" t="s">
        <v>283</v>
      </c>
    </row>
    <row r="161" spans="1:11">
      <c r="A161" s="1" t="s">
        <v>642</v>
      </c>
      <c r="B161" s="1" t="s">
        <v>642</v>
      </c>
      <c r="C161" s="1"/>
      <c r="D161" s="1">
        <v>10</v>
      </c>
      <c r="E161" s="1">
        <v>0.8062098</v>
      </c>
      <c r="F161" s="1">
        <v>1.7680063</v>
      </c>
      <c r="G161" s="1">
        <v>0.0056179776</v>
      </c>
      <c r="H161" s="1">
        <v>0.086698435</v>
      </c>
      <c r="I161" s="1">
        <v>0.985</v>
      </c>
      <c r="J161" s="1">
        <v>2287</v>
      </c>
      <c r="K161" s="1" t="s">
        <v>643</v>
      </c>
    </row>
    <row r="162" spans="1:11">
      <c r="A162" s="1" t="s">
        <v>644</v>
      </c>
      <c r="B162" s="1" t="s">
        <v>644</v>
      </c>
      <c r="C162" s="1"/>
      <c r="D162" s="1">
        <v>53</v>
      </c>
      <c r="E162" s="1">
        <v>0.54745215</v>
      </c>
      <c r="F162" s="1">
        <v>1.76367</v>
      </c>
      <c r="G162" s="1">
        <v>0.0065789474</v>
      </c>
      <c r="H162" s="1">
        <v>0.08673564</v>
      </c>
      <c r="I162" s="1">
        <v>0.985</v>
      </c>
      <c r="J162" s="1">
        <v>4995</v>
      </c>
      <c r="K162" s="1" t="s">
        <v>645</v>
      </c>
    </row>
    <row r="163" spans="1:11">
      <c r="A163" s="1" t="s">
        <v>646</v>
      </c>
      <c r="B163" s="1" t="s">
        <v>646</v>
      </c>
      <c r="C163" s="1"/>
      <c r="D163" s="1">
        <v>29</v>
      </c>
      <c r="E163" s="1">
        <v>0.5799472</v>
      </c>
      <c r="F163" s="1">
        <v>1.7690498</v>
      </c>
      <c r="G163" s="1">
        <v>0.014109347</v>
      </c>
      <c r="H163" s="1">
        <v>0.08673891</v>
      </c>
      <c r="I163" s="1">
        <v>0.984</v>
      </c>
      <c r="J163" s="1">
        <v>4189</v>
      </c>
      <c r="K163" s="1" t="s">
        <v>480</v>
      </c>
    </row>
    <row r="164" spans="1:11">
      <c r="A164" s="1" t="s">
        <v>647</v>
      </c>
      <c r="B164" s="1" t="s">
        <v>647</v>
      </c>
      <c r="C164" s="1"/>
      <c r="D164" s="1">
        <v>18</v>
      </c>
      <c r="E164" s="1">
        <v>0.6759612</v>
      </c>
      <c r="F164" s="1">
        <v>1.7683977</v>
      </c>
      <c r="G164" s="1">
        <v>0.008865248</v>
      </c>
      <c r="H164" s="1">
        <v>0.08679973</v>
      </c>
      <c r="I164" s="1">
        <v>0.984</v>
      </c>
      <c r="J164" s="1">
        <v>2069</v>
      </c>
      <c r="K164" s="1" t="s">
        <v>648</v>
      </c>
    </row>
    <row r="165" spans="1:11">
      <c r="A165" s="1" t="s">
        <v>649</v>
      </c>
      <c r="B165" s="1" t="s">
        <v>649</v>
      </c>
      <c r="C165" s="1"/>
      <c r="D165" s="1">
        <v>15</v>
      </c>
      <c r="E165" s="1">
        <v>0.6385209</v>
      </c>
      <c r="F165" s="1">
        <v>1.7612672</v>
      </c>
      <c r="G165" s="1">
        <v>0.0034364262</v>
      </c>
      <c r="H165" s="1">
        <v>0.08699559</v>
      </c>
      <c r="I165" s="1">
        <v>0.987</v>
      </c>
      <c r="J165" s="1">
        <v>3499</v>
      </c>
      <c r="K165" s="1" t="s">
        <v>650</v>
      </c>
    </row>
    <row r="166" spans="1:11">
      <c r="A166" s="1" t="s">
        <v>651</v>
      </c>
      <c r="B166" s="1" t="s">
        <v>651</v>
      </c>
      <c r="C166" s="1"/>
      <c r="D166" s="1">
        <v>32</v>
      </c>
      <c r="E166" s="1">
        <v>0.6040552</v>
      </c>
      <c r="F166" s="1">
        <v>1.767046</v>
      </c>
      <c r="G166" s="1">
        <v>0.011214953</v>
      </c>
      <c r="H166" s="1">
        <v>0.087011926</v>
      </c>
      <c r="I166" s="1">
        <v>0.985</v>
      </c>
      <c r="J166" s="1">
        <v>4079</v>
      </c>
      <c r="K166" s="1" t="s">
        <v>652</v>
      </c>
    </row>
    <row r="167" spans="1:11">
      <c r="A167" s="1" t="s">
        <v>653</v>
      </c>
      <c r="B167" s="1" t="s">
        <v>653</v>
      </c>
      <c r="C167" s="1"/>
      <c r="D167" s="1">
        <v>100</v>
      </c>
      <c r="E167" s="1">
        <v>0.5228779</v>
      </c>
      <c r="F167" s="1">
        <v>1.7703373</v>
      </c>
      <c r="G167" s="1">
        <v>0.01188455</v>
      </c>
      <c r="H167" s="1">
        <v>0.08701484</v>
      </c>
      <c r="I167" s="1">
        <v>0.984</v>
      </c>
      <c r="J167" s="1">
        <v>3670</v>
      </c>
      <c r="K167" s="1" t="s">
        <v>654</v>
      </c>
    </row>
    <row r="168" spans="1:11">
      <c r="A168" s="1" t="s">
        <v>655</v>
      </c>
      <c r="B168" s="1" t="s">
        <v>655</v>
      </c>
      <c r="C168" s="1"/>
      <c r="D168" s="1">
        <v>12</v>
      </c>
      <c r="E168" s="1">
        <v>0.7840995</v>
      </c>
      <c r="F168" s="1">
        <v>1.7697972</v>
      </c>
      <c r="G168" s="1">
        <v>0.0019379845</v>
      </c>
      <c r="H168" s="1">
        <v>0.08709746</v>
      </c>
      <c r="I168" s="1">
        <v>0.984</v>
      </c>
      <c r="J168" s="1">
        <v>1126</v>
      </c>
      <c r="K168" s="1" t="s">
        <v>389</v>
      </c>
    </row>
    <row r="169" spans="1:11">
      <c r="A169" s="1" t="s">
        <v>656</v>
      </c>
      <c r="B169" s="1" t="s">
        <v>656</v>
      </c>
      <c r="C169" s="1"/>
      <c r="D169" s="1">
        <v>43</v>
      </c>
      <c r="E169" s="1">
        <v>0.5837901</v>
      </c>
      <c r="F169" s="1">
        <v>1.770428</v>
      </c>
      <c r="G169" s="1">
        <v>0.012433393</v>
      </c>
      <c r="H169" s="1">
        <v>0.087445796</v>
      </c>
      <c r="I169" s="1">
        <v>0.984</v>
      </c>
      <c r="J169" s="1">
        <v>2333</v>
      </c>
      <c r="K169" s="1" t="s">
        <v>244</v>
      </c>
    </row>
    <row r="170" spans="1:11">
      <c r="A170" s="1" t="s">
        <v>657</v>
      </c>
      <c r="B170" s="1" t="s">
        <v>657</v>
      </c>
      <c r="C170" s="1"/>
      <c r="D170" s="1">
        <v>68</v>
      </c>
      <c r="E170" s="1">
        <v>0.62065923</v>
      </c>
      <c r="F170" s="1">
        <v>1.760233</v>
      </c>
      <c r="G170" s="1">
        <v>0.015209125</v>
      </c>
      <c r="H170" s="1">
        <v>0.08761221</v>
      </c>
      <c r="I170" s="1">
        <v>0.988</v>
      </c>
      <c r="J170" s="1">
        <v>3617</v>
      </c>
      <c r="K170" s="1" t="s">
        <v>658</v>
      </c>
    </row>
    <row r="171" spans="1:11">
      <c r="A171" s="1" t="s">
        <v>659</v>
      </c>
      <c r="B171" s="1" t="s">
        <v>659</v>
      </c>
      <c r="C171" s="1"/>
      <c r="D171" s="1">
        <v>68</v>
      </c>
      <c r="E171" s="1">
        <v>0.4923163</v>
      </c>
      <c r="F171" s="1">
        <v>1.7588732</v>
      </c>
      <c r="G171" s="1">
        <v>0.00456621</v>
      </c>
      <c r="H171" s="1">
        <v>0.08856633</v>
      </c>
      <c r="I171" s="1">
        <v>0.988</v>
      </c>
      <c r="J171" s="1">
        <v>2756</v>
      </c>
      <c r="K171" s="1" t="s">
        <v>399</v>
      </c>
    </row>
    <row r="172" spans="1:11">
      <c r="A172" s="1" t="s">
        <v>660</v>
      </c>
      <c r="B172" s="1" t="s">
        <v>660</v>
      </c>
      <c r="C172" s="1"/>
      <c r="D172" s="1">
        <v>94</v>
      </c>
      <c r="E172" s="1">
        <v>0.43962514</v>
      </c>
      <c r="F172" s="1">
        <v>1.757485</v>
      </c>
      <c r="G172" s="1">
        <v>0.0032102729</v>
      </c>
      <c r="H172" s="1">
        <v>0.08887064</v>
      </c>
      <c r="I172" s="1">
        <v>0.988</v>
      </c>
      <c r="J172" s="1">
        <v>2288</v>
      </c>
      <c r="K172" s="1" t="s">
        <v>661</v>
      </c>
    </row>
    <row r="173" spans="1:11">
      <c r="A173" s="1" t="s">
        <v>662</v>
      </c>
      <c r="B173" s="1" t="s">
        <v>662</v>
      </c>
      <c r="C173" s="1"/>
      <c r="D173" s="1">
        <v>15</v>
      </c>
      <c r="E173" s="1">
        <v>0.77711785</v>
      </c>
      <c r="F173" s="1">
        <v>1.757526</v>
      </c>
      <c r="G173" s="1">
        <v>0.0077220076</v>
      </c>
      <c r="H173" s="1">
        <v>0.08936468</v>
      </c>
      <c r="I173" s="1">
        <v>0.988</v>
      </c>
      <c r="J173" s="1">
        <v>2372</v>
      </c>
      <c r="K173" s="1" t="s">
        <v>663</v>
      </c>
    </row>
    <row r="174" spans="1:11">
      <c r="A174" s="1" t="s">
        <v>664</v>
      </c>
      <c r="B174" s="1" t="s">
        <v>664</v>
      </c>
      <c r="C174" s="1"/>
      <c r="D174" s="1">
        <v>94</v>
      </c>
      <c r="E174" s="1">
        <v>0.51100117</v>
      </c>
      <c r="F174" s="1">
        <v>1.7557697</v>
      </c>
      <c r="G174" s="1">
        <v>0.011864407</v>
      </c>
      <c r="H174" s="1">
        <v>0.089590356</v>
      </c>
      <c r="I174" s="1">
        <v>0.988</v>
      </c>
      <c r="J174" s="1">
        <v>2364</v>
      </c>
      <c r="K174" s="1" t="s">
        <v>665</v>
      </c>
    </row>
    <row r="175" spans="1:11">
      <c r="A175" s="1" t="s">
        <v>666</v>
      </c>
      <c r="B175" s="1" t="s">
        <v>666</v>
      </c>
      <c r="C175" s="1"/>
      <c r="D175" s="1">
        <v>476</v>
      </c>
      <c r="E175" s="1">
        <v>0.41624132</v>
      </c>
      <c r="F175" s="1">
        <v>1.7531905</v>
      </c>
      <c r="G175" s="1">
        <v>0.0016155089</v>
      </c>
      <c r="H175" s="1">
        <v>0.08971496</v>
      </c>
      <c r="I175" s="1">
        <v>0.99</v>
      </c>
      <c r="J175" s="1">
        <v>3480</v>
      </c>
      <c r="K175" s="1" t="s">
        <v>667</v>
      </c>
    </row>
    <row r="176" spans="1:11">
      <c r="A176" s="1" t="s">
        <v>668</v>
      </c>
      <c r="B176" s="1" t="s">
        <v>668</v>
      </c>
      <c r="C176" s="1"/>
      <c r="D176" s="1">
        <v>58</v>
      </c>
      <c r="E176" s="1">
        <v>0.5743521</v>
      </c>
      <c r="F176" s="1">
        <v>1.7561427</v>
      </c>
      <c r="G176" s="1">
        <v>0.019963702</v>
      </c>
      <c r="H176" s="1">
        <v>0.08971745</v>
      </c>
      <c r="I176" s="1">
        <v>0.988</v>
      </c>
      <c r="J176" s="1">
        <v>2710</v>
      </c>
      <c r="K176" s="1" t="s">
        <v>669</v>
      </c>
    </row>
    <row r="177" spans="1:11">
      <c r="A177" s="1" t="s">
        <v>670</v>
      </c>
      <c r="B177" s="1" t="s">
        <v>670</v>
      </c>
      <c r="C177" s="1"/>
      <c r="D177" s="1">
        <v>22</v>
      </c>
      <c r="E177" s="1">
        <v>0.6640146</v>
      </c>
      <c r="F177" s="1">
        <v>1.7532318</v>
      </c>
      <c r="G177" s="1">
        <v>0.0018552876</v>
      </c>
      <c r="H177" s="1">
        <v>0.090145364</v>
      </c>
      <c r="I177" s="1">
        <v>0.99</v>
      </c>
      <c r="J177" s="1">
        <v>2640</v>
      </c>
      <c r="K177" s="1" t="s">
        <v>671</v>
      </c>
    </row>
    <row r="178" spans="1:11">
      <c r="A178" s="1" t="s">
        <v>672</v>
      </c>
      <c r="B178" s="1" t="s">
        <v>672</v>
      </c>
      <c r="C178" s="1"/>
      <c r="D178" s="1">
        <v>28</v>
      </c>
      <c r="E178" s="1">
        <v>0.5908698</v>
      </c>
      <c r="F178" s="1">
        <v>1.7544543</v>
      </c>
      <c r="G178" s="1">
        <v>0.010714286</v>
      </c>
      <c r="H178" s="1">
        <v>0.09039058</v>
      </c>
      <c r="I178" s="1">
        <v>0.989</v>
      </c>
      <c r="J178" s="1">
        <v>2432</v>
      </c>
      <c r="K178" s="1" t="s">
        <v>673</v>
      </c>
    </row>
    <row r="179" spans="1:11">
      <c r="A179" s="1" t="s">
        <v>674</v>
      </c>
      <c r="B179" s="1" t="s">
        <v>674</v>
      </c>
      <c r="C179" s="1"/>
      <c r="D179" s="1">
        <v>48</v>
      </c>
      <c r="E179" s="1">
        <v>0.55868876</v>
      </c>
      <c r="F179" s="1">
        <v>1.7533284</v>
      </c>
      <c r="G179" s="1">
        <v>0.01459854</v>
      </c>
      <c r="H179" s="1">
        <v>0.09053407</v>
      </c>
      <c r="I179" s="1">
        <v>0.99</v>
      </c>
      <c r="J179" s="1">
        <v>1126</v>
      </c>
      <c r="K179" s="1" t="s">
        <v>675</v>
      </c>
    </row>
    <row r="180" spans="1:11">
      <c r="A180" s="1" t="s">
        <v>676</v>
      </c>
      <c r="B180" s="1" t="s">
        <v>676</v>
      </c>
      <c r="C180" s="1"/>
      <c r="D180" s="1">
        <v>45</v>
      </c>
      <c r="E180" s="1">
        <v>0.5416526</v>
      </c>
      <c r="F180" s="1">
        <v>1.7536329</v>
      </c>
      <c r="G180" s="1">
        <v>0</v>
      </c>
      <c r="H180" s="1">
        <v>0.09068122</v>
      </c>
      <c r="I180" s="1">
        <v>0.99</v>
      </c>
      <c r="J180" s="1">
        <v>3258</v>
      </c>
      <c r="K180" s="1" t="s">
        <v>677</v>
      </c>
    </row>
    <row r="181" spans="1:11">
      <c r="A181" s="1" t="s">
        <v>678</v>
      </c>
      <c r="B181" s="1" t="s">
        <v>678</v>
      </c>
      <c r="C181" s="1"/>
      <c r="D181" s="1">
        <v>28</v>
      </c>
      <c r="E181" s="1">
        <v>0.6338094</v>
      </c>
      <c r="F181" s="1">
        <v>1.7510564</v>
      </c>
      <c r="G181" s="1">
        <v>0.0054151625</v>
      </c>
      <c r="H181" s="1">
        <v>0.09088553</v>
      </c>
      <c r="I181" s="1">
        <v>0.99</v>
      </c>
      <c r="J181" s="1">
        <v>2640</v>
      </c>
      <c r="K181" s="1" t="s">
        <v>679</v>
      </c>
    </row>
    <row r="182" spans="1:11">
      <c r="A182" s="1" t="s">
        <v>680</v>
      </c>
      <c r="B182" s="1" t="s">
        <v>680</v>
      </c>
      <c r="C182" s="1"/>
      <c r="D182" s="1">
        <v>13</v>
      </c>
      <c r="E182" s="1">
        <v>0.7002124</v>
      </c>
      <c r="F182" s="1">
        <v>1.7516146</v>
      </c>
      <c r="G182" s="1">
        <v>0.0035460992</v>
      </c>
      <c r="H182" s="1">
        <v>0.09093849</v>
      </c>
      <c r="I182" s="1">
        <v>0.99</v>
      </c>
      <c r="J182" s="1">
        <v>4328</v>
      </c>
      <c r="K182" s="1" t="s">
        <v>681</v>
      </c>
    </row>
    <row r="183" spans="1:11">
      <c r="A183" s="1" t="s">
        <v>682</v>
      </c>
      <c r="B183" s="1" t="s">
        <v>682</v>
      </c>
      <c r="C183" s="1"/>
      <c r="D183" s="1">
        <v>12</v>
      </c>
      <c r="E183" s="1">
        <v>0.73462313</v>
      </c>
      <c r="F183" s="1">
        <v>1.7497615</v>
      </c>
      <c r="G183" s="1">
        <v>0.0070921984</v>
      </c>
      <c r="H183" s="1">
        <v>0.09170784</v>
      </c>
      <c r="I183" s="1">
        <v>0.991</v>
      </c>
      <c r="J183" s="1">
        <v>3744</v>
      </c>
      <c r="K183" s="1" t="s">
        <v>683</v>
      </c>
    </row>
    <row r="184" spans="1:11">
      <c r="A184" s="1" t="s">
        <v>684</v>
      </c>
      <c r="B184" s="1" t="s">
        <v>684</v>
      </c>
      <c r="C184" s="1" t="s">
        <v>125</v>
      </c>
      <c r="D184" s="1">
        <v>79</v>
      </c>
      <c r="E184" s="1">
        <v>0.6187743</v>
      </c>
      <c r="F184" s="1">
        <v>1.9851817</v>
      </c>
      <c r="G184" s="1">
        <v>0</v>
      </c>
      <c r="H184" s="1">
        <v>0.0925764</v>
      </c>
      <c r="I184" s="1">
        <v>0.279</v>
      </c>
      <c r="J184" s="1">
        <v>2820</v>
      </c>
      <c r="K184" s="1" t="s">
        <v>517</v>
      </c>
    </row>
    <row r="185" spans="1:11">
      <c r="A185" s="1" t="s">
        <v>685</v>
      </c>
      <c r="B185" s="1" t="s">
        <v>685</v>
      </c>
      <c r="C185" s="1"/>
      <c r="D185" s="1">
        <v>67</v>
      </c>
      <c r="E185" s="1">
        <v>0.54255986</v>
      </c>
      <c r="F185" s="1">
        <v>1.7471013</v>
      </c>
      <c r="G185" s="1">
        <v>0.008361204</v>
      </c>
      <c r="H185" s="1">
        <v>0.092743985</v>
      </c>
      <c r="I185" s="1">
        <v>0.991</v>
      </c>
      <c r="J185" s="1">
        <v>6153</v>
      </c>
      <c r="K185" s="1" t="s">
        <v>686</v>
      </c>
    </row>
    <row r="186" spans="1:11">
      <c r="A186" s="1" t="s">
        <v>687</v>
      </c>
      <c r="B186" s="1" t="s">
        <v>687</v>
      </c>
      <c r="C186" s="1"/>
      <c r="D186" s="1">
        <v>96</v>
      </c>
      <c r="E186" s="1">
        <v>0.51909155</v>
      </c>
      <c r="F186" s="1">
        <v>1.7476565</v>
      </c>
      <c r="G186" s="1">
        <v>0.011363637</v>
      </c>
      <c r="H186" s="1">
        <v>0.09276701</v>
      </c>
      <c r="I186" s="1">
        <v>0.991</v>
      </c>
      <c r="J186" s="1">
        <v>4773</v>
      </c>
      <c r="K186" s="1" t="s">
        <v>688</v>
      </c>
    </row>
    <row r="187" spans="1:11">
      <c r="A187" s="1" t="s">
        <v>689</v>
      </c>
      <c r="B187" s="1" t="s">
        <v>689</v>
      </c>
      <c r="C187" s="1"/>
      <c r="D187" s="1">
        <v>59</v>
      </c>
      <c r="E187" s="1">
        <v>0.56557935</v>
      </c>
      <c r="F187" s="1">
        <v>1.7477403</v>
      </c>
      <c r="G187" s="1">
        <v>0.017006803</v>
      </c>
      <c r="H187" s="1">
        <v>0.093184106</v>
      </c>
      <c r="I187" s="1">
        <v>0.991</v>
      </c>
      <c r="J187" s="1">
        <v>2683</v>
      </c>
      <c r="K187" s="1" t="s">
        <v>679</v>
      </c>
    </row>
    <row r="188" spans="1:11">
      <c r="A188" s="1" t="s">
        <v>690</v>
      </c>
      <c r="B188" s="1" t="s">
        <v>690</v>
      </c>
      <c r="C188" s="1"/>
      <c r="D188" s="1">
        <v>52</v>
      </c>
      <c r="E188" s="1">
        <v>0.5444511</v>
      </c>
      <c r="F188" s="1">
        <v>1.7449448</v>
      </c>
      <c r="G188" s="1">
        <v>0.013913044</v>
      </c>
      <c r="H188" s="1">
        <v>0.09430528</v>
      </c>
      <c r="I188" s="1">
        <v>0.991</v>
      </c>
      <c r="J188" s="1">
        <v>3431</v>
      </c>
      <c r="K188" s="1" t="s">
        <v>371</v>
      </c>
    </row>
    <row r="189" spans="1:11">
      <c r="A189" s="1" t="s">
        <v>691</v>
      </c>
      <c r="B189" s="1" t="s">
        <v>691</v>
      </c>
      <c r="C189" s="1"/>
      <c r="D189" s="1">
        <v>162</v>
      </c>
      <c r="E189" s="1">
        <v>0.4383216</v>
      </c>
      <c r="F189" s="1">
        <v>1.7443066</v>
      </c>
      <c r="G189" s="1">
        <v>0.0030165913</v>
      </c>
      <c r="H189" s="1">
        <v>0.094478436</v>
      </c>
      <c r="I189" s="1">
        <v>0.991</v>
      </c>
      <c r="J189" s="1">
        <v>2756</v>
      </c>
      <c r="K189" s="1" t="s">
        <v>692</v>
      </c>
    </row>
    <row r="190" spans="1:11">
      <c r="A190" s="1" t="s">
        <v>693</v>
      </c>
      <c r="B190" s="1" t="s">
        <v>693</v>
      </c>
      <c r="C190" s="1"/>
      <c r="D190" s="1">
        <v>17</v>
      </c>
      <c r="E190" s="1">
        <v>0.66387004</v>
      </c>
      <c r="F190" s="1">
        <v>1.7423646</v>
      </c>
      <c r="G190" s="1">
        <v>0.0029325513</v>
      </c>
      <c r="H190" s="1">
        <v>0.09558404</v>
      </c>
      <c r="I190" s="1">
        <v>0.991</v>
      </c>
      <c r="J190" s="1">
        <v>4946</v>
      </c>
      <c r="K190" s="1" t="s">
        <v>694</v>
      </c>
    </row>
    <row r="191" spans="1:11">
      <c r="A191" s="1" t="s">
        <v>695</v>
      </c>
      <c r="B191" s="1" t="s">
        <v>695</v>
      </c>
      <c r="C191" s="1"/>
      <c r="D191" s="1">
        <v>11</v>
      </c>
      <c r="E191" s="1">
        <v>0.6715305</v>
      </c>
      <c r="F191" s="1">
        <v>1.740421</v>
      </c>
      <c r="G191" s="1">
        <v>0.007017544</v>
      </c>
      <c r="H191" s="1">
        <v>0.097010985</v>
      </c>
      <c r="I191" s="1">
        <v>0.992</v>
      </c>
      <c r="J191" s="1">
        <v>397</v>
      </c>
      <c r="K191" s="1" t="s">
        <v>696</v>
      </c>
    </row>
    <row r="192" spans="1:11">
      <c r="A192" s="1" t="s">
        <v>697</v>
      </c>
      <c r="B192" s="1" t="s">
        <v>697</v>
      </c>
      <c r="C192" s="1"/>
      <c r="D192" s="1">
        <v>28</v>
      </c>
      <c r="E192" s="1">
        <v>0.59688777</v>
      </c>
      <c r="F192" s="1">
        <v>1.7390254</v>
      </c>
      <c r="G192" s="1">
        <v>0.0036231885</v>
      </c>
      <c r="H192" s="1">
        <v>0.098026514</v>
      </c>
      <c r="I192" s="1">
        <v>0.992</v>
      </c>
      <c r="J192" s="1">
        <v>2652</v>
      </c>
      <c r="K192" s="1" t="s">
        <v>679</v>
      </c>
    </row>
    <row r="193" spans="1:11">
      <c r="A193" s="1" t="s">
        <v>698</v>
      </c>
      <c r="B193" s="1" t="s">
        <v>698</v>
      </c>
      <c r="C193" s="1"/>
      <c r="D193" s="1">
        <v>100</v>
      </c>
      <c r="E193" s="1">
        <v>0.51292115</v>
      </c>
      <c r="F193" s="1">
        <v>1.7377388</v>
      </c>
      <c r="G193" s="1">
        <v>0.019572955</v>
      </c>
      <c r="H193" s="1">
        <v>0.09839915</v>
      </c>
      <c r="I193" s="1">
        <v>0.992</v>
      </c>
      <c r="J193" s="1">
        <v>1968</v>
      </c>
      <c r="K193" s="1" t="s">
        <v>699</v>
      </c>
    </row>
    <row r="194" spans="1:11">
      <c r="A194" s="1" t="s">
        <v>700</v>
      </c>
      <c r="B194" s="1" t="s">
        <v>700</v>
      </c>
      <c r="C194" s="1"/>
      <c r="D194" s="1">
        <v>13</v>
      </c>
      <c r="E194" s="1">
        <v>0.67419505</v>
      </c>
      <c r="F194" s="1">
        <v>1.7382294</v>
      </c>
      <c r="G194" s="1">
        <v>0.0053956835</v>
      </c>
      <c r="H194" s="1">
        <v>0.09842044</v>
      </c>
      <c r="I194" s="1">
        <v>0.992</v>
      </c>
      <c r="J194" s="1">
        <v>1174</v>
      </c>
      <c r="K194" s="1" t="s">
        <v>701</v>
      </c>
    </row>
    <row r="195" spans="1:11">
      <c r="A195" s="1" t="s">
        <v>702</v>
      </c>
      <c r="B195" s="1" t="s">
        <v>702</v>
      </c>
      <c r="C195" s="1"/>
      <c r="D195" s="1">
        <v>236</v>
      </c>
      <c r="E195" s="1">
        <v>0.44451967</v>
      </c>
      <c r="F195" s="1">
        <v>1.7314726</v>
      </c>
      <c r="G195" s="1">
        <v>0.0030487804</v>
      </c>
      <c r="H195" s="1">
        <v>0.09854517</v>
      </c>
      <c r="I195" s="1">
        <v>0.994</v>
      </c>
      <c r="J195" s="1">
        <v>3591</v>
      </c>
      <c r="K195" s="1" t="s">
        <v>703</v>
      </c>
    </row>
    <row r="196" spans="1:11">
      <c r="A196" s="1" t="s">
        <v>704</v>
      </c>
      <c r="B196" s="1" t="s">
        <v>704</v>
      </c>
      <c r="C196" s="1" t="s">
        <v>125</v>
      </c>
      <c r="D196" s="1">
        <v>106</v>
      </c>
      <c r="E196" s="1">
        <v>0.58484143</v>
      </c>
      <c r="F196" s="1">
        <v>2.0621145</v>
      </c>
      <c r="G196" s="1">
        <v>0</v>
      </c>
      <c r="H196" s="1">
        <v>0.09896277</v>
      </c>
      <c r="I196" s="1">
        <v>0.097</v>
      </c>
      <c r="J196" s="1">
        <v>2947</v>
      </c>
      <c r="K196" s="1" t="s">
        <v>705</v>
      </c>
    </row>
    <row r="197" spans="1:11">
      <c r="A197" s="1" t="s">
        <v>706</v>
      </c>
      <c r="B197" s="1" t="s">
        <v>706</v>
      </c>
      <c r="C197" s="1"/>
      <c r="D197" s="1">
        <v>205</v>
      </c>
      <c r="E197" s="1">
        <v>0.45044547</v>
      </c>
      <c r="F197" s="1">
        <v>1.7314798</v>
      </c>
      <c r="G197" s="1">
        <v>0.008347246</v>
      </c>
      <c r="H197" s="1">
        <v>0.0990122</v>
      </c>
      <c r="I197" s="1">
        <v>0.994</v>
      </c>
      <c r="J197" s="1">
        <v>2762</v>
      </c>
      <c r="K197" s="1" t="s">
        <v>707</v>
      </c>
    </row>
    <row r="198" spans="1:11">
      <c r="A198" s="1" t="s">
        <v>708</v>
      </c>
      <c r="B198" s="1" t="s">
        <v>708</v>
      </c>
      <c r="C198" s="1"/>
      <c r="D198" s="1">
        <v>153</v>
      </c>
      <c r="E198" s="1">
        <v>0.4621333</v>
      </c>
      <c r="F198" s="1">
        <v>1.7315556</v>
      </c>
      <c r="G198" s="1">
        <v>0.008090615</v>
      </c>
      <c r="H198" s="1">
        <v>0.09941517</v>
      </c>
      <c r="I198" s="1">
        <v>0.994</v>
      </c>
      <c r="J198" s="1">
        <v>5394</v>
      </c>
      <c r="K198" s="1" t="s">
        <v>709</v>
      </c>
    </row>
    <row r="199" spans="1:11">
      <c r="A199" s="1" t="s">
        <v>710</v>
      </c>
      <c r="B199" s="1" t="s">
        <v>710</v>
      </c>
      <c r="C199" s="1"/>
      <c r="D199" s="1">
        <v>62</v>
      </c>
      <c r="E199" s="1">
        <v>0.5256875</v>
      </c>
      <c r="F199" s="1">
        <v>1.7319452</v>
      </c>
      <c r="G199" s="1">
        <v>0.011551155</v>
      </c>
      <c r="H199" s="1">
        <v>0.09946838</v>
      </c>
      <c r="I199" s="1">
        <v>0.994</v>
      </c>
      <c r="J199" s="1">
        <v>3581</v>
      </c>
      <c r="K199" s="1" t="s">
        <v>594</v>
      </c>
    </row>
    <row r="200" spans="1:11">
      <c r="A200" s="1" t="s">
        <v>711</v>
      </c>
      <c r="B200" s="1" t="s">
        <v>711</v>
      </c>
      <c r="C200" s="1"/>
      <c r="D200" s="1">
        <v>113</v>
      </c>
      <c r="E200" s="1">
        <v>0.5260279</v>
      </c>
      <c r="F200" s="1">
        <v>1.7356176</v>
      </c>
      <c r="G200" s="1">
        <v>0.014610389</v>
      </c>
      <c r="H200" s="1">
        <v>0.09953324</v>
      </c>
      <c r="I200" s="1">
        <v>0.993</v>
      </c>
      <c r="J200" s="1">
        <v>4813</v>
      </c>
      <c r="K200" s="1" t="s">
        <v>234</v>
      </c>
    </row>
    <row r="201" spans="1:11">
      <c r="A201" s="1" t="s">
        <v>712</v>
      </c>
      <c r="B201" s="1" t="s">
        <v>712</v>
      </c>
      <c r="C201" s="1"/>
      <c r="D201" s="1">
        <v>61</v>
      </c>
      <c r="E201" s="1">
        <v>0.505709</v>
      </c>
      <c r="F201" s="1">
        <v>1.7321465</v>
      </c>
      <c r="G201" s="1">
        <v>0.008250825</v>
      </c>
      <c r="H201" s="1">
        <v>0.099692166</v>
      </c>
      <c r="I201" s="1">
        <v>0.994</v>
      </c>
      <c r="J201" s="1">
        <v>3258</v>
      </c>
      <c r="K201" s="1" t="s">
        <v>713</v>
      </c>
    </row>
    <row r="202" spans="1:11">
      <c r="A202" s="1" t="s">
        <v>714</v>
      </c>
      <c r="B202" s="1" t="s">
        <v>714</v>
      </c>
      <c r="C202" s="1"/>
      <c r="D202" s="1">
        <v>24</v>
      </c>
      <c r="E202" s="1">
        <v>0.57840717</v>
      </c>
      <c r="F202" s="1">
        <v>1.7335693</v>
      </c>
      <c r="G202" s="1">
        <v>0.0051282053</v>
      </c>
      <c r="H202" s="1">
        <v>0.09976195</v>
      </c>
      <c r="I202" s="1">
        <v>0.994</v>
      </c>
      <c r="J202" s="1">
        <v>4358</v>
      </c>
      <c r="K202" s="1" t="s">
        <v>181</v>
      </c>
    </row>
    <row r="203" spans="1:11">
      <c r="A203" s="1" t="s">
        <v>715</v>
      </c>
      <c r="B203" s="1" t="s">
        <v>715</v>
      </c>
      <c r="C203" s="1"/>
      <c r="D203" s="1">
        <v>32</v>
      </c>
      <c r="E203" s="1">
        <v>0.6109518</v>
      </c>
      <c r="F203" s="1">
        <v>1.7325898</v>
      </c>
      <c r="G203" s="1">
        <v>0.012477718</v>
      </c>
      <c r="H203" s="1">
        <v>0.099811934</v>
      </c>
      <c r="I203" s="1">
        <v>0.994</v>
      </c>
      <c r="J203" s="1">
        <v>3084</v>
      </c>
      <c r="K203" s="1" t="s">
        <v>716</v>
      </c>
    </row>
    <row r="204" spans="1:11">
      <c r="A204" s="1" t="s">
        <v>717</v>
      </c>
      <c r="B204" s="1" t="s">
        <v>717</v>
      </c>
      <c r="C204" s="1"/>
      <c r="D204" s="1">
        <v>18</v>
      </c>
      <c r="E204" s="1">
        <v>0.6987054</v>
      </c>
      <c r="F204" s="1">
        <v>1.7356634</v>
      </c>
      <c r="G204" s="1">
        <v>0.010619469</v>
      </c>
      <c r="H204" s="1">
        <v>0.09996547</v>
      </c>
      <c r="I204" s="1">
        <v>0.993</v>
      </c>
      <c r="J204" s="1">
        <v>3431</v>
      </c>
      <c r="K204" s="1" t="s">
        <v>718</v>
      </c>
    </row>
    <row r="205" spans="1:11">
      <c r="A205" s="1" t="s">
        <v>719</v>
      </c>
      <c r="B205" s="1" t="s">
        <v>719</v>
      </c>
      <c r="C205" s="1"/>
      <c r="D205" s="1">
        <v>18</v>
      </c>
      <c r="E205" s="1">
        <v>0.614517</v>
      </c>
      <c r="F205" s="1">
        <v>1.7338427</v>
      </c>
      <c r="G205" s="1">
        <v>0.00729927</v>
      </c>
      <c r="H205" s="1">
        <v>0.09999543</v>
      </c>
      <c r="I205" s="1">
        <v>0.994</v>
      </c>
      <c r="J205" s="1">
        <v>4603</v>
      </c>
      <c r="K205" s="1" t="s">
        <v>720</v>
      </c>
    </row>
    <row r="206" spans="1:11">
      <c r="A206" s="1" t="s">
        <v>721</v>
      </c>
      <c r="B206" s="1" t="s">
        <v>721</v>
      </c>
      <c r="C206" s="1"/>
      <c r="D206" s="1">
        <v>14</v>
      </c>
      <c r="E206" s="1">
        <v>0.7064686</v>
      </c>
      <c r="F206" s="1">
        <v>1.7327231</v>
      </c>
      <c r="G206" s="1">
        <v>0.008576329</v>
      </c>
      <c r="H206" s="1">
        <v>0.10015347</v>
      </c>
      <c r="I206" s="1">
        <v>0.994</v>
      </c>
      <c r="J206" s="1">
        <v>3723</v>
      </c>
      <c r="K206" s="1" t="s">
        <v>722</v>
      </c>
    </row>
    <row r="207" spans="1:11">
      <c r="A207" s="1" t="s">
        <v>723</v>
      </c>
      <c r="B207" s="1" t="s">
        <v>723</v>
      </c>
      <c r="C207" s="1"/>
      <c r="D207" s="1">
        <v>97</v>
      </c>
      <c r="E207" s="1">
        <v>0.4815251</v>
      </c>
      <c r="F207" s="1">
        <v>1.7341131</v>
      </c>
      <c r="G207" s="1">
        <v>0.0031796503</v>
      </c>
      <c r="H207" s="1">
        <v>0.10016601</v>
      </c>
      <c r="I207" s="1">
        <v>0.994</v>
      </c>
      <c r="J207" s="1">
        <v>2092</v>
      </c>
      <c r="K207" s="1" t="s">
        <v>724</v>
      </c>
    </row>
    <row r="208" spans="1:11">
      <c r="A208" s="1" t="s">
        <v>725</v>
      </c>
      <c r="B208" s="1" t="s">
        <v>725</v>
      </c>
      <c r="C208" s="1"/>
      <c r="D208" s="1">
        <v>13</v>
      </c>
      <c r="E208" s="1">
        <v>0.67324585</v>
      </c>
      <c r="F208" s="1">
        <v>1.7344766</v>
      </c>
      <c r="G208" s="1">
        <v>0.007259528</v>
      </c>
      <c r="H208" s="1">
        <v>0.10029463</v>
      </c>
      <c r="I208" s="1">
        <v>0.994</v>
      </c>
      <c r="J208" s="1">
        <v>3544</v>
      </c>
      <c r="K208" s="1" t="s">
        <v>315</v>
      </c>
    </row>
    <row r="209" spans="1:11">
      <c r="A209" s="1" t="s">
        <v>726</v>
      </c>
      <c r="B209" s="1" t="s">
        <v>726</v>
      </c>
      <c r="C209" s="1"/>
      <c r="D209" s="1">
        <v>18</v>
      </c>
      <c r="E209" s="1">
        <v>0.65627813</v>
      </c>
      <c r="F209" s="1">
        <v>1.726358</v>
      </c>
      <c r="G209" s="1">
        <v>0.015384615</v>
      </c>
      <c r="H209" s="1">
        <v>0.10355225</v>
      </c>
      <c r="I209" s="1">
        <v>0.996</v>
      </c>
      <c r="J209" s="1">
        <v>2333</v>
      </c>
      <c r="K209" s="1" t="s">
        <v>497</v>
      </c>
    </row>
    <row r="210" spans="1:11">
      <c r="A210" s="1" t="s">
        <v>727</v>
      </c>
      <c r="B210" s="1" t="s">
        <v>727</v>
      </c>
      <c r="C210" s="1"/>
      <c r="D210" s="1">
        <v>12</v>
      </c>
      <c r="E210" s="1">
        <v>0.6612735</v>
      </c>
      <c r="F210" s="1">
        <v>1.7251449</v>
      </c>
      <c r="G210" s="1">
        <v>0.0017361111</v>
      </c>
      <c r="H210" s="1">
        <v>0.104341365</v>
      </c>
      <c r="I210" s="1">
        <v>0.996</v>
      </c>
      <c r="J210" s="1">
        <v>3505</v>
      </c>
      <c r="K210" s="1" t="s">
        <v>160</v>
      </c>
    </row>
    <row r="211" spans="1:11">
      <c r="A211" s="1" t="s">
        <v>728</v>
      </c>
      <c r="B211" s="1" t="s">
        <v>728</v>
      </c>
      <c r="C211" s="1"/>
      <c r="D211" s="1">
        <v>45</v>
      </c>
      <c r="E211" s="1">
        <v>0.5059425</v>
      </c>
      <c r="F211" s="1">
        <v>1.7245831</v>
      </c>
      <c r="G211" s="1">
        <v>0.008695652</v>
      </c>
      <c r="H211" s="1">
        <v>0.104413085</v>
      </c>
      <c r="I211" s="1">
        <v>0.996</v>
      </c>
      <c r="J211" s="1">
        <v>3096</v>
      </c>
      <c r="K211" s="1" t="s">
        <v>483</v>
      </c>
    </row>
    <row r="212" spans="1:11">
      <c r="A212" s="1" t="s">
        <v>729</v>
      </c>
      <c r="B212" s="1" t="s">
        <v>729</v>
      </c>
      <c r="C212" s="1"/>
      <c r="D212" s="1">
        <v>136</v>
      </c>
      <c r="E212" s="1">
        <v>0.46146536</v>
      </c>
      <c r="F212" s="1">
        <v>1.7234985</v>
      </c>
      <c r="G212" s="1">
        <v>0.0064620357</v>
      </c>
      <c r="H212" s="1">
        <v>0.10457978</v>
      </c>
      <c r="I212" s="1">
        <v>0.996</v>
      </c>
      <c r="J212" s="1">
        <v>4109</v>
      </c>
      <c r="K212" s="1" t="s">
        <v>730</v>
      </c>
    </row>
    <row r="213" spans="1:11">
      <c r="A213" s="1" t="s">
        <v>731</v>
      </c>
      <c r="B213" s="1" t="s">
        <v>731</v>
      </c>
      <c r="C213" s="1"/>
      <c r="D213" s="1">
        <v>18</v>
      </c>
      <c r="E213" s="1">
        <v>0.6329555</v>
      </c>
      <c r="F213" s="1">
        <v>1.7237241</v>
      </c>
      <c r="G213" s="1">
        <v>0.025547445</v>
      </c>
      <c r="H213" s="1">
        <v>0.1048834</v>
      </c>
      <c r="I213" s="1">
        <v>0.996</v>
      </c>
      <c r="J213" s="1">
        <v>3944</v>
      </c>
      <c r="K213" s="1" t="s">
        <v>98</v>
      </c>
    </row>
    <row r="214" spans="1:11">
      <c r="A214" s="1" t="s">
        <v>732</v>
      </c>
      <c r="B214" s="1" t="s">
        <v>732</v>
      </c>
      <c r="C214" s="1"/>
      <c r="D214" s="1">
        <v>35</v>
      </c>
      <c r="E214" s="1">
        <v>0.54593164</v>
      </c>
      <c r="F214" s="1">
        <v>1.7227836</v>
      </c>
      <c r="G214" s="1">
        <v>0.013582343</v>
      </c>
      <c r="H214" s="1">
        <v>0.10491554</v>
      </c>
      <c r="I214" s="1">
        <v>0.996</v>
      </c>
      <c r="J214" s="1">
        <v>2190</v>
      </c>
      <c r="K214" s="1" t="s">
        <v>733</v>
      </c>
    </row>
    <row r="215" spans="1:11">
      <c r="A215" s="1" t="s">
        <v>734</v>
      </c>
      <c r="B215" s="1" t="s">
        <v>734</v>
      </c>
      <c r="C215" s="1"/>
      <c r="D215" s="1">
        <v>207</v>
      </c>
      <c r="E215" s="1">
        <v>0.4295754</v>
      </c>
      <c r="F215" s="1">
        <v>1.7215545</v>
      </c>
      <c r="G215" s="1">
        <v>0</v>
      </c>
      <c r="H215" s="1">
        <v>0.10517111</v>
      </c>
      <c r="I215" s="1">
        <v>0.996</v>
      </c>
      <c r="J215" s="1">
        <v>3474</v>
      </c>
      <c r="K215" s="1" t="s">
        <v>735</v>
      </c>
    </row>
    <row r="216" spans="1:11">
      <c r="A216" s="1" t="s">
        <v>736</v>
      </c>
      <c r="B216" s="1" t="s">
        <v>736</v>
      </c>
      <c r="C216" s="1"/>
      <c r="D216" s="1">
        <v>23</v>
      </c>
      <c r="E216" s="1">
        <v>0.69464654</v>
      </c>
      <c r="F216" s="1">
        <v>1.7210978</v>
      </c>
      <c r="G216" s="1">
        <v>0.01754386</v>
      </c>
      <c r="H216" s="1">
        <v>0.10529059</v>
      </c>
      <c r="I216" s="1">
        <v>0.996</v>
      </c>
      <c r="J216" s="1">
        <v>1995</v>
      </c>
      <c r="K216" s="1" t="s">
        <v>737</v>
      </c>
    </row>
    <row r="217" spans="1:11">
      <c r="A217" s="1" t="s">
        <v>738</v>
      </c>
      <c r="B217" s="1" t="s">
        <v>738</v>
      </c>
      <c r="C217" s="1"/>
      <c r="D217" s="1">
        <v>407</v>
      </c>
      <c r="E217" s="1">
        <v>0.44313282</v>
      </c>
      <c r="F217" s="1">
        <v>1.7217375</v>
      </c>
      <c r="G217" s="1">
        <v>0.003030303</v>
      </c>
      <c r="H217" s="1">
        <v>0.10545797</v>
      </c>
      <c r="I217" s="1">
        <v>0.996</v>
      </c>
      <c r="J217" s="1">
        <v>4833</v>
      </c>
      <c r="K217" s="1" t="s">
        <v>739</v>
      </c>
    </row>
    <row r="218" spans="1:11">
      <c r="A218" s="1" t="s">
        <v>740</v>
      </c>
      <c r="B218" s="1" t="s">
        <v>740</v>
      </c>
      <c r="C218" s="1" t="s">
        <v>125</v>
      </c>
      <c r="D218" s="1">
        <v>230</v>
      </c>
      <c r="E218" s="1">
        <v>0.5314891</v>
      </c>
      <c r="F218" s="1">
        <v>1.9854681</v>
      </c>
      <c r="G218" s="1">
        <v>0</v>
      </c>
      <c r="H218" s="1">
        <v>0.105479494</v>
      </c>
      <c r="I218" s="1">
        <v>0.278</v>
      </c>
      <c r="J218" s="1">
        <v>3822</v>
      </c>
      <c r="K218" s="1" t="s">
        <v>326</v>
      </c>
    </row>
    <row r="219" spans="1:11">
      <c r="A219" s="1" t="s">
        <v>741</v>
      </c>
      <c r="B219" s="1" t="s">
        <v>741</v>
      </c>
      <c r="C219" s="1"/>
      <c r="D219" s="1">
        <v>18</v>
      </c>
      <c r="E219" s="1">
        <v>0.63701826</v>
      </c>
      <c r="F219" s="1">
        <v>1.7178683</v>
      </c>
      <c r="G219" s="1">
        <v>0.008976661</v>
      </c>
      <c r="H219" s="1">
        <v>0.1065522</v>
      </c>
      <c r="I219" s="1">
        <v>0.996</v>
      </c>
      <c r="J219" s="1">
        <v>3544</v>
      </c>
      <c r="K219" s="1" t="s">
        <v>617</v>
      </c>
    </row>
    <row r="220" spans="1:11">
      <c r="A220" s="1" t="s">
        <v>742</v>
      </c>
      <c r="B220" s="1" t="s">
        <v>742</v>
      </c>
      <c r="C220" s="1"/>
      <c r="D220" s="1">
        <v>208</v>
      </c>
      <c r="E220" s="1">
        <v>0.4393237</v>
      </c>
      <c r="F220" s="1">
        <v>1.7193395</v>
      </c>
      <c r="G220" s="1">
        <v>0.007886435</v>
      </c>
      <c r="H220" s="1">
        <v>0.1066539</v>
      </c>
      <c r="I220" s="1">
        <v>0.996</v>
      </c>
      <c r="J220" s="1">
        <v>4995</v>
      </c>
      <c r="K220" s="1" t="s">
        <v>743</v>
      </c>
    </row>
    <row r="221" spans="1:11">
      <c r="A221" s="1" t="s">
        <v>744</v>
      </c>
      <c r="B221" s="1" t="s">
        <v>744</v>
      </c>
      <c r="C221" s="1"/>
      <c r="D221" s="1">
        <v>37</v>
      </c>
      <c r="E221" s="1">
        <v>0.5597583</v>
      </c>
      <c r="F221" s="1">
        <v>1.7181295</v>
      </c>
      <c r="G221" s="1">
        <v>0.028119508</v>
      </c>
      <c r="H221" s="1">
        <v>0.10680558</v>
      </c>
      <c r="I221" s="1">
        <v>0.996</v>
      </c>
      <c r="J221" s="1">
        <v>1044</v>
      </c>
      <c r="K221" s="1" t="s">
        <v>560</v>
      </c>
    </row>
    <row r="222" spans="1:11">
      <c r="A222" s="1" t="s">
        <v>745</v>
      </c>
      <c r="B222" s="1" t="s">
        <v>745</v>
      </c>
      <c r="C222" s="1"/>
      <c r="D222" s="1">
        <v>82</v>
      </c>
      <c r="E222" s="1">
        <v>0.483205</v>
      </c>
      <c r="F222" s="1">
        <v>1.7183546</v>
      </c>
      <c r="G222" s="1">
        <v>0.0063091484</v>
      </c>
      <c r="H222" s="1">
        <v>0.107057735</v>
      </c>
      <c r="I222" s="1">
        <v>0.996</v>
      </c>
      <c r="J222" s="1">
        <v>3822</v>
      </c>
      <c r="K222" s="1" t="s">
        <v>746</v>
      </c>
    </row>
    <row r="223" spans="1:11">
      <c r="A223" s="1" t="s">
        <v>747</v>
      </c>
      <c r="B223" s="1" t="s">
        <v>747</v>
      </c>
      <c r="C223" s="1"/>
      <c r="D223" s="1">
        <v>18</v>
      </c>
      <c r="E223" s="1">
        <v>0.68232435</v>
      </c>
      <c r="F223" s="1">
        <v>1.7159853</v>
      </c>
      <c r="G223" s="1">
        <v>0.019197207</v>
      </c>
      <c r="H223" s="1">
        <v>0.1079404</v>
      </c>
      <c r="I223" s="1">
        <v>0.997</v>
      </c>
      <c r="J223" s="1">
        <v>793</v>
      </c>
      <c r="K223" s="1" t="s">
        <v>748</v>
      </c>
    </row>
    <row r="224" spans="1:11">
      <c r="A224" s="1" t="s">
        <v>749</v>
      </c>
      <c r="B224" s="1" t="s">
        <v>749</v>
      </c>
      <c r="C224" s="1"/>
      <c r="D224" s="1">
        <v>73</v>
      </c>
      <c r="E224" s="1">
        <v>0.48021126</v>
      </c>
      <c r="F224" s="1">
        <v>1.7130541</v>
      </c>
      <c r="G224" s="1">
        <v>0.016483517</v>
      </c>
      <c r="H224" s="1">
        <v>0.108083434</v>
      </c>
      <c r="I224" s="1">
        <v>0.997</v>
      </c>
      <c r="J224" s="1">
        <v>2562</v>
      </c>
      <c r="K224" s="1" t="s">
        <v>750</v>
      </c>
    </row>
    <row r="225" spans="1:11">
      <c r="A225" s="1" t="s">
        <v>751</v>
      </c>
      <c r="B225" s="1" t="s">
        <v>751</v>
      </c>
      <c r="C225" s="1"/>
      <c r="D225" s="1">
        <v>10</v>
      </c>
      <c r="E225" s="1">
        <v>0.7593325</v>
      </c>
      <c r="F225" s="1">
        <v>1.7134004</v>
      </c>
      <c r="G225" s="1">
        <v>0.011070111</v>
      </c>
      <c r="H225" s="1">
        <v>0.108139865</v>
      </c>
      <c r="I225" s="1">
        <v>0.997</v>
      </c>
      <c r="J225" s="1">
        <v>853</v>
      </c>
      <c r="K225" s="1" t="s">
        <v>752</v>
      </c>
    </row>
    <row r="226" spans="1:11">
      <c r="A226" s="1" t="s">
        <v>753</v>
      </c>
      <c r="B226" s="1" t="s">
        <v>753</v>
      </c>
      <c r="C226" s="1"/>
      <c r="D226" s="1">
        <v>41</v>
      </c>
      <c r="E226" s="1">
        <v>0.5403994</v>
      </c>
      <c r="F226" s="1">
        <v>1.7143099</v>
      </c>
      <c r="G226" s="1">
        <v>0.02097902</v>
      </c>
      <c r="H226" s="1">
        <v>0.108163446</v>
      </c>
      <c r="I226" s="1">
        <v>0.997</v>
      </c>
      <c r="J226" s="1">
        <v>1748</v>
      </c>
      <c r="K226" s="1" t="s">
        <v>754</v>
      </c>
    </row>
    <row r="227" spans="1:11">
      <c r="A227" s="1" t="s">
        <v>755</v>
      </c>
      <c r="B227" s="1" t="s">
        <v>755</v>
      </c>
      <c r="C227" s="1"/>
      <c r="D227" s="1">
        <v>13</v>
      </c>
      <c r="E227" s="1">
        <v>0.80405873</v>
      </c>
      <c r="F227" s="1">
        <v>1.7134413</v>
      </c>
      <c r="G227" s="1">
        <v>0.0058708414</v>
      </c>
      <c r="H227" s="1">
        <v>0.10857009</v>
      </c>
      <c r="I227" s="1">
        <v>0.997</v>
      </c>
      <c r="J227" s="1">
        <v>3012</v>
      </c>
      <c r="K227" s="1" t="s">
        <v>756</v>
      </c>
    </row>
    <row r="228" spans="1:11">
      <c r="A228" s="1" t="s">
        <v>757</v>
      </c>
      <c r="B228" s="1" t="s">
        <v>757</v>
      </c>
      <c r="C228" s="1"/>
      <c r="D228" s="1">
        <v>54</v>
      </c>
      <c r="E228" s="1">
        <v>0.54001224</v>
      </c>
      <c r="F228" s="1">
        <v>1.7143835</v>
      </c>
      <c r="G228" s="1">
        <v>0.019855596</v>
      </c>
      <c r="H228" s="1">
        <v>0.108584605</v>
      </c>
      <c r="I228" s="1">
        <v>0.997</v>
      </c>
      <c r="J228" s="1">
        <v>3266</v>
      </c>
      <c r="K228" s="1" t="s">
        <v>758</v>
      </c>
    </row>
    <row r="229" spans="1:11">
      <c r="A229" s="1" t="s">
        <v>759</v>
      </c>
      <c r="B229" s="1" t="s">
        <v>759</v>
      </c>
      <c r="C229" s="1"/>
      <c r="D229" s="1">
        <v>45</v>
      </c>
      <c r="E229" s="1">
        <v>0.5429365</v>
      </c>
      <c r="F229" s="1">
        <v>1.7146083</v>
      </c>
      <c r="G229" s="1">
        <v>0.007961784</v>
      </c>
      <c r="H229" s="1">
        <v>0.10883754</v>
      </c>
      <c r="I229" s="1">
        <v>0.997</v>
      </c>
      <c r="J229" s="1">
        <v>3723</v>
      </c>
      <c r="K229" s="1" t="s">
        <v>760</v>
      </c>
    </row>
    <row r="230" spans="1:11">
      <c r="A230" s="1" t="s">
        <v>761</v>
      </c>
      <c r="B230" s="1" t="s">
        <v>761</v>
      </c>
      <c r="C230" s="1"/>
      <c r="D230" s="1">
        <v>21</v>
      </c>
      <c r="E230" s="1">
        <v>0.6717672</v>
      </c>
      <c r="F230" s="1">
        <v>1.7073938</v>
      </c>
      <c r="G230" s="1">
        <v>0.027472528</v>
      </c>
      <c r="H230" s="1">
        <v>0.10921902</v>
      </c>
      <c r="I230" s="1">
        <v>0.997</v>
      </c>
      <c r="J230" s="1">
        <v>2364</v>
      </c>
      <c r="K230" s="1" t="s">
        <v>762</v>
      </c>
    </row>
    <row r="231" spans="1:11">
      <c r="A231" s="1" t="s">
        <v>763</v>
      </c>
      <c r="B231" s="1" t="s">
        <v>763</v>
      </c>
      <c r="C231" s="1"/>
      <c r="D231" s="1">
        <v>294</v>
      </c>
      <c r="E231" s="1">
        <v>0.44311666</v>
      </c>
      <c r="F231" s="1">
        <v>1.7110093</v>
      </c>
      <c r="G231" s="1">
        <v>0.012539185</v>
      </c>
      <c r="H231" s="1">
        <v>0.10946427</v>
      </c>
      <c r="I231" s="1">
        <v>0.997</v>
      </c>
      <c r="J231" s="1">
        <v>4813</v>
      </c>
      <c r="K231" s="1" t="s">
        <v>764</v>
      </c>
    </row>
    <row r="232" spans="1:11">
      <c r="A232" s="1" t="s">
        <v>765</v>
      </c>
      <c r="B232" s="1" t="s">
        <v>765</v>
      </c>
      <c r="C232" s="1"/>
      <c r="D232" s="1">
        <v>211</v>
      </c>
      <c r="E232" s="1">
        <v>0.43753847</v>
      </c>
      <c r="F232" s="1">
        <v>1.7075634</v>
      </c>
      <c r="G232" s="1">
        <v>0.0047318614</v>
      </c>
      <c r="H232" s="1">
        <v>0.1094863</v>
      </c>
      <c r="I232" s="1">
        <v>0.997</v>
      </c>
      <c r="J232" s="1">
        <v>4997</v>
      </c>
      <c r="K232" s="1" t="s">
        <v>743</v>
      </c>
    </row>
    <row r="233" spans="1:11">
      <c r="A233" s="1" t="s">
        <v>766</v>
      </c>
      <c r="B233" s="1" t="s">
        <v>766</v>
      </c>
      <c r="C233" s="1"/>
      <c r="D233" s="1">
        <v>47</v>
      </c>
      <c r="E233" s="1">
        <v>0.5007704</v>
      </c>
      <c r="F233" s="1">
        <v>1.708157</v>
      </c>
      <c r="G233" s="1">
        <v>0.0032573289</v>
      </c>
      <c r="H233" s="1">
        <v>0.10976053</v>
      </c>
      <c r="I233" s="1">
        <v>0.997</v>
      </c>
      <c r="J233" s="1">
        <v>3480</v>
      </c>
      <c r="K233" s="1" t="s">
        <v>767</v>
      </c>
    </row>
    <row r="234" spans="1:11">
      <c r="A234" s="1" t="s">
        <v>768</v>
      </c>
      <c r="B234" s="1" t="s">
        <v>768</v>
      </c>
      <c r="C234" s="1"/>
      <c r="D234" s="1">
        <v>77</v>
      </c>
      <c r="E234" s="1">
        <v>0.48631188</v>
      </c>
      <c r="F234" s="1">
        <v>1.7076355</v>
      </c>
      <c r="G234" s="1">
        <v>0.017421603</v>
      </c>
      <c r="H234" s="1">
        <v>0.10982695</v>
      </c>
      <c r="I234" s="1">
        <v>0.997</v>
      </c>
      <c r="J234" s="1">
        <v>2947</v>
      </c>
      <c r="K234" s="1" t="s">
        <v>769</v>
      </c>
    </row>
    <row r="235" spans="1:11">
      <c r="A235" s="1" t="s">
        <v>770</v>
      </c>
      <c r="B235" s="1" t="s">
        <v>770</v>
      </c>
      <c r="C235" s="1"/>
      <c r="D235" s="1">
        <v>160</v>
      </c>
      <c r="E235" s="1">
        <v>0.44710022</v>
      </c>
      <c r="F235" s="1">
        <v>1.7110873</v>
      </c>
      <c r="G235" s="1">
        <v>0.008431703</v>
      </c>
      <c r="H235" s="1">
        <v>0.10985412</v>
      </c>
      <c r="I235" s="1">
        <v>0.997</v>
      </c>
      <c r="J235" s="1">
        <v>2961</v>
      </c>
      <c r="K235" s="1" t="s">
        <v>771</v>
      </c>
    </row>
    <row r="236" spans="1:11">
      <c r="A236" s="1" t="s">
        <v>772</v>
      </c>
      <c r="B236" s="1" t="s">
        <v>772</v>
      </c>
      <c r="C236" s="1"/>
      <c r="D236" s="1">
        <v>20</v>
      </c>
      <c r="E236" s="1">
        <v>0.65780437</v>
      </c>
      <c r="F236" s="1">
        <v>1.7005407</v>
      </c>
      <c r="G236" s="1">
        <v>0.021052632</v>
      </c>
      <c r="H236" s="1">
        <v>0.10994709</v>
      </c>
      <c r="I236" s="1">
        <v>0.997</v>
      </c>
      <c r="J236" s="1">
        <v>2373</v>
      </c>
      <c r="K236" s="1" t="s">
        <v>583</v>
      </c>
    </row>
    <row r="237" spans="1:11">
      <c r="A237" s="1" t="s">
        <v>773</v>
      </c>
      <c r="B237" s="1" t="s">
        <v>773</v>
      </c>
      <c r="C237" s="1"/>
      <c r="D237" s="1">
        <v>20</v>
      </c>
      <c r="E237" s="1">
        <v>0.59276664</v>
      </c>
      <c r="F237" s="1">
        <v>1.7091489</v>
      </c>
      <c r="G237" s="1">
        <v>0.006968641</v>
      </c>
      <c r="H237" s="1">
        <v>0.10998519</v>
      </c>
      <c r="I237" s="1">
        <v>0.997</v>
      </c>
      <c r="J237" s="1">
        <v>1973</v>
      </c>
      <c r="K237" s="1" t="s">
        <v>774</v>
      </c>
    </row>
    <row r="238" spans="1:11">
      <c r="A238" s="1" t="s">
        <v>775</v>
      </c>
      <c r="B238" s="1" t="s">
        <v>775</v>
      </c>
      <c r="C238" s="1"/>
      <c r="D238" s="1">
        <v>45</v>
      </c>
      <c r="E238" s="1">
        <v>0.5697362</v>
      </c>
      <c r="F238" s="1">
        <v>1.7096012</v>
      </c>
      <c r="G238" s="1">
        <v>0.02058319</v>
      </c>
      <c r="H238" s="1">
        <v>0.10999305</v>
      </c>
      <c r="I238" s="1">
        <v>0.997</v>
      </c>
      <c r="J238" s="1">
        <v>5599</v>
      </c>
      <c r="K238" s="1" t="s">
        <v>776</v>
      </c>
    </row>
    <row r="239" spans="1:11">
      <c r="A239" s="1" t="s">
        <v>777</v>
      </c>
      <c r="B239" s="1" t="s">
        <v>777</v>
      </c>
      <c r="C239" s="1"/>
      <c r="D239" s="1">
        <v>22</v>
      </c>
      <c r="E239" s="1">
        <v>0.5574724</v>
      </c>
      <c r="F239" s="1">
        <v>1.7008536</v>
      </c>
      <c r="G239" s="1">
        <v>0.016806724</v>
      </c>
      <c r="H239" s="1">
        <v>0.11001643</v>
      </c>
      <c r="I239" s="1">
        <v>0.997</v>
      </c>
      <c r="J239" s="1">
        <v>2288</v>
      </c>
      <c r="K239" s="1" t="s">
        <v>778</v>
      </c>
    </row>
    <row r="240" spans="1:11">
      <c r="A240" s="1" t="s">
        <v>779</v>
      </c>
      <c r="B240" s="1" t="s">
        <v>779</v>
      </c>
      <c r="C240" s="1"/>
      <c r="D240" s="1">
        <v>34</v>
      </c>
      <c r="E240" s="1">
        <v>0.6189079</v>
      </c>
      <c r="F240" s="1">
        <v>1.7083302</v>
      </c>
      <c r="G240" s="1">
        <v>0.02329749</v>
      </c>
      <c r="H240" s="1">
        <v>0.11002608</v>
      </c>
      <c r="I240" s="1">
        <v>0.997</v>
      </c>
      <c r="J240" s="1">
        <v>3431</v>
      </c>
      <c r="K240" s="1" t="s">
        <v>718</v>
      </c>
    </row>
    <row r="241" spans="1:11">
      <c r="A241" s="1" t="s">
        <v>780</v>
      </c>
      <c r="B241" s="1" t="s">
        <v>780</v>
      </c>
      <c r="C241" s="1"/>
      <c r="D241" s="1">
        <v>13</v>
      </c>
      <c r="E241" s="1">
        <v>0.6476998</v>
      </c>
      <c r="F241" s="1">
        <v>1.7099975</v>
      </c>
      <c r="G241" s="1">
        <v>0.012302285</v>
      </c>
      <c r="H241" s="1">
        <v>0.110083036</v>
      </c>
      <c r="I241" s="1">
        <v>0.997</v>
      </c>
      <c r="J241" s="1">
        <v>5091</v>
      </c>
      <c r="K241" s="1" t="s">
        <v>781</v>
      </c>
    </row>
    <row r="242" spans="1:11">
      <c r="A242" s="1" t="s">
        <v>782</v>
      </c>
      <c r="B242" s="1" t="s">
        <v>782</v>
      </c>
      <c r="C242" s="1"/>
      <c r="D242" s="1">
        <v>445</v>
      </c>
      <c r="E242" s="1">
        <v>0.45147577</v>
      </c>
      <c r="F242" s="1">
        <v>1.7018579</v>
      </c>
      <c r="G242" s="1">
        <v>0.02247191</v>
      </c>
      <c r="H242" s="1">
        <v>0.110135786</v>
      </c>
      <c r="I242" s="1">
        <v>0.997</v>
      </c>
      <c r="J242" s="1">
        <v>3670</v>
      </c>
      <c r="K242" s="1" t="s">
        <v>783</v>
      </c>
    </row>
    <row r="243" spans="1:11">
      <c r="A243" s="1" t="s">
        <v>784</v>
      </c>
      <c r="B243" s="1" t="s">
        <v>784</v>
      </c>
      <c r="C243" s="1"/>
      <c r="D243" s="1">
        <v>33</v>
      </c>
      <c r="E243" s="1">
        <v>0.5875045</v>
      </c>
      <c r="F243" s="1">
        <v>1.697436</v>
      </c>
      <c r="G243" s="1">
        <v>0.02846975</v>
      </c>
      <c r="H243" s="1">
        <v>0.11015914</v>
      </c>
      <c r="I243" s="1">
        <v>0.997</v>
      </c>
      <c r="J243" s="1">
        <v>3258</v>
      </c>
      <c r="K243" s="1" t="s">
        <v>785</v>
      </c>
    </row>
    <row r="244" spans="1:11">
      <c r="A244" s="1" t="s">
        <v>786</v>
      </c>
      <c r="B244" s="1" t="s">
        <v>786</v>
      </c>
      <c r="C244" s="1"/>
      <c r="D244" s="1">
        <v>28</v>
      </c>
      <c r="E244" s="1">
        <v>0.54790354</v>
      </c>
      <c r="F244" s="1">
        <v>1.6998186</v>
      </c>
      <c r="G244" s="1">
        <v>0.017699115</v>
      </c>
      <c r="H244" s="1">
        <v>0.11018948</v>
      </c>
      <c r="I244" s="1">
        <v>0.997</v>
      </c>
      <c r="J244" s="1">
        <v>3616</v>
      </c>
      <c r="K244" s="1" t="s">
        <v>465</v>
      </c>
    </row>
    <row r="245" spans="1:11">
      <c r="A245" s="1" t="s">
        <v>787</v>
      </c>
      <c r="B245" s="1" t="s">
        <v>787</v>
      </c>
      <c r="C245" s="1"/>
      <c r="D245" s="1">
        <v>322</v>
      </c>
      <c r="E245" s="1">
        <v>0.41050068</v>
      </c>
      <c r="F245" s="1">
        <v>1.6978292</v>
      </c>
      <c r="G245" s="1">
        <v>0.008915304</v>
      </c>
      <c r="H245" s="1">
        <v>0.11019611</v>
      </c>
      <c r="I245" s="1">
        <v>0.997</v>
      </c>
      <c r="J245" s="1">
        <v>4995</v>
      </c>
      <c r="K245" s="1" t="s">
        <v>788</v>
      </c>
    </row>
    <row r="246" spans="1:11">
      <c r="A246" s="1" t="s">
        <v>789</v>
      </c>
      <c r="B246" s="1" t="s">
        <v>789</v>
      </c>
      <c r="C246" s="1"/>
      <c r="D246" s="1">
        <v>62</v>
      </c>
      <c r="E246" s="1">
        <v>0.4861334</v>
      </c>
      <c r="F246" s="1">
        <v>1.7042869</v>
      </c>
      <c r="G246" s="1">
        <v>0.011326861</v>
      </c>
      <c r="H246" s="1">
        <v>0.11020409</v>
      </c>
      <c r="I246" s="1">
        <v>0.997</v>
      </c>
      <c r="J246" s="1">
        <v>2756</v>
      </c>
      <c r="K246" s="1" t="s">
        <v>790</v>
      </c>
    </row>
    <row r="247" spans="1:11">
      <c r="A247" s="1" t="s">
        <v>791</v>
      </c>
      <c r="B247" s="1" t="s">
        <v>791</v>
      </c>
      <c r="C247" s="1"/>
      <c r="D247" s="1">
        <v>16</v>
      </c>
      <c r="E247" s="1">
        <v>0.6743758</v>
      </c>
      <c r="F247" s="1">
        <v>1.7051442</v>
      </c>
      <c r="G247" s="1">
        <v>0.013179571</v>
      </c>
      <c r="H247" s="1">
        <v>0.110204436</v>
      </c>
      <c r="I247" s="1">
        <v>0.997</v>
      </c>
      <c r="J247" s="1">
        <v>1054</v>
      </c>
      <c r="K247" s="1" t="s">
        <v>792</v>
      </c>
    </row>
    <row r="248" spans="1:11">
      <c r="A248" s="1" t="s">
        <v>793</v>
      </c>
      <c r="B248" s="1" t="s">
        <v>793</v>
      </c>
      <c r="C248" s="1"/>
      <c r="D248" s="1">
        <v>38</v>
      </c>
      <c r="E248" s="1">
        <v>0.5132477</v>
      </c>
      <c r="F248" s="1">
        <v>1.6953858</v>
      </c>
      <c r="G248" s="1">
        <v>0.011400651</v>
      </c>
      <c r="H248" s="1">
        <v>0.11024502</v>
      </c>
      <c r="I248" s="1">
        <v>0.997</v>
      </c>
      <c r="J248" s="1">
        <v>2296</v>
      </c>
      <c r="K248" s="1" t="s">
        <v>556</v>
      </c>
    </row>
    <row r="249" spans="1:11">
      <c r="A249" s="1" t="s">
        <v>794</v>
      </c>
      <c r="B249" s="1" t="s">
        <v>794</v>
      </c>
      <c r="C249" s="1"/>
      <c r="D249" s="1">
        <v>15</v>
      </c>
      <c r="E249" s="1">
        <v>0.6433573</v>
      </c>
      <c r="F249" s="1">
        <v>1.7084844</v>
      </c>
      <c r="G249" s="1">
        <v>0.010471204</v>
      </c>
      <c r="H249" s="1">
        <v>0.11025492</v>
      </c>
      <c r="I249" s="1">
        <v>0.997</v>
      </c>
      <c r="J249" s="1">
        <v>4639</v>
      </c>
      <c r="K249" s="1" t="s">
        <v>795</v>
      </c>
    </row>
    <row r="250" spans="1:11">
      <c r="A250" s="1" t="s">
        <v>796</v>
      </c>
      <c r="B250" s="1" t="s">
        <v>796</v>
      </c>
      <c r="C250" s="1"/>
      <c r="D250" s="1">
        <v>13</v>
      </c>
      <c r="E250" s="1">
        <v>0.6489022</v>
      </c>
      <c r="F250" s="1">
        <v>1.705935</v>
      </c>
      <c r="G250" s="1">
        <v>0.0017361111</v>
      </c>
      <c r="H250" s="1">
        <v>0.11029349</v>
      </c>
      <c r="I250" s="1">
        <v>0.997</v>
      </c>
      <c r="J250" s="1">
        <v>1075</v>
      </c>
      <c r="K250" s="1" t="s">
        <v>797</v>
      </c>
    </row>
    <row r="251" spans="1:11">
      <c r="A251" s="1" t="s">
        <v>798</v>
      </c>
      <c r="B251" s="1" t="s">
        <v>798</v>
      </c>
      <c r="C251" s="1"/>
      <c r="D251" s="1">
        <v>11</v>
      </c>
      <c r="E251" s="1">
        <v>0.73706573</v>
      </c>
      <c r="F251" s="1">
        <v>1.7014065</v>
      </c>
      <c r="G251" s="1">
        <v>0.006802721</v>
      </c>
      <c r="H251" s="1">
        <v>0.11029668</v>
      </c>
      <c r="I251" s="1">
        <v>0.997</v>
      </c>
      <c r="J251" s="1">
        <v>3005</v>
      </c>
      <c r="K251" s="1" t="s">
        <v>542</v>
      </c>
    </row>
    <row r="252" spans="1:11">
      <c r="A252" s="1" t="s">
        <v>799</v>
      </c>
      <c r="B252" s="1" t="s">
        <v>799</v>
      </c>
      <c r="C252" s="1"/>
      <c r="D252" s="1">
        <v>121</v>
      </c>
      <c r="E252" s="1">
        <v>0.4942549</v>
      </c>
      <c r="F252" s="1">
        <v>1.7045339</v>
      </c>
      <c r="G252" s="1">
        <v>0.014059754</v>
      </c>
      <c r="H252" s="1">
        <v>0.110385604</v>
      </c>
      <c r="I252" s="1">
        <v>0.997</v>
      </c>
      <c r="J252" s="1">
        <v>5394</v>
      </c>
      <c r="K252" s="1" t="s">
        <v>800</v>
      </c>
    </row>
    <row r="253" spans="1:11">
      <c r="A253" s="1" t="s">
        <v>801</v>
      </c>
      <c r="B253" s="1" t="s">
        <v>801</v>
      </c>
      <c r="C253" s="1"/>
      <c r="D253" s="1">
        <v>22</v>
      </c>
      <c r="E253" s="1">
        <v>0.6448477</v>
      </c>
      <c r="F253" s="1">
        <v>1.7020457</v>
      </c>
      <c r="G253" s="1">
        <v>0.012867647</v>
      </c>
      <c r="H253" s="1">
        <v>0.11040185</v>
      </c>
      <c r="I253" s="1">
        <v>0.997</v>
      </c>
      <c r="J253" s="1">
        <v>1360</v>
      </c>
      <c r="K253" s="1" t="s">
        <v>802</v>
      </c>
    </row>
    <row r="254" spans="1:11">
      <c r="A254" s="1" t="s">
        <v>803</v>
      </c>
      <c r="B254" s="1" t="s">
        <v>803</v>
      </c>
      <c r="C254" s="1"/>
      <c r="D254" s="1">
        <v>12</v>
      </c>
      <c r="E254" s="1">
        <v>0.6800604</v>
      </c>
      <c r="F254" s="1">
        <v>1.6956096</v>
      </c>
      <c r="G254" s="1">
        <v>0.022767074</v>
      </c>
      <c r="H254" s="1">
        <v>0.11041525</v>
      </c>
      <c r="I254" s="1">
        <v>0.997</v>
      </c>
      <c r="J254" s="1">
        <v>1054</v>
      </c>
      <c r="K254" s="1" t="s">
        <v>804</v>
      </c>
    </row>
    <row r="255" spans="1:11">
      <c r="A255" s="1" t="s">
        <v>805</v>
      </c>
      <c r="B255" s="1" t="s">
        <v>805</v>
      </c>
      <c r="C255" s="1"/>
      <c r="D255" s="1">
        <v>96</v>
      </c>
      <c r="E255" s="1">
        <v>0.45133018</v>
      </c>
      <c r="F255" s="1">
        <v>1.702812</v>
      </c>
      <c r="G255" s="1">
        <v>0.004792332</v>
      </c>
      <c r="H255" s="1">
        <v>0.11041737</v>
      </c>
      <c r="I255" s="1">
        <v>0.997</v>
      </c>
      <c r="J255" s="1">
        <v>2886</v>
      </c>
      <c r="K255" s="1" t="s">
        <v>806</v>
      </c>
    </row>
    <row r="256" spans="1:11">
      <c r="A256" s="1" t="s">
        <v>807</v>
      </c>
      <c r="B256" s="1" t="s">
        <v>807</v>
      </c>
      <c r="C256" s="1"/>
      <c r="D256" s="1">
        <v>23</v>
      </c>
      <c r="E256" s="1">
        <v>0.60525185</v>
      </c>
      <c r="F256" s="1">
        <v>1.6985021</v>
      </c>
      <c r="G256" s="1">
        <v>0.009787928</v>
      </c>
      <c r="H256" s="1">
        <v>0.11041745</v>
      </c>
      <c r="I256" s="1">
        <v>0.997</v>
      </c>
      <c r="J256" s="1">
        <v>3723</v>
      </c>
      <c r="K256" s="1" t="s">
        <v>808</v>
      </c>
    </row>
    <row r="257" spans="1:11">
      <c r="A257" s="1" t="s">
        <v>809</v>
      </c>
      <c r="B257" s="1" t="s">
        <v>809</v>
      </c>
      <c r="C257" s="1"/>
      <c r="D257" s="1">
        <v>37</v>
      </c>
      <c r="E257" s="1">
        <v>0.512493</v>
      </c>
      <c r="F257" s="1">
        <v>1.7008842</v>
      </c>
      <c r="G257" s="1">
        <v>0.017513135</v>
      </c>
      <c r="H257" s="1">
        <v>0.11043288</v>
      </c>
      <c r="I257" s="1">
        <v>0.997</v>
      </c>
      <c r="J257" s="1">
        <v>2734</v>
      </c>
      <c r="K257" s="1" t="s">
        <v>669</v>
      </c>
    </row>
    <row r="258" spans="1:11">
      <c r="A258" s="1" t="s">
        <v>810</v>
      </c>
      <c r="B258" s="1" t="s">
        <v>810</v>
      </c>
      <c r="C258" s="1"/>
      <c r="D258" s="1">
        <v>12</v>
      </c>
      <c r="E258" s="1">
        <v>0.71373016</v>
      </c>
      <c r="F258" s="1">
        <v>1.7036115</v>
      </c>
      <c r="G258" s="1">
        <v>0.0072072074</v>
      </c>
      <c r="H258" s="1">
        <v>0.1104537</v>
      </c>
      <c r="I258" s="1">
        <v>0.997</v>
      </c>
      <c r="J258" s="1">
        <v>2517</v>
      </c>
      <c r="K258" s="1" t="s">
        <v>423</v>
      </c>
    </row>
    <row r="259" spans="1:11">
      <c r="A259" s="1" t="s">
        <v>811</v>
      </c>
      <c r="B259" s="1" t="s">
        <v>811</v>
      </c>
      <c r="C259" s="1"/>
      <c r="D259" s="1">
        <v>157</v>
      </c>
      <c r="E259" s="1">
        <v>0.4318972</v>
      </c>
      <c r="F259" s="1">
        <v>1.6978981</v>
      </c>
      <c r="G259" s="1">
        <v>0.00608828</v>
      </c>
      <c r="H259" s="1">
        <v>0.110537045</v>
      </c>
      <c r="I259" s="1">
        <v>0.997</v>
      </c>
      <c r="J259" s="1">
        <v>4722</v>
      </c>
      <c r="K259" s="1" t="s">
        <v>764</v>
      </c>
    </row>
    <row r="260" spans="1:11">
      <c r="A260" s="1" t="s">
        <v>812</v>
      </c>
      <c r="B260" s="1" t="s">
        <v>812</v>
      </c>
      <c r="C260" s="1"/>
      <c r="D260" s="1">
        <v>14</v>
      </c>
      <c r="E260" s="1">
        <v>0.7160853</v>
      </c>
      <c r="F260" s="1">
        <v>1.7052141</v>
      </c>
      <c r="G260" s="1">
        <v>0.01459854</v>
      </c>
      <c r="H260" s="1">
        <v>0.11059751</v>
      </c>
      <c r="I260" s="1">
        <v>0.997</v>
      </c>
      <c r="J260" s="1">
        <v>1992</v>
      </c>
      <c r="K260" s="1" t="s">
        <v>813</v>
      </c>
    </row>
    <row r="261" spans="1:11">
      <c r="A261" s="1" t="s">
        <v>814</v>
      </c>
      <c r="B261" s="1" t="s">
        <v>814</v>
      </c>
      <c r="C261" s="1"/>
      <c r="D261" s="1">
        <v>11</v>
      </c>
      <c r="E261" s="1">
        <v>0.8090553</v>
      </c>
      <c r="F261" s="1">
        <v>1.6989968</v>
      </c>
      <c r="G261" s="1">
        <v>0.0019607844</v>
      </c>
      <c r="H261" s="1">
        <v>0.11067115</v>
      </c>
      <c r="I261" s="1">
        <v>0.997</v>
      </c>
      <c r="J261" s="1">
        <v>1968</v>
      </c>
      <c r="K261" s="1" t="s">
        <v>815</v>
      </c>
    </row>
    <row r="262" spans="1:11">
      <c r="A262" s="1" t="s">
        <v>816</v>
      </c>
      <c r="B262" s="1" t="s">
        <v>816</v>
      </c>
      <c r="C262" s="1"/>
      <c r="D262" s="1">
        <v>23</v>
      </c>
      <c r="E262" s="1">
        <v>0.5807181</v>
      </c>
      <c r="F262" s="1">
        <v>1.6965635</v>
      </c>
      <c r="G262" s="1">
        <v>0.016363636</v>
      </c>
      <c r="H262" s="1">
        <v>0.11068447</v>
      </c>
      <c r="I262" s="1">
        <v>0.997</v>
      </c>
      <c r="J262" s="1">
        <v>2256</v>
      </c>
      <c r="K262" s="1" t="s">
        <v>817</v>
      </c>
    </row>
    <row r="263" spans="1:11">
      <c r="A263" s="1" t="s">
        <v>818</v>
      </c>
      <c r="B263" s="1" t="s">
        <v>818</v>
      </c>
      <c r="C263" s="1"/>
      <c r="D263" s="1">
        <v>164</v>
      </c>
      <c r="E263" s="1">
        <v>0.40773797</v>
      </c>
      <c r="F263" s="1">
        <v>1.6986127</v>
      </c>
      <c r="G263" s="1">
        <v>0.0014513788</v>
      </c>
      <c r="H263" s="1">
        <v>0.11072024</v>
      </c>
      <c r="I263" s="1">
        <v>0.997</v>
      </c>
      <c r="J263" s="1">
        <v>4621</v>
      </c>
      <c r="K263" s="1" t="s">
        <v>819</v>
      </c>
    </row>
    <row r="264" spans="1:11">
      <c r="A264" s="1" t="s">
        <v>820</v>
      </c>
      <c r="B264" s="1" t="s">
        <v>820</v>
      </c>
      <c r="C264" s="1"/>
      <c r="D264" s="1">
        <v>107</v>
      </c>
      <c r="E264" s="1">
        <v>0.4701387</v>
      </c>
      <c r="F264" s="1">
        <v>1.7021239</v>
      </c>
      <c r="G264" s="1">
        <v>0.014754098</v>
      </c>
      <c r="H264" s="1">
        <v>0.110760875</v>
      </c>
      <c r="I264" s="1">
        <v>0.997</v>
      </c>
      <c r="J264" s="1">
        <v>5091</v>
      </c>
      <c r="K264" s="1" t="s">
        <v>821</v>
      </c>
    </row>
    <row r="265" spans="1:11">
      <c r="A265" s="1" t="s">
        <v>822</v>
      </c>
      <c r="B265" s="1" t="s">
        <v>822</v>
      </c>
      <c r="C265" s="1"/>
      <c r="D265" s="1">
        <v>26</v>
      </c>
      <c r="E265" s="1">
        <v>0.55329305</v>
      </c>
      <c r="F265" s="1">
        <v>1.695635</v>
      </c>
      <c r="G265" s="1">
        <v>0.015</v>
      </c>
      <c r="H265" s="1">
        <v>0.11079596</v>
      </c>
      <c r="I265" s="1">
        <v>0.997</v>
      </c>
      <c r="J265" s="1">
        <v>2947</v>
      </c>
      <c r="K265" s="1" t="s">
        <v>823</v>
      </c>
    </row>
    <row r="266" spans="1:11">
      <c r="A266" s="1" t="s">
        <v>824</v>
      </c>
      <c r="B266" s="1" t="s">
        <v>824</v>
      </c>
      <c r="C266" s="1"/>
      <c r="D266" s="1">
        <v>15</v>
      </c>
      <c r="E266" s="1">
        <v>0.6035651</v>
      </c>
      <c r="F266" s="1">
        <v>1.6959839</v>
      </c>
      <c r="G266" s="1">
        <v>0.012844036</v>
      </c>
      <c r="H266" s="1">
        <v>0.110820755</v>
      </c>
      <c r="I266" s="1">
        <v>0.997</v>
      </c>
      <c r="J266" s="1">
        <v>1544</v>
      </c>
      <c r="K266" s="1" t="s">
        <v>825</v>
      </c>
    </row>
    <row r="267" spans="1:11">
      <c r="A267" s="1" t="s">
        <v>826</v>
      </c>
      <c r="B267" s="1" t="s">
        <v>826</v>
      </c>
      <c r="C267" s="1"/>
      <c r="D267" s="1">
        <v>23</v>
      </c>
      <c r="E267" s="1">
        <v>0.65590006</v>
      </c>
      <c r="F267" s="1">
        <v>1.7028134</v>
      </c>
      <c r="G267" s="1">
        <v>0.008976661</v>
      </c>
      <c r="H267" s="1">
        <v>0.110859044</v>
      </c>
      <c r="I267" s="1">
        <v>0.997</v>
      </c>
      <c r="J267" s="1">
        <v>3235</v>
      </c>
      <c r="K267" s="1" t="s">
        <v>827</v>
      </c>
    </row>
    <row r="268" spans="1:11">
      <c r="A268" s="1" t="s">
        <v>828</v>
      </c>
      <c r="B268" s="1" t="s">
        <v>828</v>
      </c>
      <c r="C268" s="1"/>
      <c r="D268" s="1">
        <v>65</v>
      </c>
      <c r="E268" s="1">
        <v>0.5018692</v>
      </c>
      <c r="F268" s="1">
        <v>1.694006</v>
      </c>
      <c r="G268" s="1">
        <v>0.017741935</v>
      </c>
      <c r="H268" s="1">
        <v>0.11129698</v>
      </c>
      <c r="I268" s="1">
        <v>0.997</v>
      </c>
      <c r="J268" s="1">
        <v>3258</v>
      </c>
      <c r="K268" s="1" t="s">
        <v>829</v>
      </c>
    </row>
    <row r="269" spans="1:11">
      <c r="A269" s="1" t="s">
        <v>830</v>
      </c>
      <c r="B269" s="1" t="s">
        <v>830</v>
      </c>
      <c r="C269" s="1" t="s">
        <v>125</v>
      </c>
      <c r="D269" s="1">
        <v>137</v>
      </c>
      <c r="E269" s="1">
        <v>0.5367413</v>
      </c>
      <c r="F269" s="1">
        <v>1.9993184</v>
      </c>
      <c r="G269" s="1">
        <v>0.0050251256</v>
      </c>
      <c r="H269" s="1">
        <v>0.112185314</v>
      </c>
      <c r="I269" s="1">
        <v>0.223</v>
      </c>
      <c r="J269" s="1">
        <v>2762</v>
      </c>
      <c r="K269" s="1" t="s">
        <v>539</v>
      </c>
    </row>
    <row r="270" spans="1:11">
      <c r="A270" s="1" t="s">
        <v>831</v>
      </c>
      <c r="B270" s="1" t="s">
        <v>831</v>
      </c>
      <c r="C270" s="1"/>
      <c r="D270" s="1">
        <v>22</v>
      </c>
      <c r="E270" s="1">
        <v>0.55162823</v>
      </c>
      <c r="F270" s="1">
        <v>1.6921628</v>
      </c>
      <c r="G270" s="1">
        <v>0.0016447369</v>
      </c>
      <c r="H270" s="1">
        <v>0.11293752</v>
      </c>
      <c r="I270" s="1">
        <v>0.997</v>
      </c>
      <c r="J270" s="1">
        <v>2395</v>
      </c>
      <c r="K270" s="1" t="s">
        <v>544</v>
      </c>
    </row>
    <row r="271" spans="1:11">
      <c r="A271" s="1" t="s">
        <v>832</v>
      </c>
      <c r="B271" s="1" t="s">
        <v>832</v>
      </c>
      <c r="C271" s="1"/>
      <c r="D271" s="1">
        <v>13</v>
      </c>
      <c r="E271" s="1">
        <v>0.75046664</v>
      </c>
      <c r="F271" s="1">
        <v>1.6905009</v>
      </c>
      <c r="G271" s="1">
        <v>0.011320755</v>
      </c>
      <c r="H271" s="1">
        <v>0.11337093</v>
      </c>
      <c r="I271" s="1">
        <v>0.997</v>
      </c>
      <c r="J271" s="1">
        <v>2592</v>
      </c>
      <c r="K271" s="1" t="s">
        <v>833</v>
      </c>
    </row>
    <row r="272" spans="1:11">
      <c r="A272" s="1" t="s">
        <v>834</v>
      </c>
      <c r="B272" s="1" t="s">
        <v>834</v>
      </c>
      <c r="C272" s="1"/>
      <c r="D272" s="1">
        <v>75</v>
      </c>
      <c r="E272" s="1">
        <v>0.5293359</v>
      </c>
      <c r="F272" s="1">
        <v>1.6908189</v>
      </c>
      <c r="G272" s="1">
        <v>0.021885522</v>
      </c>
      <c r="H272" s="1">
        <v>0.11351557</v>
      </c>
      <c r="I272" s="1">
        <v>0.997</v>
      </c>
      <c r="J272" s="1">
        <v>3015</v>
      </c>
      <c r="K272" s="1" t="s">
        <v>483</v>
      </c>
    </row>
    <row r="273" spans="1:11">
      <c r="A273" s="1" t="s">
        <v>835</v>
      </c>
      <c r="B273" s="1" t="s">
        <v>835</v>
      </c>
      <c r="C273" s="1"/>
      <c r="D273" s="1">
        <v>19</v>
      </c>
      <c r="E273" s="1">
        <v>0.5954997</v>
      </c>
      <c r="F273" s="1">
        <v>1.6910516</v>
      </c>
      <c r="G273" s="1">
        <v>0.017513135</v>
      </c>
      <c r="H273" s="1">
        <v>0.11363524</v>
      </c>
      <c r="I273" s="1">
        <v>0.997</v>
      </c>
      <c r="J273" s="1">
        <v>1147</v>
      </c>
      <c r="K273" s="1" t="s">
        <v>836</v>
      </c>
    </row>
    <row r="274" spans="1:11">
      <c r="A274" s="1" t="s">
        <v>837</v>
      </c>
      <c r="B274" s="1" t="s">
        <v>837</v>
      </c>
      <c r="C274" s="1" t="s">
        <v>125</v>
      </c>
      <c r="D274" s="1">
        <v>136</v>
      </c>
      <c r="E274" s="1">
        <v>0.6034131</v>
      </c>
      <c r="F274" s="1">
        <v>1.9896631</v>
      </c>
      <c r="G274" s="1">
        <v>0.0017513135</v>
      </c>
      <c r="H274" s="1">
        <v>0.11407002</v>
      </c>
      <c r="I274" s="1">
        <v>0.266</v>
      </c>
      <c r="J274" s="1">
        <v>2762</v>
      </c>
      <c r="K274" s="1" t="s">
        <v>401</v>
      </c>
    </row>
    <row r="275" spans="1:11">
      <c r="A275" s="1" t="s">
        <v>838</v>
      </c>
      <c r="B275" s="1" t="s">
        <v>838</v>
      </c>
      <c r="C275" s="1"/>
      <c r="D275" s="1">
        <v>116</v>
      </c>
      <c r="E275" s="1">
        <v>0.44594312</v>
      </c>
      <c r="F275" s="1">
        <v>1.6894178</v>
      </c>
      <c r="G275" s="1">
        <v>0.0080256825</v>
      </c>
      <c r="H275" s="1">
        <v>0.11414002</v>
      </c>
      <c r="I275" s="1">
        <v>0.997</v>
      </c>
      <c r="J275" s="1">
        <v>5091</v>
      </c>
      <c r="K275" s="1" t="s">
        <v>839</v>
      </c>
    </row>
    <row r="276" spans="1:11">
      <c r="A276" s="1" t="s">
        <v>840</v>
      </c>
      <c r="B276" s="1" t="s">
        <v>840</v>
      </c>
      <c r="C276" s="1"/>
      <c r="D276" s="1">
        <v>36</v>
      </c>
      <c r="E276" s="1">
        <v>0.56496173</v>
      </c>
      <c r="F276" s="1">
        <v>1.6885116</v>
      </c>
      <c r="G276" s="1">
        <v>0.01576182</v>
      </c>
      <c r="H276" s="1">
        <v>0.11424417</v>
      </c>
      <c r="I276" s="1">
        <v>0.997</v>
      </c>
      <c r="J276" s="1">
        <v>3084</v>
      </c>
      <c r="K276" s="1" t="s">
        <v>841</v>
      </c>
    </row>
    <row r="277" spans="1:11">
      <c r="A277" s="1" t="s">
        <v>842</v>
      </c>
      <c r="B277" s="1" t="s">
        <v>842</v>
      </c>
      <c r="C277" s="1"/>
      <c r="D277" s="1">
        <v>26</v>
      </c>
      <c r="E277" s="1">
        <v>0.58806443</v>
      </c>
      <c r="F277" s="1">
        <v>1.6887164</v>
      </c>
      <c r="G277" s="1">
        <v>0.016129032</v>
      </c>
      <c r="H277" s="1">
        <v>0.11446145</v>
      </c>
      <c r="I277" s="1">
        <v>0.997</v>
      </c>
      <c r="J277" s="1">
        <v>3659</v>
      </c>
      <c r="K277" s="1" t="s">
        <v>654</v>
      </c>
    </row>
    <row r="278" spans="1:11">
      <c r="A278" s="1" t="s">
        <v>843</v>
      </c>
      <c r="B278" s="1" t="s">
        <v>843</v>
      </c>
      <c r="C278" s="1"/>
      <c r="D278" s="1">
        <v>48</v>
      </c>
      <c r="E278" s="1">
        <v>0.4870167</v>
      </c>
      <c r="F278" s="1">
        <v>1.6874381</v>
      </c>
      <c r="G278" s="1">
        <v>0.004950495</v>
      </c>
      <c r="H278" s="1">
        <v>0.11461285</v>
      </c>
      <c r="I278" s="1">
        <v>0.997</v>
      </c>
      <c r="J278" s="1">
        <v>4719</v>
      </c>
      <c r="K278" s="1" t="s">
        <v>165</v>
      </c>
    </row>
    <row r="279" spans="1:11">
      <c r="A279" s="1" t="s">
        <v>844</v>
      </c>
      <c r="B279" s="1" t="s">
        <v>844</v>
      </c>
      <c r="C279" s="1"/>
      <c r="D279" s="1">
        <v>31</v>
      </c>
      <c r="E279" s="1">
        <v>0.5699582</v>
      </c>
      <c r="F279" s="1">
        <v>1.6868457</v>
      </c>
      <c r="G279" s="1">
        <v>0.011844331</v>
      </c>
      <c r="H279" s="1">
        <v>0.114888</v>
      </c>
      <c r="I279" s="1">
        <v>0.997</v>
      </c>
      <c r="J279" s="1">
        <v>3017</v>
      </c>
      <c r="K279" s="1" t="s">
        <v>845</v>
      </c>
    </row>
    <row r="280" spans="1:11">
      <c r="A280" s="1" t="s">
        <v>846</v>
      </c>
      <c r="B280" s="1" t="s">
        <v>846</v>
      </c>
      <c r="C280" s="1"/>
      <c r="D280" s="1">
        <v>45</v>
      </c>
      <c r="E280" s="1">
        <v>0.5814224</v>
      </c>
      <c r="F280" s="1">
        <v>1.6875452</v>
      </c>
      <c r="G280" s="1">
        <v>0.021069692</v>
      </c>
      <c r="H280" s="1">
        <v>0.11491822</v>
      </c>
      <c r="I280" s="1">
        <v>0.997</v>
      </c>
      <c r="J280" s="1">
        <v>4813</v>
      </c>
      <c r="K280" s="1" t="s">
        <v>847</v>
      </c>
    </row>
    <row r="281" spans="1:11">
      <c r="A281" s="1" t="s">
        <v>848</v>
      </c>
      <c r="B281" s="1" t="s">
        <v>848</v>
      </c>
      <c r="C281" s="1"/>
      <c r="D281" s="1">
        <v>33</v>
      </c>
      <c r="E281" s="1">
        <v>0.52950823</v>
      </c>
      <c r="F281" s="1">
        <v>1.6863878</v>
      </c>
      <c r="G281" s="1">
        <v>0.008319467</v>
      </c>
      <c r="H281" s="1">
        <v>0.11497268</v>
      </c>
      <c r="I281" s="1">
        <v>0.997</v>
      </c>
      <c r="J281" s="1">
        <v>1982</v>
      </c>
      <c r="K281" s="1" t="s">
        <v>849</v>
      </c>
    </row>
    <row r="282" spans="1:11">
      <c r="A282" s="1" t="s">
        <v>850</v>
      </c>
      <c r="B282" s="1" t="s">
        <v>850</v>
      </c>
      <c r="C282" s="1"/>
      <c r="D282" s="1">
        <v>21</v>
      </c>
      <c r="E282" s="1">
        <v>0.6043078</v>
      </c>
      <c r="F282" s="1">
        <v>1.6859685</v>
      </c>
      <c r="G282" s="1">
        <v>0.02793296</v>
      </c>
      <c r="H282" s="1">
        <v>0.11501319</v>
      </c>
      <c r="I282" s="1">
        <v>0.997</v>
      </c>
      <c r="J282" s="1">
        <v>2491</v>
      </c>
      <c r="K282" s="1" t="s">
        <v>851</v>
      </c>
    </row>
    <row r="283" spans="1:11">
      <c r="A283" s="1" t="s">
        <v>852</v>
      </c>
      <c r="B283" s="1" t="s">
        <v>852</v>
      </c>
      <c r="C283" s="1"/>
      <c r="D283" s="1">
        <v>19</v>
      </c>
      <c r="E283" s="1">
        <v>0.60342497</v>
      </c>
      <c r="F283" s="1">
        <v>1.6842003</v>
      </c>
      <c r="G283" s="1">
        <v>0.01584507</v>
      </c>
      <c r="H283" s="1">
        <v>0.116577275</v>
      </c>
      <c r="I283" s="1">
        <v>0.997</v>
      </c>
      <c r="J283" s="1">
        <v>1793</v>
      </c>
      <c r="K283" s="1" t="s">
        <v>272</v>
      </c>
    </row>
    <row r="284" spans="1:11">
      <c r="A284" s="1" t="s">
        <v>853</v>
      </c>
      <c r="B284" s="1" t="s">
        <v>853</v>
      </c>
      <c r="C284" s="1"/>
      <c r="D284" s="1">
        <v>12</v>
      </c>
      <c r="E284" s="1">
        <v>0.6788472</v>
      </c>
      <c r="F284" s="1">
        <v>1.6809238</v>
      </c>
      <c r="G284" s="1">
        <v>0.013266998</v>
      </c>
      <c r="H284" s="1">
        <v>0.11972304</v>
      </c>
      <c r="I284" s="1">
        <v>0.997</v>
      </c>
      <c r="J284" s="1">
        <v>2536</v>
      </c>
      <c r="K284" s="1" t="s">
        <v>854</v>
      </c>
    </row>
    <row r="285" spans="1:11">
      <c r="A285" s="1" t="s">
        <v>855</v>
      </c>
      <c r="B285" s="1" t="s">
        <v>855</v>
      </c>
      <c r="C285" s="1"/>
      <c r="D285" s="1">
        <v>24</v>
      </c>
      <c r="E285" s="1">
        <v>0.5620161</v>
      </c>
      <c r="F285" s="1">
        <v>1.6805019</v>
      </c>
      <c r="G285" s="1">
        <v>0.017064847</v>
      </c>
      <c r="H285" s="1">
        <v>0.11973789</v>
      </c>
      <c r="I285" s="1">
        <v>0.997</v>
      </c>
      <c r="J285" s="1">
        <v>2756</v>
      </c>
      <c r="K285" s="1" t="s">
        <v>435</v>
      </c>
    </row>
    <row r="286" spans="1:11">
      <c r="A286" s="1" t="s">
        <v>856</v>
      </c>
      <c r="B286" s="1" t="s">
        <v>856</v>
      </c>
      <c r="C286" s="1"/>
      <c r="D286" s="1">
        <v>31</v>
      </c>
      <c r="E286" s="1">
        <v>0.5345102</v>
      </c>
      <c r="F286" s="1">
        <v>1.6780343</v>
      </c>
      <c r="G286" s="1">
        <v>0.013864818</v>
      </c>
      <c r="H286" s="1">
        <v>0.12125364</v>
      </c>
      <c r="I286" s="1">
        <v>0.998</v>
      </c>
      <c r="J286" s="1">
        <v>2562</v>
      </c>
      <c r="K286" s="1" t="s">
        <v>857</v>
      </c>
    </row>
    <row r="287" spans="1:11">
      <c r="A287" s="1" t="s">
        <v>858</v>
      </c>
      <c r="B287" s="1" t="s">
        <v>858</v>
      </c>
      <c r="C287" s="1"/>
      <c r="D287" s="1">
        <v>30</v>
      </c>
      <c r="E287" s="1">
        <v>0.56877697</v>
      </c>
      <c r="F287" s="1">
        <v>1.6782061</v>
      </c>
      <c r="G287" s="1">
        <v>0.019538188</v>
      </c>
      <c r="H287" s="1">
        <v>0.12149094</v>
      </c>
      <c r="I287" s="1">
        <v>0.998</v>
      </c>
      <c r="J287" s="1">
        <v>2164</v>
      </c>
      <c r="K287" s="1" t="s">
        <v>859</v>
      </c>
    </row>
    <row r="288" spans="1:11">
      <c r="A288" s="1" t="s">
        <v>860</v>
      </c>
      <c r="B288" s="1" t="s">
        <v>860</v>
      </c>
      <c r="C288" s="1"/>
      <c r="D288" s="1">
        <v>89</v>
      </c>
      <c r="E288" s="1">
        <v>0.4713553</v>
      </c>
      <c r="F288" s="1">
        <v>1.6783961</v>
      </c>
      <c r="G288" s="1">
        <v>0.0043668123</v>
      </c>
      <c r="H288" s="1">
        <v>0.121721335</v>
      </c>
      <c r="I288" s="1">
        <v>0.998</v>
      </c>
      <c r="J288" s="1">
        <v>5776</v>
      </c>
      <c r="K288" s="1" t="s">
        <v>861</v>
      </c>
    </row>
    <row r="289" spans="1:11">
      <c r="A289" s="1" t="s">
        <v>862</v>
      </c>
      <c r="B289" s="1" t="s">
        <v>862</v>
      </c>
      <c r="C289" s="1"/>
      <c r="D289" s="1">
        <v>10</v>
      </c>
      <c r="E289" s="1">
        <v>0.75360495</v>
      </c>
      <c r="F289" s="1">
        <v>1.67562</v>
      </c>
      <c r="G289" s="1">
        <v>0.012658228</v>
      </c>
      <c r="H289" s="1">
        <v>0.12352228</v>
      </c>
      <c r="I289" s="1">
        <v>0.998</v>
      </c>
      <c r="J289" s="1">
        <v>2362</v>
      </c>
      <c r="K289" s="1" t="s">
        <v>863</v>
      </c>
    </row>
    <row r="290" spans="1:11">
      <c r="A290" s="1" t="s">
        <v>864</v>
      </c>
      <c r="B290" s="1" t="s">
        <v>864</v>
      </c>
      <c r="C290" s="1"/>
      <c r="D290" s="1">
        <v>12</v>
      </c>
      <c r="E290" s="1">
        <v>0.6703529</v>
      </c>
      <c r="F290" s="1">
        <v>1.6750648</v>
      </c>
      <c r="G290" s="1">
        <v>0.012891345</v>
      </c>
      <c r="H290" s="1">
        <v>0.12376862</v>
      </c>
      <c r="I290" s="1">
        <v>0.998</v>
      </c>
      <c r="J290" s="1">
        <v>1961</v>
      </c>
      <c r="K290" s="1" t="s">
        <v>849</v>
      </c>
    </row>
    <row r="291" spans="1:11">
      <c r="A291" s="1" t="s">
        <v>865</v>
      </c>
      <c r="B291" s="1" t="s">
        <v>865</v>
      </c>
      <c r="C291" s="1"/>
      <c r="D291" s="1">
        <v>35</v>
      </c>
      <c r="E291" s="1">
        <v>0.5458919</v>
      </c>
      <c r="F291" s="1">
        <v>1.6738646</v>
      </c>
      <c r="G291" s="1">
        <v>0.014040561</v>
      </c>
      <c r="H291" s="1">
        <v>0.124329366</v>
      </c>
      <c r="I291" s="1">
        <v>0.998</v>
      </c>
      <c r="J291" s="1">
        <v>3723</v>
      </c>
      <c r="K291" s="1" t="s">
        <v>465</v>
      </c>
    </row>
    <row r="292" spans="1:11">
      <c r="A292" s="1" t="s">
        <v>866</v>
      </c>
      <c r="B292" s="1" t="s">
        <v>866</v>
      </c>
      <c r="C292" s="1"/>
      <c r="D292" s="1">
        <v>23</v>
      </c>
      <c r="E292" s="1">
        <v>0.6057259</v>
      </c>
      <c r="F292" s="1">
        <v>1.6740963</v>
      </c>
      <c r="G292" s="1">
        <v>0.02233677</v>
      </c>
      <c r="H292" s="1">
        <v>0.124419175</v>
      </c>
      <c r="I292" s="1">
        <v>0.998</v>
      </c>
      <c r="J292" s="1">
        <v>3581</v>
      </c>
      <c r="K292" s="1" t="s">
        <v>228</v>
      </c>
    </row>
    <row r="293" spans="1:11">
      <c r="A293" s="1" t="s">
        <v>867</v>
      </c>
      <c r="B293" s="1" t="s">
        <v>867</v>
      </c>
      <c r="C293" s="1"/>
      <c r="D293" s="1">
        <v>22</v>
      </c>
      <c r="E293" s="1">
        <v>0.58589894</v>
      </c>
      <c r="F293" s="1">
        <v>1.6726737</v>
      </c>
      <c r="G293" s="1">
        <v>0.010169491</v>
      </c>
      <c r="H293" s="1">
        <v>0.124746166</v>
      </c>
      <c r="I293" s="1">
        <v>0.998</v>
      </c>
      <c r="J293" s="1">
        <v>2645</v>
      </c>
      <c r="K293" s="1" t="s">
        <v>868</v>
      </c>
    </row>
    <row r="294" spans="1:11">
      <c r="A294" s="1" t="s">
        <v>869</v>
      </c>
      <c r="B294" s="1" t="s">
        <v>869</v>
      </c>
      <c r="C294" s="1"/>
      <c r="D294" s="1">
        <v>149</v>
      </c>
      <c r="E294" s="1">
        <v>0.45885533</v>
      </c>
      <c r="F294" s="1">
        <v>1.6727105</v>
      </c>
      <c r="G294" s="1">
        <v>0.013931888</v>
      </c>
      <c r="H294" s="1">
        <v>0.12507975</v>
      </c>
      <c r="I294" s="1">
        <v>0.998</v>
      </c>
      <c r="J294" s="1">
        <v>6173</v>
      </c>
      <c r="K294" s="1" t="s">
        <v>870</v>
      </c>
    </row>
    <row r="295" spans="1:11">
      <c r="A295" s="1" t="s">
        <v>871</v>
      </c>
      <c r="B295" s="1" t="s">
        <v>871</v>
      </c>
      <c r="C295" s="1"/>
      <c r="D295" s="1">
        <v>26</v>
      </c>
      <c r="E295" s="1">
        <v>0.5616456</v>
      </c>
      <c r="F295" s="1">
        <v>1.6712645</v>
      </c>
      <c r="G295" s="1">
        <v>0.009009009</v>
      </c>
      <c r="H295" s="1">
        <v>0.12600213</v>
      </c>
      <c r="I295" s="1">
        <v>0.998</v>
      </c>
      <c r="J295" s="1">
        <v>5703</v>
      </c>
      <c r="K295" s="1" t="s">
        <v>872</v>
      </c>
    </row>
    <row r="296" spans="1:11">
      <c r="A296" s="1" t="s">
        <v>873</v>
      </c>
      <c r="B296" s="1" t="s">
        <v>873</v>
      </c>
      <c r="C296" s="1"/>
      <c r="D296" s="1">
        <v>11</v>
      </c>
      <c r="E296" s="1">
        <v>0.66947323</v>
      </c>
      <c r="F296" s="1">
        <v>1.6704056</v>
      </c>
      <c r="G296" s="1">
        <v>0.012367492</v>
      </c>
      <c r="H296" s="1">
        <v>0.12611248</v>
      </c>
      <c r="I296" s="1">
        <v>0.998</v>
      </c>
      <c r="J296" s="1">
        <v>5793</v>
      </c>
      <c r="K296" s="1" t="s">
        <v>874</v>
      </c>
    </row>
    <row r="297" spans="1:11">
      <c r="A297" s="1" t="s">
        <v>875</v>
      </c>
      <c r="B297" s="1" t="s">
        <v>875</v>
      </c>
      <c r="C297" s="1"/>
      <c r="D297" s="1">
        <v>22</v>
      </c>
      <c r="E297" s="1">
        <v>0.57195556</v>
      </c>
      <c r="F297" s="1">
        <v>1.670525</v>
      </c>
      <c r="G297" s="1">
        <v>0.0125</v>
      </c>
      <c r="H297" s="1">
        <v>0.12641469</v>
      </c>
      <c r="I297" s="1">
        <v>0.998</v>
      </c>
      <c r="J297" s="1">
        <v>4690</v>
      </c>
      <c r="K297" s="1" t="s">
        <v>165</v>
      </c>
    </row>
    <row r="298" spans="1:11">
      <c r="A298" s="1" t="s">
        <v>876</v>
      </c>
      <c r="B298" s="1" t="s">
        <v>876</v>
      </c>
      <c r="C298" s="1"/>
      <c r="D298" s="1">
        <v>13</v>
      </c>
      <c r="E298" s="1">
        <v>0.65978414</v>
      </c>
      <c r="F298" s="1">
        <v>1.6686752</v>
      </c>
      <c r="G298" s="1">
        <v>0.013490725</v>
      </c>
      <c r="H298" s="1">
        <v>0.12687461</v>
      </c>
      <c r="I298" s="1">
        <v>0.998</v>
      </c>
      <c r="J298" s="1">
        <v>2922</v>
      </c>
      <c r="K298" s="1" t="s">
        <v>877</v>
      </c>
    </row>
    <row r="299" spans="1:11">
      <c r="A299" s="1" t="s">
        <v>878</v>
      </c>
      <c r="B299" s="1" t="s">
        <v>878</v>
      </c>
      <c r="C299" s="1"/>
      <c r="D299" s="1">
        <v>60</v>
      </c>
      <c r="E299" s="1">
        <v>0.46226186</v>
      </c>
      <c r="F299" s="1">
        <v>1.6693497</v>
      </c>
      <c r="G299" s="1">
        <v>0.014657981</v>
      </c>
      <c r="H299" s="1">
        <v>0.1269287</v>
      </c>
      <c r="I299" s="1">
        <v>0.998</v>
      </c>
      <c r="J299" s="1">
        <v>2984</v>
      </c>
      <c r="K299" s="1" t="s">
        <v>879</v>
      </c>
    </row>
    <row r="300" spans="1:11">
      <c r="A300" s="1" t="s">
        <v>880</v>
      </c>
      <c r="B300" s="1" t="s">
        <v>880</v>
      </c>
      <c r="C300" s="1"/>
      <c r="D300" s="1">
        <v>79</v>
      </c>
      <c r="E300" s="1">
        <v>0.4399523</v>
      </c>
      <c r="F300" s="1">
        <v>1.6682339</v>
      </c>
      <c r="G300" s="1">
        <v>0.0062402496</v>
      </c>
      <c r="H300" s="1">
        <v>0.12696783</v>
      </c>
      <c r="I300" s="1">
        <v>0.998</v>
      </c>
      <c r="J300" s="1">
        <v>4602</v>
      </c>
      <c r="K300" s="1" t="s">
        <v>599</v>
      </c>
    </row>
    <row r="301" spans="1:11">
      <c r="A301" s="1" t="s">
        <v>881</v>
      </c>
      <c r="B301" s="1" t="s">
        <v>881</v>
      </c>
      <c r="C301" s="1"/>
      <c r="D301" s="1">
        <v>213</v>
      </c>
      <c r="E301" s="1">
        <v>0.40356132</v>
      </c>
      <c r="F301" s="1">
        <v>1.6688695</v>
      </c>
      <c r="G301" s="1">
        <v>0.003003003</v>
      </c>
      <c r="H301" s="1">
        <v>0.12707931</v>
      </c>
      <c r="I301" s="1">
        <v>0.998</v>
      </c>
      <c r="J301" s="1">
        <v>2756</v>
      </c>
      <c r="K301" s="1" t="s">
        <v>882</v>
      </c>
    </row>
    <row r="302" spans="1:11">
      <c r="A302" s="1" t="s">
        <v>883</v>
      </c>
      <c r="B302" s="1" t="s">
        <v>883</v>
      </c>
      <c r="C302" s="1"/>
      <c r="D302" s="1">
        <v>446</v>
      </c>
      <c r="E302" s="1">
        <v>0.43012387</v>
      </c>
      <c r="F302" s="1">
        <v>1.6669081</v>
      </c>
      <c r="G302" s="1">
        <v>0.02</v>
      </c>
      <c r="H302" s="1">
        <v>0.1277447</v>
      </c>
      <c r="I302" s="1">
        <v>0.998</v>
      </c>
      <c r="J302" s="1">
        <v>3620</v>
      </c>
      <c r="K302" s="1" t="s">
        <v>884</v>
      </c>
    </row>
    <row r="303" spans="1:11">
      <c r="A303" s="1" t="s">
        <v>885</v>
      </c>
      <c r="B303" s="1" t="s">
        <v>885</v>
      </c>
      <c r="C303" s="1"/>
      <c r="D303" s="1">
        <v>43</v>
      </c>
      <c r="E303" s="1">
        <v>0.5219555</v>
      </c>
      <c r="F303" s="1">
        <v>1.6672304</v>
      </c>
      <c r="G303" s="1">
        <v>0.01300813</v>
      </c>
      <c r="H303" s="1">
        <v>0.12778287</v>
      </c>
      <c r="I303" s="1">
        <v>0.998</v>
      </c>
      <c r="J303" s="1">
        <v>4358</v>
      </c>
      <c r="K303" s="1" t="s">
        <v>886</v>
      </c>
    </row>
    <row r="304" spans="1:11">
      <c r="A304" s="1" t="s">
        <v>887</v>
      </c>
      <c r="B304" s="1" t="s">
        <v>887</v>
      </c>
      <c r="C304" s="1"/>
      <c r="D304" s="1">
        <v>67</v>
      </c>
      <c r="E304" s="1">
        <v>0.5401314</v>
      </c>
      <c r="F304" s="1">
        <v>1.6660391</v>
      </c>
      <c r="G304" s="1">
        <v>0.017460318</v>
      </c>
      <c r="H304" s="1">
        <v>0.12795836</v>
      </c>
      <c r="I304" s="1">
        <v>0.998</v>
      </c>
      <c r="J304" s="1">
        <v>4328</v>
      </c>
      <c r="K304" s="1" t="s">
        <v>236</v>
      </c>
    </row>
    <row r="305" spans="1:11">
      <c r="A305" s="1" t="s">
        <v>888</v>
      </c>
      <c r="B305" s="1" t="s">
        <v>888</v>
      </c>
      <c r="C305" s="1"/>
      <c r="D305" s="1">
        <v>25</v>
      </c>
      <c r="E305" s="1">
        <v>0.58123213</v>
      </c>
      <c r="F305" s="1">
        <v>1.6642822</v>
      </c>
      <c r="G305" s="1">
        <v>0.016528925</v>
      </c>
      <c r="H305" s="1">
        <v>0.12800787</v>
      </c>
      <c r="I305" s="1">
        <v>0.999</v>
      </c>
      <c r="J305" s="1">
        <v>2583</v>
      </c>
      <c r="K305" s="1" t="s">
        <v>889</v>
      </c>
    </row>
    <row r="306" spans="1:11">
      <c r="A306" s="1" t="s">
        <v>890</v>
      </c>
      <c r="B306" s="1" t="s">
        <v>890</v>
      </c>
      <c r="C306" s="1"/>
      <c r="D306" s="1">
        <v>37</v>
      </c>
      <c r="E306" s="1">
        <v>0.50648206</v>
      </c>
      <c r="F306" s="1">
        <v>1.6662691</v>
      </c>
      <c r="G306" s="1">
        <v>0.012861736</v>
      </c>
      <c r="H306" s="1">
        <v>0.12809923</v>
      </c>
      <c r="I306" s="1">
        <v>0.998</v>
      </c>
      <c r="J306" s="1">
        <v>2495</v>
      </c>
      <c r="K306" s="1" t="s">
        <v>891</v>
      </c>
    </row>
    <row r="307" spans="1:11">
      <c r="A307" s="1" t="s">
        <v>892</v>
      </c>
      <c r="B307" s="1" t="s">
        <v>892</v>
      </c>
      <c r="C307" s="1"/>
      <c r="D307" s="1">
        <v>68</v>
      </c>
      <c r="E307" s="1">
        <v>0.5117644</v>
      </c>
      <c r="F307" s="1">
        <v>1.6654108</v>
      </c>
      <c r="G307" s="1">
        <v>0.036649216</v>
      </c>
      <c r="H307" s="1">
        <v>0.12830701</v>
      </c>
      <c r="I307" s="1">
        <v>0.998</v>
      </c>
      <c r="J307" s="1">
        <v>3544</v>
      </c>
      <c r="K307" s="1" t="s">
        <v>893</v>
      </c>
    </row>
    <row r="308" spans="1:11">
      <c r="A308" s="1" t="s">
        <v>894</v>
      </c>
      <c r="B308" s="1" t="s">
        <v>894</v>
      </c>
      <c r="C308" s="1"/>
      <c r="D308" s="1">
        <v>13</v>
      </c>
      <c r="E308" s="1">
        <v>0.6302226</v>
      </c>
      <c r="F308" s="1">
        <v>1.6643168</v>
      </c>
      <c r="G308" s="1">
        <v>0.0102214655</v>
      </c>
      <c r="H308" s="1">
        <v>0.1283653</v>
      </c>
      <c r="I308" s="1">
        <v>0.999</v>
      </c>
      <c r="J308" s="1">
        <v>1808</v>
      </c>
      <c r="K308" s="1" t="s">
        <v>895</v>
      </c>
    </row>
    <row r="309" spans="1:11">
      <c r="A309" s="1" t="s">
        <v>896</v>
      </c>
      <c r="B309" s="1" t="s">
        <v>896</v>
      </c>
      <c r="C309" s="1"/>
      <c r="D309" s="1">
        <v>16</v>
      </c>
      <c r="E309" s="1">
        <v>0.61411196</v>
      </c>
      <c r="F309" s="1">
        <v>1.6644572</v>
      </c>
      <c r="G309" s="1">
        <v>0.020942409</v>
      </c>
      <c r="H309" s="1">
        <v>0.12859957</v>
      </c>
      <c r="I309" s="1">
        <v>0.999</v>
      </c>
      <c r="J309" s="1">
        <v>3795</v>
      </c>
      <c r="K309" s="1" t="s">
        <v>46</v>
      </c>
    </row>
    <row r="310" spans="1:11">
      <c r="A310" s="1" t="s">
        <v>897</v>
      </c>
      <c r="B310" s="1" t="s">
        <v>897</v>
      </c>
      <c r="C310" s="1"/>
      <c r="D310" s="1">
        <v>18</v>
      </c>
      <c r="E310" s="1">
        <v>0.6261817</v>
      </c>
      <c r="F310" s="1">
        <v>1.6632587</v>
      </c>
      <c r="G310" s="1">
        <v>0.009819968</v>
      </c>
      <c r="H310" s="1">
        <v>0.12879658</v>
      </c>
      <c r="I310" s="1">
        <v>0.999</v>
      </c>
      <c r="J310" s="1">
        <v>5241</v>
      </c>
      <c r="K310" s="1" t="s">
        <v>898</v>
      </c>
    </row>
    <row r="311" spans="1:11">
      <c r="A311" s="1" t="s">
        <v>899</v>
      </c>
      <c r="B311" s="1" t="s">
        <v>899</v>
      </c>
      <c r="C311" s="1"/>
      <c r="D311" s="1">
        <v>466</v>
      </c>
      <c r="E311" s="1">
        <v>0.39652914</v>
      </c>
      <c r="F311" s="1">
        <v>1.6646234</v>
      </c>
      <c r="G311" s="1">
        <v>0.0014947683</v>
      </c>
      <c r="H311" s="1">
        <v>0.12884416</v>
      </c>
      <c r="I311" s="1">
        <v>0.999</v>
      </c>
      <c r="J311" s="1">
        <v>3591</v>
      </c>
      <c r="K311" s="1" t="s">
        <v>900</v>
      </c>
    </row>
    <row r="312" spans="1:11">
      <c r="A312" s="1" t="s">
        <v>901</v>
      </c>
      <c r="B312" s="1" t="s">
        <v>901</v>
      </c>
      <c r="C312" s="1"/>
      <c r="D312" s="1">
        <v>15</v>
      </c>
      <c r="E312" s="1">
        <v>0.63335425</v>
      </c>
      <c r="F312" s="1">
        <v>1.6627605</v>
      </c>
      <c r="G312" s="1">
        <v>0.010118044</v>
      </c>
      <c r="H312" s="1">
        <v>0.12907363</v>
      </c>
      <c r="I312" s="1">
        <v>0.999</v>
      </c>
      <c r="J312" s="1">
        <v>2047</v>
      </c>
      <c r="K312" s="1" t="s">
        <v>774</v>
      </c>
    </row>
    <row r="313" spans="1:11">
      <c r="A313" s="1" t="s">
        <v>902</v>
      </c>
      <c r="B313" s="1" t="s">
        <v>902</v>
      </c>
      <c r="C313" s="1"/>
      <c r="D313" s="1">
        <v>44</v>
      </c>
      <c r="E313" s="1">
        <v>0.54167074</v>
      </c>
      <c r="F313" s="1">
        <v>1.6605486</v>
      </c>
      <c r="G313" s="1">
        <v>0.02020202</v>
      </c>
      <c r="H313" s="1">
        <v>0.13137434</v>
      </c>
      <c r="I313" s="1">
        <v>0.999</v>
      </c>
      <c r="J313" s="1">
        <v>3870</v>
      </c>
      <c r="K313" s="1" t="s">
        <v>903</v>
      </c>
    </row>
    <row r="314" spans="1:11">
      <c r="A314" s="1" t="s">
        <v>904</v>
      </c>
      <c r="B314" s="1" t="s">
        <v>904</v>
      </c>
      <c r="C314" s="1"/>
      <c r="D314" s="1">
        <v>382</v>
      </c>
      <c r="E314" s="1">
        <v>0.3870961</v>
      </c>
      <c r="F314" s="1">
        <v>1.6598272</v>
      </c>
      <c r="G314" s="1">
        <v>0.0028368793</v>
      </c>
      <c r="H314" s="1">
        <v>0.13138483</v>
      </c>
      <c r="I314" s="1">
        <v>0.999</v>
      </c>
      <c r="J314" s="1">
        <v>4773</v>
      </c>
      <c r="K314" s="1" t="s">
        <v>819</v>
      </c>
    </row>
    <row r="315" spans="1:11">
      <c r="A315" s="1" t="s">
        <v>905</v>
      </c>
      <c r="B315" s="1" t="s">
        <v>905</v>
      </c>
      <c r="C315" s="1"/>
      <c r="D315" s="1">
        <v>47</v>
      </c>
      <c r="E315" s="1">
        <v>0.5352296</v>
      </c>
      <c r="F315" s="1">
        <v>1.6599501</v>
      </c>
      <c r="G315" s="1">
        <v>0.017730497</v>
      </c>
      <c r="H315" s="1">
        <v>0.13164592</v>
      </c>
      <c r="I315" s="1">
        <v>0.999</v>
      </c>
      <c r="J315" s="1">
        <v>3084</v>
      </c>
      <c r="K315" s="1" t="s">
        <v>444</v>
      </c>
    </row>
    <row r="316" spans="1:11">
      <c r="A316" s="1" t="s">
        <v>906</v>
      </c>
      <c r="B316" s="1" t="s">
        <v>906</v>
      </c>
      <c r="C316" s="1"/>
      <c r="D316" s="1">
        <v>28</v>
      </c>
      <c r="E316" s="1">
        <v>0.5441984</v>
      </c>
      <c r="F316" s="1">
        <v>1.6580213</v>
      </c>
      <c r="G316" s="1">
        <v>0.021922428</v>
      </c>
      <c r="H316" s="1">
        <v>0.1326935</v>
      </c>
      <c r="I316" s="1">
        <v>0.999</v>
      </c>
      <c r="J316" s="1">
        <v>2364</v>
      </c>
      <c r="K316" s="1" t="s">
        <v>907</v>
      </c>
    </row>
    <row r="317" spans="1:11">
      <c r="A317" s="1" t="s">
        <v>908</v>
      </c>
      <c r="B317" s="1" t="s">
        <v>908</v>
      </c>
      <c r="C317" s="1"/>
      <c r="D317" s="1">
        <v>38</v>
      </c>
      <c r="E317" s="1">
        <v>0.5876331</v>
      </c>
      <c r="F317" s="1">
        <v>1.658208</v>
      </c>
      <c r="G317" s="1">
        <v>0.04595588</v>
      </c>
      <c r="H317" s="1">
        <v>0.13290712</v>
      </c>
      <c r="I317" s="1">
        <v>0.999</v>
      </c>
      <c r="J317" s="1">
        <v>3431</v>
      </c>
      <c r="K317" s="1" t="s">
        <v>476</v>
      </c>
    </row>
    <row r="318" spans="1:11">
      <c r="A318" s="1" t="s">
        <v>909</v>
      </c>
      <c r="B318" s="1" t="s">
        <v>909</v>
      </c>
      <c r="C318" s="1"/>
      <c r="D318" s="1">
        <v>207</v>
      </c>
      <c r="E318" s="1">
        <v>0.40656844</v>
      </c>
      <c r="F318" s="1">
        <v>1.6565964</v>
      </c>
      <c r="G318" s="1">
        <v>0.00755287</v>
      </c>
      <c r="H318" s="1">
        <v>0.13355334</v>
      </c>
      <c r="I318" s="1">
        <v>0.999</v>
      </c>
      <c r="J318" s="1">
        <v>5150</v>
      </c>
      <c r="K318" s="1" t="s">
        <v>910</v>
      </c>
    </row>
    <row r="319" spans="1:11">
      <c r="A319" s="1" t="s">
        <v>911</v>
      </c>
      <c r="B319" s="1" t="s">
        <v>911</v>
      </c>
      <c r="C319" s="1"/>
      <c r="D319" s="1">
        <v>148</v>
      </c>
      <c r="E319" s="1">
        <v>0.47429895</v>
      </c>
      <c r="F319" s="1">
        <v>1.6568127</v>
      </c>
      <c r="G319" s="1">
        <v>0.025848143</v>
      </c>
      <c r="H319" s="1">
        <v>0.13368994</v>
      </c>
      <c r="I319" s="1">
        <v>0.999</v>
      </c>
      <c r="J319" s="1">
        <v>4660</v>
      </c>
      <c r="K319" s="1" t="s">
        <v>912</v>
      </c>
    </row>
    <row r="320" spans="1:11">
      <c r="A320" s="1" t="s">
        <v>913</v>
      </c>
      <c r="B320" s="1" t="s">
        <v>913</v>
      </c>
      <c r="C320" s="1" t="s">
        <v>125</v>
      </c>
      <c r="D320" s="1">
        <v>60</v>
      </c>
      <c r="E320" s="1">
        <v>0.5768721</v>
      </c>
      <c r="F320" s="1">
        <v>2.0038013</v>
      </c>
      <c r="G320" s="1">
        <v>0.0034965035</v>
      </c>
      <c r="H320" s="1">
        <v>0.13388526</v>
      </c>
      <c r="I320" s="1">
        <v>0.217</v>
      </c>
      <c r="J320" s="1">
        <v>2752</v>
      </c>
      <c r="K320" s="1" t="s">
        <v>292</v>
      </c>
    </row>
    <row r="321" spans="1:11">
      <c r="A321" s="1" t="s">
        <v>914</v>
      </c>
      <c r="B321" s="1" t="s">
        <v>914</v>
      </c>
      <c r="C321" s="1"/>
      <c r="D321" s="1">
        <v>184</v>
      </c>
      <c r="E321" s="1">
        <v>0.41372076</v>
      </c>
      <c r="F321" s="1">
        <v>1.6556209</v>
      </c>
      <c r="G321" s="1">
        <v>0.009463723</v>
      </c>
      <c r="H321" s="1">
        <v>0.13398272</v>
      </c>
      <c r="I321" s="1">
        <v>0.999</v>
      </c>
      <c r="J321" s="1">
        <v>2724</v>
      </c>
      <c r="K321" s="1" t="s">
        <v>915</v>
      </c>
    </row>
    <row r="322" spans="1:11">
      <c r="A322" s="1" t="s">
        <v>916</v>
      </c>
      <c r="B322" s="1" t="s">
        <v>916</v>
      </c>
      <c r="C322" s="1"/>
      <c r="D322" s="1">
        <v>29</v>
      </c>
      <c r="E322" s="1">
        <v>0.551794</v>
      </c>
      <c r="F322" s="1">
        <v>1.6557035</v>
      </c>
      <c r="G322" s="1">
        <v>0.010752688</v>
      </c>
      <c r="H322" s="1">
        <v>0.13430938</v>
      </c>
      <c r="I322" s="1">
        <v>0.999</v>
      </c>
      <c r="J322" s="1">
        <v>6626</v>
      </c>
      <c r="K322" s="1" t="s">
        <v>917</v>
      </c>
    </row>
    <row r="323" spans="1:11">
      <c r="A323" s="1" t="s">
        <v>918</v>
      </c>
      <c r="B323" s="1" t="s">
        <v>918</v>
      </c>
      <c r="C323" s="1"/>
      <c r="D323" s="1">
        <v>112</v>
      </c>
      <c r="E323" s="1">
        <v>0.4550455</v>
      </c>
      <c r="F323" s="1">
        <v>1.6544275</v>
      </c>
      <c r="G323" s="1">
        <v>0.021487603</v>
      </c>
      <c r="H323" s="1">
        <v>0.13496302</v>
      </c>
      <c r="I323" s="1">
        <v>0.999</v>
      </c>
      <c r="J323" s="1">
        <v>5494</v>
      </c>
      <c r="K323" s="1" t="s">
        <v>919</v>
      </c>
    </row>
    <row r="324" spans="1:11">
      <c r="A324" s="1" t="s">
        <v>920</v>
      </c>
      <c r="B324" s="1" t="s">
        <v>920</v>
      </c>
      <c r="C324" s="1"/>
      <c r="D324" s="1">
        <v>11</v>
      </c>
      <c r="E324" s="1">
        <v>0.6786519</v>
      </c>
      <c r="F324" s="1">
        <v>1.6536326</v>
      </c>
      <c r="G324" s="1">
        <v>0.0149532715</v>
      </c>
      <c r="H324" s="1">
        <v>0.13508327</v>
      </c>
      <c r="I324" s="1">
        <v>0.999</v>
      </c>
      <c r="J324" s="1">
        <v>3442</v>
      </c>
      <c r="K324" s="1" t="s">
        <v>921</v>
      </c>
    </row>
    <row r="325" spans="1:11">
      <c r="A325" s="1" t="s">
        <v>922</v>
      </c>
      <c r="B325" s="1" t="s">
        <v>922</v>
      </c>
      <c r="C325" s="1"/>
      <c r="D325" s="1">
        <v>27</v>
      </c>
      <c r="E325" s="1">
        <v>0.58390963</v>
      </c>
      <c r="F325" s="1">
        <v>1.653639</v>
      </c>
      <c r="G325" s="1">
        <v>0.03259005</v>
      </c>
      <c r="H325" s="1">
        <v>0.13548532</v>
      </c>
      <c r="I325" s="1">
        <v>0.999</v>
      </c>
      <c r="J325" s="1">
        <v>3258</v>
      </c>
      <c r="K325" s="1" t="s">
        <v>459</v>
      </c>
    </row>
    <row r="326" spans="1:11">
      <c r="A326" s="1" t="s">
        <v>923</v>
      </c>
      <c r="B326" s="1" t="s">
        <v>923</v>
      </c>
      <c r="C326" s="1"/>
      <c r="D326" s="1">
        <v>32</v>
      </c>
      <c r="E326" s="1">
        <v>0.5195528</v>
      </c>
      <c r="F326" s="1">
        <v>1.652524</v>
      </c>
      <c r="G326" s="1">
        <v>0.01986755</v>
      </c>
      <c r="H326" s="1">
        <v>0.1359598</v>
      </c>
      <c r="I326" s="1">
        <v>0.999</v>
      </c>
      <c r="J326" s="1">
        <v>2947</v>
      </c>
      <c r="K326" s="1" t="s">
        <v>924</v>
      </c>
    </row>
    <row r="327" spans="1:11">
      <c r="A327" s="1" t="s">
        <v>925</v>
      </c>
      <c r="B327" s="1" t="s">
        <v>925</v>
      </c>
      <c r="C327" s="1"/>
      <c r="D327" s="1">
        <v>31</v>
      </c>
      <c r="E327" s="1">
        <v>0.5025064</v>
      </c>
      <c r="F327" s="1">
        <v>1.6494114</v>
      </c>
      <c r="G327" s="1">
        <v>0.020100502</v>
      </c>
      <c r="H327" s="1">
        <v>0.13597001</v>
      </c>
      <c r="I327" s="1">
        <v>0.999</v>
      </c>
      <c r="J327" s="1">
        <v>2752</v>
      </c>
      <c r="K327" s="1" t="s">
        <v>679</v>
      </c>
    </row>
    <row r="328" spans="1:11">
      <c r="A328" s="1" t="s">
        <v>926</v>
      </c>
      <c r="B328" s="1" t="s">
        <v>926</v>
      </c>
      <c r="C328" s="1"/>
      <c r="D328" s="1">
        <v>28</v>
      </c>
      <c r="E328" s="1">
        <v>0.54013073</v>
      </c>
      <c r="F328" s="1">
        <v>1.6519188</v>
      </c>
      <c r="G328" s="1">
        <v>0.018835617</v>
      </c>
      <c r="H328" s="1">
        <v>0.13620979</v>
      </c>
      <c r="I328" s="1">
        <v>0.999</v>
      </c>
      <c r="J328" s="1">
        <v>5303</v>
      </c>
      <c r="K328" s="1" t="s">
        <v>800</v>
      </c>
    </row>
    <row r="329" spans="1:11">
      <c r="A329" s="1" t="s">
        <v>927</v>
      </c>
      <c r="B329" s="1" t="s">
        <v>927</v>
      </c>
      <c r="C329" s="1"/>
      <c r="D329" s="1">
        <v>122</v>
      </c>
      <c r="E329" s="1">
        <v>0.43265885</v>
      </c>
      <c r="F329" s="1">
        <v>1.6498976</v>
      </c>
      <c r="G329" s="1">
        <v>0.011764706</v>
      </c>
      <c r="H329" s="1">
        <v>0.13623786</v>
      </c>
      <c r="I329" s="1">
        <v>0.999</v>
      </c>
      <c r="J329" s="1">
        <v>6360</v>
      </c>
      <c r="K329" s="1" t="s">
        <v>928</v>
      </c>
    </row>
    <row r="330" spans="1:11">
      <c r="A330" s="1" t="s">
        <v>929</v>
      </c>
      <c r="B330" s="1" t="s">
        <v>929</v>
      </c>
      <c r="C330" s="1"/>
      <c r="D330" s="1">
        <v>45</v>
      </c>
      <c r="E330" s="1">
        <v>0.5035156</v>
      </c>
      <c r="F330" s="1">
        <v>1.6494367</v>
      </c>
      <c r="G330" s="1">
        <v>0.023550725</v>
      </c>
      <c r="H330" s="1">
        <v>0.13634287</v>
      </c>
      <c r="I330" s="1">
        <v>0.999</v>
      </c>
      <c r="J330" s="1">
        <v>3376</v>
      </c>
      <c r="K330" s="1" t="s">
        <v>141</v>
      </c>
    </row>
    <row r="331" spans="1:11">
      <c r="A331" s="1" t="s">
        <v>930</v>
      </c>
      <c r="B331" s="1" t="s">
        <v>930</v>
      </c>
      <c r="C331" s="1"/>
      <c r="D331" s="1">
        <v>27</v>
      </c>
      <c r="E331" s="1">
        <v>0.56520927</v>
      </c>
      <c r="F331" s="1">
        <v>1.6501145</v>
      </c>
      <c r="G331" s="1">
        <v>0.030664396</v>
      </c>
      <c r="H331" s="1">
        <v>0.13642313</v>
      </c>
      <c r="I331" s="1">
        <v>0.999</v>
      </c>
      <c r="J331" s="1">
        <v>3258</v>
      </c>
      <c r="K331" s="1" t="s">
        <v>758</v>
      </c>
    </row>
    <row r="332" spans="1:11">
      <c r="A332" s="1" t="s">
        <v>931</v>
      </c>
      <c r="B332" s="1" t="s">
        <v>931</v>
      </c>
      <c r="C332" s="1"/>
      <c r="D332" s="1">
        <v>19</v>
      </c>
      <c r="E332" s="1">
        <v>0.5987011</v>
      </c>
      <c r="F332" s="1">
        <v>1.6509287</v>
      </c>
      <c r="G332" s="1">
        <v>0.014035088</v>
      </c>
      <c r="H332" s="1">
        <v>0.13668461</v>
      </c>
      <c r="I332" s="1">
        <v>0.999</v>
      </c>
      <c r="J332" s="1">
        <v>2078</v>
      </c>
      <c r="K332" s="1" t="s">
        <v>932</v>
      </c>
    </row>
    <row r="333" spans="1:11">
      <c r="A333" s="1" t="s">
        <v>933</v>
      </c>
      <c r="B333" s="1" t="s">
        <v>933</v>
      </c>
      <c r="C333" s="1"/>
      <c r="D333" s="1">
        <v>20</v>
      </c>
      <c r="E333" s="1">
        <v>0.5919957</v>
      </c>
      <c r="F333" s="1">
        <v>1.6502041</v>
      </c>
      <c r="G333" s="1">
        <v>0.014260249</v>
      </c>
      <c r="H333" s="1">
        <v>0.1367175</v>
      </c>
      <c r="I333" s="1">
        <v>0.999</v>
      </c>
      <c r="J333" s="1">
        <v>5276</v>
      </c>
      <c r="K333" s="1" t="s">
        <v>934</v>
      </c>
    </row>
    <row r="334" spans="1:11">
      <c r="A334" s="1" t="s">
        <v>935</v>
      </c>
      <c r="B334" s="1" t="s">
        <v>935</v>
      </c>
      <c r="C334" s="1"/>
      <c r="D334" s="1">
        <v>26</v>
      </c>
      <c r="E334" s="1">
        <v>0.5501649</v>
      </c>
      <c r="F334" s="1">
        <v>1.6505604</v>
      </c>
      <c r="G334" s="1">
        <v>0.018549748</v>
      </c>
      <c r="H334" s="1">
        <v>0.13672855</v>
      </c>
      <c r="I334" s="1">
        <v>0.999</v>
      </c>
      <c r="J334" s="1">
        <v>2432</v>
      </c>
      <c r="K334" s="1" t="s">
        <v>854</v>
      </c>
    </row>
    <row r="335" spans="1:11">
      <c r="A335" s="1" t="s">
        <v>936</v>
      </c>
      <c r="B335" s="1" t="s">
        <v>936</v>
      </c>
      <c r="C335" s="1"/>
      <c r="D335" s="1">
        <v>65</v>
      </c>
      <c r="E335" s="1">
        <v>0.4368734</v>
      </c>
      <c r="F335" s="1">
        <v>1.648375</v>
      </c>
      <c r="G335" s="1">
        <v>0.009771987</v>
      </c>
      <c r="H335" s="1">
        <v>0.1367509</v>
      </c>
      <c r="I335" s="1">
        <v>0.999</v>
      </c>
      <c r="J335" s="1">
        <v>4694</v>
      </c>
      <c r="K335" s="1" t="s">
        <v>937</v>
      </c>
    </row>
    <row r="336" spans="1:11">
      <c r="A336" s="1" t="s">
        <v>938</v>
      </c>
      <c r="B336" s="1" t="s">
        <v>938</v>
      </c>
      <c r="C336" s="1"/>
      <c r="D336" s="1">
        <v>138</v>
      </c>
      <c r="E336" s="1">
        <v>0.45418864</v>
      </c>
      <c r="F336" s="1">
        <v>1.6510985</v>
      </c>
      <c r="G336" s="1">
        <v>0.0062695923</v>
      </c>
      <c r="H336" s="1">
        <v>0.1369074</v>
      </c>
      <c r="I336" s="1">
        <v>0.999</v>
      </c>
      <c r="J336" s="1">
        <v>2724</v>
      </c>
      <c r="K336" s="1" t="s">
        <v>277</v>
      </c>
    </row>
    <row r="337" spans="1:11">
      <c r="A337" s="1" t="s">
        <v>939</v>
      </c>
      <c r="B337" s="1" t="s">
        <v>939</v>
      </c>
      <c r="C337" s="1"/>
      <c r="D337" s="1">
        <v>95</v>
      </c>
      <c r="E337" s="1">
        <v>0.4949704</v>
      </c>
      <c r="F337" s="1">
        <v>1.6470877</v>
      </c>
      <c r="G337" s="1">
        <v>0.035369776</v>
      </c>
      <c r="H337" s="1">
        <v>0.13773426</v>
      </c>
      <c r="I337" s="1">
        <v>0.999</v>
      </c>
      <c r="J337" s="1">
        <v>3258</v>
      </c>
      <c r="K337" s="1" t="s">
        <v>940</v>
      </c>
    </row>
    <row r="338" spans="1:11">
      <c r="A338" s="1" t="s">
        <v>941</v>
      </c>
      <c r="B338" s="1" t="s">
        <v>941</v>
      </c>
      <c r="C338" s="1"/>
      <c r="D338" s="1">
        <v>34</v>
      </c>
      <c r="E338" s="1">
        <v>0.5285897</v>
      </c>
      <c r="F338" s="1">
        <v>1.6457658</v>
      </c>
      <c r="G338" s="1">
        <v>0.024263432</v>
      </c>
      <c r="H338" s="1">
        <v>0.13852058</v>
      </c>
      <c r="I338" s="1">
        <v>0.999</v>
      </c>
      <c r="J338" s="1">
        <v>2752</v>
      </c>
      <c r="K338" s="1" t="s">
        <v>671</v>
      </c>
    </row>
    <row r="339" spans="1:11">
      <c r="A339" s="1" t="s">
        <v>942</v>
      </c>
      <c r="B339" s="1" t="s">
        <v>942</v>
      </c>
      <c r="C339" s="1"/>
      <c r="D339" s="1">
        <v>15</v>
      </c>
      <c r="E339" s="1">
        <v>0.60173196</v>
      </c>
      <c r="F339" s="1">
        <v>1.6452606</v>
      </c>
      <c r="G339" s="1">
        <v>0.034050178</v>
      </c>
      <c r="H339" s="1">
        <v>0.13880986</v>
      </c>
      <c r="I339" s="1">
        <v>0.999</v>
      </c>
      <c r="J339" s="1">
        <v>3269</v>
      </c>
      <c r="K339" s="1" t="s">
        <v>943</v>
      </c>
    </row>
    <row r="340" spans="1:11">
      <c r="A340" s="1" t="s">
        <v>944</v>
      </c>
      <c r="B340" s="1" t="s">
        <v>944</v>
      </c>
      <c r="C340" s="1"/>
      <c r="D340" s="1">
        <v>18</v>
      </c>
      <c r="E340" s="1">
        <v>0.59041655</v>
      </c>
      <c r="F340" s="1">
        <v>1.6458534</v>
      </c>
      <c r="G340" s="1">
        <v>0.021705426</v>
      </c>
      <c r="H340" s="1">
        <v>0.13881817</v>
      </c>
      <c r="I340" s="1">
        <v>0.999</v>
      </c>
      <c r="J340" s="1">
        <v>6176</v>
      </c>
      <c r="K340" s="1" t="s">
        <v>945</v>
      </c>
    </row>
    <row r="341" spans="1:11">
      <c r="A341" s="1" t="s">
        <v>946</v>
      </c>
      <c r="B341" s="1" t="s">
        <v>946</v>
      </c>
      <c r="C341" s="1"/>
      <c r="D341" s="1">
        <v>37</v>
      </c>
      <c r="E341" s="1">
        <v>0.5371391</v>
      </c>
      <c r="F341" s="1">
        <v>1.6440152</v>
      </c>
      <c r="G341" s="1">
        <v>0.018272426</v>
      </c>
      <c r="H341" s="1">
        <v>0.13906628</v>
      </c>
      <c r="I341" s="1">
        <v>0.999</v>
      </c>
      <c r="J341" s="1">
        <v>2961</v>
      </c>
      <c r="K341" s="1" t="s">
        <v>947</v>
      </c>
    </row>
    <row r="342" spans="1:11">
      <c r="A342" s="1" t="s">
        <v>948</v>
      </c>
      <c r="B342" s="1" t="s">
        <v>948</v>
      </c>
      <c r="C342" s="1"/>
      <c r="D342" s="1">
        <v>32</v>
      </c>
      <c r="E342" s="1">
        <v>0.5568628</v>
      </c>
      <c r="F342" s="1">
        <v>1.6430914</v>
      </c>
      <c r="G342" s="1">
        <v>0.02881356</v>
      </c>
      <c r="H342" s="1">
        <v>0.139383</v>
      </c>
      <c r="I342" s="1">
        <v>0.999</v>
      </c>
      <c r="J342" s="1">
        <v>3258</v>
      </c>
      <c r="K342" s="1" t="s">
        <v>949</v>
      </c>
    </row>
    <row r="343" spans="1:11">
      <c r="A343" s="1" t="s">
        <v>950</v>
      </c>
      <c r="B343" s="1" t="s">
        <v>950</v>
      </c>
      <c r="C343" s="1"/>
      <c r="D343" s="1">
        <v>11</v>
      </c>
      <c r="E343" s="1">
        <v>0.7907043</v>
      </c>
      <c r="F343" s="1">
        <v>1.6440836</v>
      </c>
      <c r="G343" s="1">
        <v>0.018939395</v>
      </c>
      <c r="H343" s="1">
        <v>0.13941984</v>
      </c>
      <c r="I343" s="1">
        <v>0.999</v>
      </c>
      <c r="J343" s="1">
        <v>2902</v>
      </c>
      <c r="K343" s="1" t="s">
        <v>951</v>
      </c>
    </row>
    <row r="344" spans="1:11">
      <c r="A344" s="1" t="s">
        <v>952</v>
      </c>
      <c r="B344" s="1" t="s">
        <v>952</v>
      </c>
      <c r="C344" s="1"/>
      <c r="D344" s="1">
        <v>14</v>
      </c>
      <c r="E344" s="1">
        <v>0.6690738</v>
      </c>
      <c r="F344" s="1">
        <v>1.6442415</v>
      </c>
      <c r="G344" s="1">
        <v>0.026711185</v>
      </c>
      <c r="H344" s="1">
        <v>0.13963419</v>
      </c>
      <c r="I344" s="1">
        <v>0.999</v>
      </c>
      <c r="J344" s="1">
        <v>5405</v>
      </c>
      <c r="K344" s="1" t="s">
        <v>953</v>
      </c>
    </row>
    <row r="345" spans="1:11">
      <c r="A345" s="1" t="s">
        <v>954</v>
      </c>
      <c r="B345" s="1" t="s">
        <v>954</v>
      </c>
      <c r="C345" s="1"/>
      <c r="D345" s="1">
        <v>308</v>
      </c>
      <c r="E345" s="1">
        <v>0.38790736</v>
      </c>
      <c r="F345" s="1">
        <v>1.6431121</v>
      </c>
      <c r="G345" s="1">
        <v>0.00625</v>
      </c>
      <c r="H345" s="1">
        <v>0.13975875</v>
      </c>
      <c r="I345" s="1">
        <v>0.999</v>
      </c>
      <c r="J345" s="1">
        <v>3455</v>
      </c>
      <c r="K345" s="1" t="s">
        <v>955</v>
      </c>
    </row>
    <row r="346" spans="1:11">
      <c r="A346" s="1" t="s">
        <v>956</v>
      </c>
      <c r="B346" s="1" t="s">
        <v>956</v>
      </c>
      <c r="C346" s="1"/>
      <c r="D346" s="1">
        <v>202</v>
      </c>
      <c r="E346" s="1">
        <v>0.4414146</v>
      </c>
      <c r="F346" s="1">
        <v>1.6422154</v>
      </c>
      <c r="G346" s="1">
        <v>0.014858841</v>
      </c>
      <c r="H346" s="1">
        <v>0.13998799</v>
      </c>
      <c r="I346" s="1">
        <v>0.999</v>
      </c>
      <c r="J346" s="1">
        <v>5990</v>
      </c>
      <c r="K346" s="1" t="s">
        <v>957</v>
      </c>
    </row>
    <row r="347" spans="1:11">
      <c r="A347" s="1" t="s">
        <v>958</v>
      </c>
      <c r="B347" s="1" t="s">
        <v>958</v>
      </c>
      <c r="C347" s="1"/>
      <c r="D347" s="1">
        <v>220</v>
      </c>
      <c r="E347" s="1">
        <v>0.41196314</v>
      </c>
      <c r="F347" s="1">
        <v>1.6383542</v>
      </c>
      <c r="G347" s="1">
        <v>0.007173601</v>
      </c>
      <c r="H347" s="1">
        <v>0.14444186</v>
      </c>
      <c r="I347" s="1">
        <v>1</v>
      </c>
      <c r="J347" s="1">
        <v>5261</v>
      </c>
      <c r="K347" s="1" t="s">
        <v>959</v>
      </c>
    </row>
    <row r="348" spans="1:11">
      <c r="A348" s="1" t="s">
        <v>960</v>
      </c>
      <c r="B348" s="1" t="s">
        <v>960</v>
      </c>
      <c r="C348" s="1"/>
      <c r="D348" s="1">
        <v>12</v>
      </c>
      <c r="E348" s="1">
        <v>0.6373099</v>
      </c>
      <c r="F348" s="1">
        <v>1.6377912</v>
      </c>
      <c r="G348" s="1">
        <v>0.021390375</v>
      </c>
      <c r="H348" s="1">
        <v>0.14472692</v>
      </c>
      <c r="I348" s="1">
        <v>1</v>
      </c>
      <c r="J348" s="1">
        <v>2640</v>
      </c>
      <c r="K348" s="1" t="s">
        <v>625</v>
      </c>
    </row>
    <row r="349" spans="1:11">
      <c r="A349" s="1" t="s">
        <v>961</v>
      </c>
      <c r="B349" s="1" t="s">
        <v>961</v>
      </c>
      <c r="C349" s="1"/>
      <c r="D349" s="1">
        <v>129</v>
      </c>
      <c r="E349" s="1">
        <v>0.4249165</v>
      </c>
      <c r="F349" s="1">
        <v>1.6355599</v>
      </c>
      <c r="G349" s="1">
        <v>0.014586709</v>
      </c>
      <c r="H349" s="1">
        <v>0.14477876</v>
      </c>
      <c r="I349" s="1">
        <v>1</v>
      </c>
      <c r="J349" s="1">
        <v>3463</v>
      </c>
      <c r="K349" s="1" t="s">
        <v>962</v>
      </c>
    </row>
    <row r="350" spans="1:11">
      <c r="A350" s="1" t="s">
        <v>963</v>
      </c>
      <c r="B350" s="1" t="s">
        <v>963</v>
      </c>
      <c r="C350" s="1"/>
      <c r="D350" s="1">
        <v>202</v>
      </c>
      <c r="E350" s="1">
        <v>0.4323566</v>
      </c>
      <c r="F350" s="1">
        <v>1.6363238</v>
      </c>
      <c r="G350" s="1">
        <v>0.023988007</v>
      </c>
      <c r="H350" s="1">
        <v>0.14482771</v>
      </c>
      <c r="I350" s="1">
        <v>1</v>
      </c>
      <c r="J350" s="1">
        <v>2520</v>
      </c>
      <c r="K350" s="1" t="s">
        <v>964</v>
      </c>
    </row>
    <row r="351" spans="1:11">
      <c r="A351" s="1" t="s">
        <v>965</v>
      </c>
      <c r="B351" s="1" t="s">
        <v>965</v>
      </c>
      <c r="C351" s="1"/>
      <c r="D351" s="1">
        <v>44</v>
      </c>
      <c r="E351" s="1">
        <v>0.47466585</v>
      </c>
      <c r="F351" s="1">
        <v>1.6365001</v>
      </c>
      <c r="G351" s="1">
        <v>0.015503876</v>
      </c>
      <c r="H351" s="1">
        <v>0.14501013</v>
      </c>
      <c r="I351" s="1">
        <v>1</v>
      </c>
      <c r="J351" s="1">
        <v>2495</v>
      </c>
      <c r="K351" s="1" t="s">
        <v>665</v>
      </c>
    </row>
    <row r="352" spans="1:11">
      <c r="A352" s="1" t="s">
        <v>966</v>
      </c>
      <c r="B352" s="1" t="s">
        <v>966</v>
      </c>
      <c r="C352" s="1"/>
      <c r="D352" s="1">
        <v>80</v>
      </c>
      <c r="E352" s="1">
        <v>0.4937078</v>
      </c>
      <c r="F352" s="1">
        <v>1.6349524</v>
      </c>
      <c r="G352" s="1">
        <v>0.025974026</v>
      </c>
      <c r="H352" s="1">
        <v>0.14510803</v>
      </c>
      <c r="I352" s="1">
        <v>1</v>
      </c>
      <c r="J352" s="1">
        <v>4197</v>
      </c>
      <c r="K352" s="1" t="s">
        <v>967</v>
      </c>
    </row>
    <row r="353" spans="1:11">
      <c r="A353" s="1" t="s">
        <v>968</v>
      </c>
      <c r="B353" s="1" t="s">
        <v>968</v>
      </c>
      <c r="C353" s="1"/>
      <c r="D353" s="1">
        <v>82</v>
      </c>
      <c r="E353" s="1">
        <v>0.50006115</v>
      </c>
      <c r="F353" s="1">
        <v>1.635652</v>
      </c>
      <c r="G353" s="1">
        <v>0.02389706</v>
      </c>
      <c r="H353" s="1">
        <v>0.14510933</v>
      </c>
      <c r="I353" s="1">
        <v>1</v>
      </c>
      <c r="J353" s="1">
        <v>2283</v>
      </c>
      <c r="K353" s="1" t="s">
        <v>969</v>
      </c>
    </row>
    <row r="354" spans="1:11">
      <c r="A354" s="1" t="s">
        <v>970</v>
      </c>
      <c r="B354" s="1" t="s">
        <v>970</v>
      </c>
      <c r="C354" s="1"/>
      <c r="D354" s="1">
        <v>25</v>
      </c>
      <c r="E354" s="1">
        <v>0.5326066</v>
      </c>
      <c r="F354" s="1">
        <v>1.6342928</v>
      </c>
      <c r="G354" s="1">
        <v>0.026402641</v>
      </c>
      <c r="H354" s="1">
        <v>0.14511</v>
      </c>
      <c r="I354" s="1">
        <v>1</v>
      </c>
      <c r="J354" s="1">
        <v>3714</v>
      </c>
      <c r="K354" s="1" t="s">
        <v>971</v>
      </c>
    </row>
    <row r="355" spans="1:11">
      <c r="A355" s="1" t="s">
        <v>972</v>
      </c>
      <c r="B355" s="1" t="s">
        <v>972</v>
      </c>
      <c r="C355" s="1"/>
      <c r="D355" s="1">
        <v>17</v>
      </c>
      <c r="E355" s="1">
        <v>0.5546568</v>
      </c>
      <c r="F355" s="1">
        <v>1.6366204</v>
      </c>
      <c r="G355" s="1">
        <v>0.017636685</v>
      </c>
      <c r="H355" s="1">
        <v>0.14523514</v>
      </c>
      <c r="I355" s="1">
        <v>1</v>
      </c>
      <c r="J355" s="1">
        <v>1154</v>
      </c>
      <c r="K355" s="1" t="s">
        <v>973</v>
      </c>
    </row>
    <row r="356" spans="1:11">
      <c r="A356" s="1" t="s">
        <v>974</v>
      </c>
      <c r="B356" s="1" t="s">
        <v>974</v>
      </c>
      <c r="C356" s="1"/>
      <c r="D356" s="1">
        <v>33</v>
      </c>
      <c r="E356" s="1">
        <v>0.5468224</v>
      </c>
      <c r="F356" s="1">
        <v>1.6333703</v>
      </c>
      <c r="G356" s="1">
        <v>0.021702837</v>
      </c>
      <c r="H356" s="1">
        <v>0.14539984</v>
      </c>
      <c r="I356" s="1">
        <v>1</v>
      </c>
      <c r="J356" s="1">
        <v>1650</v>
      </c>
      <c r="K356" s="1" t="s">
        <v>975</v>
      </c>
    </row>
    <row r="357" spans="1:11">
      <c r="A357" s="1" t="s">
        <v>976</v>
      </c>
      <c r="B357" s="1" t="s">
        <v>976</v>
      </c>
      <c r="C357" s="1"/>
      <c r="D357" s="1">
        <v>28</v>
      </c>
      <c r="E357" s="1">
        <v>0.56489307</v>
      </c>
      <c r="F357" s="1">
        <v>1.6343971</v>
      </c>
      <c r="G357" s="1">
        <v>0.024169184</v>
      </c>
      <c r="H357" s="1">
        <v>0.14541379</v>
      </c>
      <c r="I357" s="1">
        <v>1</v>
      </c>
      <c r="J357" s="1">
        <v>2975</v>
      </c>
      <c r="K357" s="1" t="s">
        <v>383</v>
      </c>
    </row>
    <row r="358" spans="1:11">
      <c r="A358" s="1" t="s">
        <v>977</v>
      </c>
      <c r="B358" s="1" t="s">
        <v>977</v>
      </c>
      <c r="C358" s="1"/>
      <c r="D358" s="1">
        <v>28</v>
      </c>
      <c r="E358" s="1">
        <v>0.52454376</v>
      </c>
      <c r="F358" s="1">
        <v>1.632361</v>
      </c>
      <c r="G358" s="1">
        <v>0.015332198</v>
      </c>
      <c r="H358" s="1">
        <v>0.14549607</v>
      </c>
      <c r="I358" s="1">
        <v>1</v>
      </c>
      <c r="J358" s="1">
        <v>5153</v>
      </c>
      <c r="K358" s="1" t="s">
        <v>978</v>
      </c>
    </row>
    <row r="359" spans="1:11">
      <c r="A359" s="1" t="s">
        <v>979</v>
      </c>
      <c r="B359" s="1" t="s">
        <v>979</v>
      </c>
      <c r="C359" s="1"/>
      <c r="D359" s="1">
        <v>17</v>
      </c>
      <c r="E359" s="1">
        <v>0.6062003</v>
      </c>
      <c r="F359" s="1">
        <v>1.6319717</v>
      </c>
      <c r="G359" s="1">
        <v>0.019855596</v>
      </c>
      <c r="H359" s="1">
        <v>0.145542</v>
      </c>
      <c r="I359" s="1">
        <v>1</v>
      </c>
      <c r="J359" s="1">
        <v>2756</v>
      </c>
      <c r="K359" s="1" t="s">
        <v>609</v>
      </c>
    </row>
    <row r="360" spans="1:11">
      <c r="A360" s="1" t="s">
        <v>980</v>
      </c>
      <c r="B360" s="1" t="s">
        <v>980</v>
      </c>
      <c r="C360" s="1"/>
      <c r="D360" s="1">
        <v>36</v>
      </c>
      <c r="E360" s="1">
        <v>0.5336321</v>
      </c>
      <c r="F360" s="1">
        <v>1.6366787</v>
      </c>
      <c r="G360" s="1">
        <v>0.042704627</v>
      </c>
      <c r="H360" s="1">
        <v>0.14559281</v>
      </c>
      <c r="I360" s="1">
        <v>1</v>
      </c>
      <c r="J360" s="1">
        <v>3589</v>
      </c>
      <c r="K360" s="1" t="s">
        <v>981</v>
      </c>
    </row>
    <row r="361" spans="1:11">
      <c r="A361" s="1" t="s">
        <v>982</v>
      </c>
      <c r="B361" s="1" t="s">
        <v>982</v>
      </c>
      <c r="C361" s="1"/>
      <c r="D361" s="1">
        <v>12</v>
      </c>
      <c r="E361" s="1">
        <v>0.6394931</v>
      </c>
      <c r="F361" s="1">
        <v>1.6334444</v>
      </c>
      <c r="G361" s="1">
        <v>0.019366197</v>
      </c>
      <c r="H361" s="1">
        <v>0.1456989</v>
      </c>
      <c r="I361" s="1">
        <v>1</v>
      </c>
      <c r="J361" s="1">
        <v>3954</v>
      </c>
      <c r="K361" s="1" t="s">
        <v>98</v>
      </c>
    </row>
    <row r="362" spans="1:11">
      <c r="A362" s="1" t="s">
        <v>983</v>
      </c>
      <c r="B362" s="1" t="s">
        <v>983</v>
      </c>
      <c r="C362" s="1"/>
      <c r="D362" s="1">
        <v>30</v>
      </c>
      <c r="E362" s="1">
        <v>0.5712207</v>
      </c>
      <c r="F362" s="1">
        <v>1.6323843</v>
      </c>
      <c r="G362" s="1">
        <v>0.017985612</v>
      </c>
      <c r="H362" s="1">
        <v>0.1458909</v>
      </c>
      <c r="I362" s="1">
        <v>1</v>
      </c>
      <c r="J362" s="1">
        <v>3084</v>
      </c>
      <c r="K362" s="1" t="s">
        <v>716</v>
      </c>
    </row>
    <row r="363" spans="1:11">
      <c r="A363" s="1" t="s">
        <v>984</v>
      </c>
      <c r="B363" s="1" t="s">
        <v>984</v>
      </c>
      <c r="C363" s="1"/>
      <c r="D363" s="1">
        <v>144</v>
      </c>
      <c r="E363" s="1">
        <v>0.40557444</v>
      </c>
      <c r="F363" s="1">
        <v>1.6309744</v>
      </c>
      <c r="G363" s="1">
        <v>0.004411765</v>
      </c>
      <c r="H363" s="1">
        <v>0.14602923</v>
      </c>
      <c r="I363" s="1">
        <v>1</v>
      </c>
      <c r="J363" s="1">
        <v>2756</v>
      </c>
      <c r="K363" s="1" t="s">
        <v>985</v>
      </c>
    </row>
    <row r="364" spans="1:11">
      <c r="A364" s="1" t="s">
        <v>986</v>
      </c>
      <c r="B364" s="1" t="s">
        <v>986</v>
      </c>
      <c r="C364" s="1"/>
      <c r="D364" s="1">
        <v>56</v>
      </c>
      <c r="E364" s="1">
        <v>0.5035063</v>
      </c>
      <c r="F364" s="1">
        <v>1.6299833</v>
      </c>
      <c r="G364" s="1">
        <v>0.015923567</v>
      </c>
      <c r="H364" s="1">
        <v>0.14605667</v>
      </c>
      <c r="I364" s="1">
        <v>1</v>
      </c>
      <c r="J364" s="1">
        <v>4182</v>
      </c>
      <c r="K364" s="1" t="s">
        <v>987</v>
      </c>
    </row>
    <row r="365" spans="1:11">
      <c r="A365" s="1" t="s">
        <v>988</v>
      </c>
      <c r="B365" s="1" t="s">
        <v>988</v>
      </c>
      <c r="C365" s="1"/>
      <c r="D365" s="1">
        <v>14</v>
      </c>
      <c r="E365" s="1">
        <v>0.6374144</v>
      </c>
      <c r="F365" s="1">
        <v>1.632539</v>
      </c>
      <c r="G365" s="1">
        <v>0.020869566</v>
      </c>
      <c r="H365" s="1">
        <v>0.14608252</v>
      </c>
      <c r="I365" s="1">
        <v>1</v>
      </c>
      <c r="J365" s="1">
        <v>3744</v>
      </c>
      <c r="K365" s="1" t="s">
        <v>352</v>
      </c>
    </row>
    <row r="366" spans="1:11">
      <c r="A366" s="1" t="s">
        <v>989</v>
      </c>
      <c r="B366" s="1" t="s">
        <v>989</v>
      </c>
      <c r="C366" s="1"/>
      <c r="D366" s="1">
        <v>23</v>
      </c>
      <c r="E366" s="1">
        <v>0.60587543</v>
      </c>
      <c r="F366" s="1">
        <v>1.6310357</v>
      </c>
      <c r="G366" s="1">
        <v>0.040515654</v>
      </c>
      <c r="H366" s="1">
        <v>0.14637014</v>
      </c>
      <c r="I366" s="1">
        <v>1</v>
      </c>
      <c r="J366" s="1">
        <v>3431</v>
      </c>
      <c r="K366" s="1" t="s">
        <v>990</v>
      </c>
    </row>
    <row r="367" spans="1:11">
      <c r="A367" s="1" t="s">
        <v>991</v>
      </c>
      <c r="B367" s="1" t="s">
        <v>991</v>
      </c>
      <c r="C367" s="1"/>
      <c r="D367" s="1">
        <v>120</v>
      </c>
      <c r="E367" s="1">
        <v>0.47014305</v>
      </c>
      <c r="F367" s="1">
        <v>1.6299982</v>
      </c>
      <c r="G367" s="1">
        <v>0.033925686</v>
      </c>
      <c r="H367" s="1">
        <v>0.14642274</v>
      </c>
      <c r="I367" s="1">
        <v>1</v>
      </c>
      <c r="J367" s="1">
        <v>2578</v>
      </c>
      <c r="K367" s="1" t="s">
        <v>277</v>
      </c>
    </row>
    <row r="368" spans="1:11">
      <c r="A368" s="1" t="s">
        <v>992</v>
      </c>
      <c r="B368" s="1" t="s">
        <v>992</v>
      </c>
      <c r="C368" s="1"/>
      <c r="D368" s="1">
        <v>361</v>
      </c>
      <c r="E368" s="1">
        <v>0.405406</v>
      </c>
      <c r="F368" s="1">
        <v>1.6303185</v>
      </c>
      <c r="G368" s="1">
        <v>0.0208</v>
      </c>
      <c r="H368" s="1">
        <v>0.14645237</v>
      </c>
      <c r="I368" s="1">
        <v>1</v>
      </c>
      <c r="J368" s="1">
        <v>3591</v>
      </c>
      <c r="K368" s="1" t="s">
        <v>884</v>
      </c>
    </row>
    <row r="369" spans="1:11">
      <c r="A369" s="1" t="s">
        <v>993</v>
      </c>
      <c r="B369" s="1" t="s">
        <v>993</v>
      </c>
      <c r="C369" s="1"/>
      <c r="D369" s="1">
        <v>32</v>
      </c>
      <c r="E369" s="1">
        <v>0.48353</v>
      </c>
      <c r="F369" s="1">
        <v>1.6282289</v>
      </c>
      <c r="G369" s="1">
        <v>0.0154373925</v>
      </c>
      <c r="H369" s="1">
        <v>0.14799884</v>
      </c>
      <c r="I369" s="1">
        <v>1</v>
      </c>
      <c r="J369" s="1">
        <v>1143</v>
      </c>
      <c r="K369" s="1" t="s">
        <v>994</v>
      </c>
    </row>
    <row r="370" spans="1:11">
      <c r="A370" s="1" t="s">
        <v>995</v>
      </c>
      <c r="B370" s="1" t="s">
        <v>995</v>
      </c>
      <c r="C370" s="1"/>
      <c r="D370" s="1">
        <v>25</v>
      </c>
      <c r="E370" s="1">
        <v>0.53047425</v>
      </c>
      <c r="F370" s="1">
        <v>1.6268303</v>
      </c>
      <c r="G370" s="1">
        <v>0.020771513</v>
      </c>
      <c r="H370" s="1">
        <v>0.1492893</v>
      </c>
      <c r="I370" s="1">
        <v>1</v>
      </c>
      <c r="J370" s="1">
        <v>2699</v>
      </c>
      <c r="K370" s="1" t="s">
        <v>790</v>
      </c>
    </row>
    <row r="371" spans="1:11">
      <c r="A371" s="1" t="s">
        <v>996</v>
      </c>
      <c r="B371" s="1" t="s">
        <v>996</v>
      </c>
      <c r="C371" s="1"/>
      <c r="D371" s="1">
        <v>113</v>
      </c>
      <c r="E371" s="1">
        <v>0.44627148</v>
      </c>
      <c r="F371" s="1">
        <v>1.6261134</v>
      </c>
      <c r="G371" s="1">
        <v>0.012987013</v>
      </c>
      <c r="H371" s="1">
        <v>0.14979683</v>
      </c>
      <c r="I371" s="1">
        <v>1</v>
      </c>
      <c r="J371" s="1">
        <v>5701</v>
      </c>
      <c r="K371" s="1" t="s">
        <v>997</v>
      </c>
    </row>
    <row r="372" spans="1:11">
      <c r="A372" s="1" t="s">
        <v>998</v>
      </c>
      <c r="B372" s="1" t="s">
        <v>998</v>
      </c>
      <c r="C372" s="1"/>
      <c r="D372" s="1">
        <v>19</v>
      </c>
      <c r="E372" s="1">
        <v>0.63357705</v>
      </c>
      <c r="F372" s="1">
        <v>1.6257674</v>
      </c>
      <c r="G372" s="1">
        <v>0.03327172</v>
      </c>
      <c r="H372" s="1">
        <v>0.14980356</v>
      </c>
      <c r="I372" s="1">
        <v>1</v>
      </c>
      <c r="J372" s="1">
        <v>3628</v>
      </c>
      <c r="K372" s="1" t="s">
        <v>577</v>
      </c>
    </row>
    <row r="373" spans="1:11">
      <c r="A373" s="1" t="s">
        <v>999</v>
      </c>
      <c r="B373" s="1" t="s">
        <v>999</v>
      </c>
      <c r="C373" s="1"/>
      <c r="D373" s="1">
        <v>15</v>
      </c>
      <c r="E373" s="1">
        <v>0.6541574</v>
      </c>
      <c r="F373" s="1">
        <v>1.6247118</v>
      </c>
      <c r="G373" s="1">
        <v>0.036101084</v>
      </c>
      <c r="H373" s="1">
        <v>0.1499157</v>
      </c>
      <c r="I373" s="1">
        <v>1</v>
      </c>
      <c r="J373" s="1">
        <v>2446</v>
      </c>
      <c r="K373" s="1" t="s">
        <v>1000</v>
      </c>
    </row>
    <row r="374" spans="1:11">
      <c r="A374" s="1" t="s">
        <v>1001</v>
      </c>
      <c r="B374" s="1" t="s">
        <v>1001</v>
      </c>
      <c r="C374" s="1"/>
      <c r="D374" s="1">
        <v>220</v>
      </c>
      <c r="E374" s="1">
        <v>0.4126469</v>
      </c>
      <c r="F374" s="1">
        <v>1.6249496</v>
      </c>
      <c r="G374" s="1">
        <v>0.017628206</v>
      </c>
      <c r="H374" s="1">
        <v>0.15000717</v>
      </c>
      <c r="I374" s="1">
        <v>1</v>
      </c>
      <c r="J374" s="1">
        <v>4148</v>
      </c>
      <c r="K374" s="1" t="s">
        <v>1002</v>
      </c>
    </row>
    <row r="375" spans="1:11">
      <c r="A375" s="1" t="s">
        <v>1003</v>
      </c>
      <c r="B375" s="1" t="s">
        <v>1003</v>
      </c>
      <c r="C375" s="1"/>
      <c r="D375" s="1">
        <v>23</v>
      </c>
      <c r="E375" s="1">
        <v>0.57339275</v>
      </c>
      <c r="F375" s="1">
        <v>1.6236333</v>
      </c>
      <c r="G375" s="1">
        <v>0.030630631</v>
      </c>
      <c r="H375" s="1">
        <v>0.15015486</v>
      </c>
      <c r="I375" s="1">
        <v>1</v>
      </c>
      <c r="J375" s="1">
        <v>3235</v>
      </c>
      <c r="K375" s="1" t="s">
        <v>459</v>
      </c>
    </row>
    <row r="376" spans="1:11">
      <c r="A376" s="1" t="s">
        <v>1004</v>
      </c>
      <c r="B376" s="1" t="s">
        <v>1004</v>
      </c>
      <c r="C376" s="1"/>
      <c r="D376" s="1">
        <v>16</v>
      </c>
      <c r="E376" s="1">
        <v>0.6426376</v>
      </c>
      <c r="F376" s="1">
        <v>1.6249907</v>
      </c>
      <c r="G376" s="1">
        <v>0.034013607</v>
      </c>
      <c r="H376" s="1">
        <v>0.15036394</v>
      </c>
      <c r="I376" s="1">
        <v>1</v>
      </c>
      <c r="J376" s="1">
        <v>4439</v>
      </c>
      <c r="K376" s="1" t="s">
        <v>1005</v>
      </c>
    </row>
    <row r="377" spans="1:11">
      <c r="A377" s="1" t="s">
        <v>1006</v>
      </c>
      <c r="B377" s="1" t="s">
        <v>1006</v>
      </c>
      <c r="C377" s="1"/>
      <c r="D377" s="1">
        <v>62</v>
      </c>
      <c r="E377" s="1">
        <v>0.49397054</v>
      </c>
      <c r="F377" s="1">
        <v>1.6224155</v>
      </c>
      <c r="G377" s="1">
        <v>0.029363785</v>
      </c>
      <c r="H377" s="1">
        <v>0.1503948</v>
      </c>
      <c r="I377" s="1">
        <v>1</v>
      </c>
      <c r="J377" s="1">
        <v>4120</v>
      </c>
      <c r="K377" s="1" t="s">
        <v>1007</v>
      </c>
    </row>
    <row r="378" spans="1:11">
      <c r="A378" s="1" t="s">
        <v>1008</v>
      </c>
      <c r="B378" s="1" t="s">
        <v>1008</v>
      </c>
      <c r="C378" s="1"/>
      <c r="D378" s="1">
        <v>20</v>
      </c>
      <c r="E378" s="1">
        <v>0.5996395</v>
      </c>
      <c r="F378" s="1">
        <v>1.6237781</v>
      </c>
      <c r="G378" s="1">
        <v>0.04255319</v>
      </c>
      <c r="H378" s="1">
        <v>0.1504022</v>
      </c>
      <c r="I378" s="1">
        <v>1</v>
      </c>
      <c r="J378" s="1">
        <v>2756</v>
      </c>
      <c r="K378" s="1" t="s">
        <v>406</v>
      </c>
    </row>
    <row r="379" spans="1:11">
      <c r="A379" s="1" t="s">
        <v>1009</v>
      </c>
      <c r="B379" s="1" t="s">
        <v>1009</v>
      </c>
      <c r="C379" s="1"/>
      <c r="D379" s="1">
        <v>340</v>
      </c>
      <c r="E379" s="1">
        <v>0.40240154</v>
      </c>
      <c r="F379" s="1">
        <v>1.6240621</v>
      </c>
      <c r="G379" s="1">
        <v>0.014577259</v>
      </c>
      <c r="H379" s="1">
        <v>0.1504369</v>
      </c>
      <c r="I379" s="1">
        <v>1</v>
      </c>
      <c r="J379" s="1">
        <v>5261</v>
      </c>
      <c r="K379" s="1" t="s">
        <v>1010</v>
      </c>
    </row>
    <row r="380" spans="1:11">
      <c r="A380" s="1" t="s">
        <v>1011</v>
      </c>
      <c r="B380" s="1" t="s">
        <v>1011</v>
      </c>
      <c r="C380" s="1"/>
      <c r="D380" s="1">
        <v>11</v>
      </c>
      <c r="E380" s="1">
        <v>0.687085</v>
      </c>
      <c r="F380" s="1">
        <v>1.622613</v>
      </c>
      <c r="G380" s="1">
        <v>0.032315977</v>
      </c>
      <c r="H380" s="1">
        <v>0.150551</v>
      </c>
      <c r="I380" s="1">
        <v>1</v>
      </c>
      <c r="J380" s="1">
        <v>2362</v>
      </c>
      <c r="K380" s="1" t="s">
        <v>1012</v>
      </c>
    </row>
    <row r="381" spans="1:11">
      <c r="A381" s="1" t="s">
        <v>1013</v>
      </c>
      <c r="B381" s="1" t="s">
        <v>1013</v>
      </c>
      <c r="C381" s="1"/>
      <c r="D381" s="1">
        <v>30</v>
      </c>
      <c r="E381" s="1">
        <v>0.5228466</v>
      </c>
      <c r="F381" s="1">
        <v>1.6229013</v>
      </c>
      <c r="G381" s="1">
        <v>0.023569023</v>
      </c>
      <c r="H381" s="1">
        <v>0.15058291</v>
      </c>
      <c r="I381" s="1">
        <v>1</v>
      </c>
      <c r="J381" s="1">
        <v>2382</v>
      </c>
      <c r="K381" s="1" t="s">
        <v>851</v>
      </c>
    </row>
    <row r="382" spans="1:11">
      <c r="A382" s="1" t="s">
        <v>1014</v>
      </c>
      <c r="B382" s="1" t="s">
        <v>1014</v>
      </c>
      <c r="C382" s="1"/>
      <c r="D382" s="1">
        <v>341</v>
      </c>
      <c r="E382" s="1">
        <v>0.37614602</v>
      </c>
      <c r="F382" s="1">
        <v>1.6198417</v>
      </c>
      <c r="G382" s="1">
        <v>0.0041208793</v>
      </c>
      <c r="H382" s="1">
        <v>0.15317282</v>
      </c>
      <c r="I382" s="1">
        <v>1</v>
      </c>
      <c r="J382" s="1">
        <v>4374</v>
      </c>
      <c r="K382" s="1" t="s">
        <v>1015</v>
      </c>
    </row>
    <row r="383" spans="1:11">
      <c r="A383" s="1" t="s">
        <v>1016</v>
      </c>
      <c r="B383" s="1" t="s">
        <v>1016</v>
      </c>
      <c r="C383" s="1"/>
      <c r="D383" s="1">
        <v>123</v>
      </c>
      <c r="E383" s="1">
        <v>0.42222083</v>
      </c>
      <c r="F383" s="1">
        <v>1.619414</v>
      </c>
      <c r="G383" s="1">
        <v>0.013740458</v>
      </c>
      <c r="H383" s="1">
        <v>0.15333176</v>
      </c>
      <c r="I383" s="1">
        <v>1</v>
      </c>
      <c r="J383" s="1">
        <v>3177</v>
      </c>
      <c r="K383" s="1" t="s">
        <v>1017</v>
      </c>
    </row>
    <row r="384" spans="1:11">
      <c r="A384" s="1" t="s">
        <v>1018</v>
      </c>
      <c r="B384" s="1" t="s">
        <v>1018</v>
      </c>
      <c r="C384" s="1"/>
      <c r="D384" s="1">
        <v>38</v>
      </c>
      <c r="E384" s="1">
        <v>0.45825282</v>
      </c>
      <c r="F384" s="1">
        <v>1.6189032</v>
      </c>
      <c r="G384" s="1">
        <v>0.0064620357</v>
      </c>
      <c r="H384" s="1">
        <v>0.15354353</v>
      </c>
      <c r="I384" s="1">
        <v>1</v>
      </c>
      <c r="J384" s="1">
        <v>2176</v>
      </c>
      <c r="K384" s="1" t="s">
        <v>575</v>
      </c>
    </row>
    <row r="385" spans="1:11">
      <c r="A385" s="1" t="s">
        <v>1019</v>
      </c>
      <c r="B385" s="1" t="s">
        <v>1019</v>
      </c>
      <c r="C385" s="1"/>
      <c r="D385" s="1">
        <v>21</v>
      </c>
      <c r="E385" s="1">
        <v>0.5663695</v>
      </c>
      <c r="F385" s="1">
        <v>1.6175641</v>
      </c>
      <c r="G385" s="1">
        <v>0.024305556</v>
      </c>
      <c r="H385" s="1">
        <v>0.15488099</v>
      </c>
      <c r="I385" s="1">
        <v>1</v>
      </c>
      <c r="J385" s="1">
        <v>5296</v>
      </c>
      <c r="K385" s="1" t="s">
        <v>1020</v>
      </c>
    </row>
    <row r="386" spans="1:11">
      <c r="A386" s="1" t="s">
        <v>1021</v>
      </c>
      <c r="B386" s="1" t="s">
        <v>1021</v>
      </c>
      <c r="C386" s="1"/>
      <c r="D386" s="1">
        <v>70</v>
      </c>
      <c r="E386" s="1">
        <v>0.46082067</v>
      </c>
      <c r="F386" s="1">
        <v>1.6165622</v>
      </c>
      <c r="G386" s="1">
        <v>0.012345679</v>
      </c>
      <c r="H386" s="1">
        <v>0.154908</v>
      </c>
      <c r="I386" s="1">
        <v>1</v>
      </c>
      <c r="J386" s="1">
        <v>6312</v>
      </c>
      <c r="K386" s="1" t="s">
        <v>1022</v>
      </c>
    </row>
    <row r="387" spans="1:11">
      <c r="A387" s="1" t="s">
        <v>1023</v>
      </c>
      <c r="B387" s="1" t="s">
        <v>1023</v>
      </c>
      <c r="C387" s="1"/>
      <c r="D387" s="1">
        <v>31</v>
      </c>
      <c r="E387" s="1">
        <v>0.52800757</v>
      </c>
      <c r="F387" s="1">
        <v>1.6169977</v>
      </c>
      <c r="G387" s="1">
        <v>0.024271844</v>
      </c>
      <c r="H387" s="1">
        <v>0.15524226</v>
      </c>
      <c r="I387" s="1">
        <v>1</v>
      </c>
      <c r="J387" s="1">
        <v>4482</v>
      </c>
      <c r="K387" s="1" t="s">
        <v>1024</v>
      </c>
    </row>
    <row r="388" spans="1:11">
      <c r="A388" s="1" t="s">
        <v>1025</v>
      </c>
      <c r="B388" s="1" t="s">
        <v>1025</v>
      </c>
      <c r="C388" s="1"/>
      <c r="D388" s="1">
        <v>73</v>
      </c>
      <c r="E388" s="1">
        <v>0.4906874</v>
      </c>
      <c r="F388" s="1">
        <v>1.6165903</v>
      </c>
      <c r="G388" s="1">
        <v>0.03058104</v>
      </c>
      <c r="H388" s="1">
        <v>0.15527676</v>
      </c>
      <c r="I388" s="1">
        <v>1</v>
      </c>
      <c r="J388" s="1">
        <v>4813</v>
      </c>
      <c r="K388" s="1" t="s">
        <v>1026</v>
      </c>
    </row>
    <row r="389" spans="1:11">
      <c r="A389" s="1" t="s">
        <v>1027</v>
      </c>
      <c r="B389" s="1" t="s">
        <v>1027</v>
      </c>
      <c r="C389" s="1"/>
      <c r="D389" s="1">
        <v>58</v>
      </c>
      <c r="E389" s="1">
        <v>0.40610677</v>
      </c>
      <c r="F389" s="1">
        <v>1.6157863</v>
      </c>
      <c r="G389" s="1">
        <v>0.006688963</v>
      </c>
      <c r="H389" s="1">
        <v>0.15559518</v>
      </c>
      <c r="I389" s="1">
        <v>1</v>
      </c>
      <c r="J389" s="1">
        <v>2943</v>
      </c>
      <c r="K389" s="1" t="s">
        <v>1028</v>
      </c>
    </row>
    <row r="390" spans="1:11">
      <c r="A390" s="1" t="s">
        <v>1029</v>
      </c>
      <c r="B390" s="1" t="s">
        <v>1029</v>
      </c>
      <c r="C390" s="1"/>
      <c r="D390" s="1">
        <v>32</v>
      </c>
      <c r="E390" s="1">
        <v>0.53317595</v>
      </c>
      <c r="F390" s="1">
        <v>1.6153017</v>
      </c>
      <c r="G390" s="1">
        <v>0.021069692</v>
      </c>
      <c r="H390" s="1">
        <v>0.15578307</v>
      </c>
      <c r="I390" s="1">
        <v>1</v>
      </c>
      <c r="J390" s="1">
        <v>3439</v>
      </c>
      <c r="K390" s="1" t="s">
        <v>1030</v>
      </c>
    </row>
    <row r="391" spans="1:11">
      <c r="A391" s="1" t="s">
        <v>1031</v>
      </c>
      <c r="B391" s="1" t="s">
        <v>1031</v>
      </c>
      <c r="C391" s="1"/>
      <c r="D391" s="1">
        <v>17</v>
      </c>
      <c r="E391" s="1">
        <v>0.58742946</v>
      </c>
      <c r="F391" s="1">
        <v>1.6133038</v>
      </c>
      <c r="G391" s="1">
        <v>0.02728732</v>
      </c>
      <c r="H391" s="1">
        <v>0.15603955</v>
      </c>
      <c r="I391" s="1">
        <v>1</v>
      </c>
      <c r="J391" s="1">
        <v>5371</v>
      </c>
      <c r="K391" s="1" t="s">
        <v>1032</v>
      </c>
    </row>
    <row r="392" spans="1:11">
      <c r="A392" s="1" t="s">
        <v>1033</v>
      </c>
      <c r="B392" s="1" t="s">
        <v>1033</v>
      </c>
      <c r="C392" s="1"/>
      <c r="D392" s="1">
        <v>73</v>
      </c>
      <c r="E392" s="1">
        <v>0.49065885</v>
      </c>
      <c r="F392" s="1">
        <v>1.6146026</v>
      </c>
      <c r="G392" s="1">
        <v>0.041666668</v>
      </c>
      <c r="H392" s="1">
        <v>0.15627104</v>
      </c>
      <c r="I392" s="1">
        <v>1</v>
      </c>
      <c r="J392" s="1">
        <v>2762</v>
      </c>
      <c r="K392" s="1" t="s">
        <v>669</v>
      </c>
    </row>
    <row r="393" spans="1:11">
      <c r="A393" s="1" t="s">
        <v>1034</v>
      </c>
      <c r="B393" s="1" t="s">
        <v>1034</v>
      </c>
      <c r="C393" s="1"/>
      <c r="D393" s="1">
        <v>12</v>
      </c>
      <c r="E393" s="1">
        <v>0.7275265</v>
      </c>
      <c r="F393" s="1">
        <v>1.6133666</v>
      </c>
      <c r="G393" s="1">
        <v>0.025547445</v>
      </c>
      <c r="H393" s="1">
        <v>0.15635504</v>
      </c>
      <c r="I393" s="1">
        <v>1</v>
      </c>
      <c r="J393" s="1">
        <v>983</v>
      </c>
      <c r="K393" s="1" t="s">
        <v>1035</v>
      </c>
    </row>
    <row r="394" spans="1:11">
      <c r="A394" s="1" t="s">
        <v>1036</v>
      </c>
      <c r="B394" s="1" t="s">
        <v>1036</v>
      </c>
      <c r="C394" s="1"/>
      <c r="D394" s="1">
        <v>169</v>
      </c>
      <c r="E394" s="1">
        <v>0.432717</v>
      </c>
      <c r="F394" s="1">
        <v>1.6141441</v>
      </c>
      <c r="G394" s="1">
        <v>0.010115607</v>
      </c>
      <c r="H394" s="1">
        <v>0.15649866</v>
      </c>
      <c r="I394" s="1">
        <v>1</v>
      </c>
      <c r="J394" s="1">
        <v>5042</v>
      </c>
      <c r="K394" s="1" t="s">
        <v>1037</v>
      </c>
    </row>
    <row r="395" spans="1:11">
      <c r="A395" s="1" t="s">
        <v>1038</v>
      </c>
      <c r="B395" s="1" t="s">
        <v>1038</v>
      </c>
      <c r="C395" s="1"/>
      <c r="D395" s="1">
        <v>13</v>
      </c>
      <c r="E395" s="1">
        <v>0.6366159</v>
      </c>
      <c r="F395" s="1">
        <v>1.612647</v>
      </c>
      <c r="G395" s="1">
        <v>0.02910959</v>
      </c>
      <c r="H395" s="1">
        <v>0.15656072</v>
      </c>
      <c r="I395" s="1">
        <v>1</v>
      </c>
      <c r="J395" s="1">
        <v>5296</v>
      </c>
      <c r="K395" s="1" t="s">
        <v>1039</v>
      </c>
    </row>
    <row r="396" spans="1:11">
      <c r="A396" s="1" t="s">
        <v>1040</v>
      </c>
      <c r="B396" s="1" t="s">
        <v>1040</v>
      </c>
      <c r="C396" s="1"/>
      <c r="D396" s="1">
        <v>27</v>
      </c>
      <c r="E396" s="1">
        <v>0.5381298</v>
      </c>
      <c r="F396" s="1">
        <v>1.6134106</v>
      </c>
      <c r="G396" s="1">
        <v>0.03763441</v>
      </c>
      <c r="H396" s="1">
        <v>0.15670191</v>
      </c>
      <c r="I396" s="1">
        <v>1</v>
      </c>
      <c r="J396" s="1">
        <v>3149</v>
      </c>
      <c r="K396" s="1" t="s">
        <v>535</v>
      </c>
    </row>
    <row r="397" spans="1:11">
      <c r="A397" s="1" t="s">
        <v>1041</v>
      </c>
      <c r="B397" s="1" t="s">
        <v>1041</v>
      </c>
      <c r="C397" s="1"/>
      <c r="D397" s="1">
        <v>42</v>
      </c>
      <c r="E397" s="1">
        <v>0.49588203</v>
      </c>
      <c r="F397" s="1">
        <v>1.6136307</v>
      </c>
      <c r="G397" s="1">
        <v>0.022690438</v>
      </c>
      <c r="H397" s="1">
        <v>0.15682773</v>
      </c>
      <c r="I397" s="1">
        <v>1</v>
      </c>
      <c r="J397" s="1">
        <v>4830</v>
      </c>
      <c r="K397" s="1" t="s">
        <v>1042</v>
      </c>
    </row>
    <row r="398" spans="1:11">
      <c r="A398" s="1" t="s">
        <v>1043</v>
      </c>
      <c r="B398" s="1" t="s">
        <v>1043</v>
      </c>
      <c r="C398" s="1"/>
      <c r="D398" s="1">
        <v>30</v>
      </c>
      <c r="E398" s="1">
        <v>0.5301787</v>
      </c>
      <c r="F398" s="1">
        <v>1.6118094</v>
      </c>
      <c r="G398" s="1">
        <v>0.03152364</v>
      </c>
      <c r="H398" s="1">
        <v>0.1571877</v>
      </c>
      <c r="I398" s="1">
        <v>1</v>
      </c>
      <c r="J398" s="1">
        <v>2243</v>
      </c>
      <c r="K398" s="1" t="s">
        <v>501</v>
      </c>
    </row>
    <row r="399" spans="1:11">
      <c r="A399" s="1" t="s">
        <v>1044</v>
      </c>
      <c r="B399" s="1" t="s">
        <v>1044</v>
      </c>
      <c r="C399" s="1"/>
      <c r="D399" s="1">
        <v>38</v>
      </c>
      <c r="E399" s="1">
        <v>0.47500885</v>
      </c>
      <c r="F399" s="1">
        <v>1.611277</v>
      </c>
      <c r="G399" s="1">
        <v>0.014610389</v>
      </c>
      <c r="H399" s="1">
        <v>0.15750979</v>
      </c>
      <c r="I399" s="1">
        <v>1</v>
      </c>
      <c r="J399" s="1">
        <v>3784</v>
      </c>
      <c r="K399" s="1" t="s">
        <v>551</v>
      </c>
    </row>
    <row r="400" spans="1:11">
      <c r="A400" s="1" t="s">
        <v>1045</v>
      </c>
      <c r="B400" s="1" t="s">
        <v>1045</v>
      </c>
      <c r="C400" s="1"/>
      <c r="D400" s="1">
        <v>34</v>
      </c>
      <c r="E400" s="1">
        <v>0.5137921</v>
      </c>
      <c r="F400" s="1">
        <v>1.6100205</v>
      </c>
      <c r="G400" s="1">
        <v>0.016103059</v>
      </c>
      <c r="H400" s="1">
        <v>0.1575969</v>
      </c>
      <c r="I400" s="1">
        <v>1</v>
      </c>
      <c r="J400" s="1">
        <v>7522</v>
      </c>
      <c r="K400" s="1" t="s">
        <v>1046</v>
      </c>
    </row>
    <row r="401" spans="1:11">
      <c r="A401" s="1" t="s">
        <v>1047</v>
      </c>
      <c r="B401" s="1" t="s">
        <v>1047</v>
      </c>
      <c r="C401" s="1"/>
      <c r="D401" s="1">
        <v>65</v>
      </c>
      <c r="E401" s="1">
        <v>0.47743568</v>
      </c>
      <c r="F401" s="1">
        <v>1.6108423</v>
      </c>
      <c r="G401" s="1">
        <v>0.023178808</v>
      </c>
      <c r="H401" s="1">
        <v>0.15767345</v>
      </c>
      <c r="I401" s="1">
        <v>1</v>
      </c>
      <c r="J401" s="1">
        <v>4954</v>
      </c>
      <c r="K401" s="1" t="s">
        <v>631</v>
      </c>
    </row>
    <row r="402" spans="1:11">
      <c r="A402" s="1" t="s">
        <v>1048</v>
      </c>
      <c r="B402" s="1" t="s">
        <v>1048</v>
      </c>
      <c r="C402" s="1"/>
      <c r="D402" s="1">
        <v>22</v>
      </c>
      <c r="E402" s="1">
        <v>0.5462231</v>
      </c>
      <c r="F402" s="1">
        <v>1.6102308</v>
      </c>
      <c r="G402" s="1">
        <v>0.030927835</v>
      </c>
      <c r="H402" s="1">
        <v>0.15771855</v>
      </c>
      <c r="I402" s="1">
        <v>1</v>
      </c>
      <c r="J402" s="1">
        <v>2012</v>
      </c>
      <c r="K402" s="1" t="s">
        <v>275</v>
      </c>
    </row>
    <row r="403" spans="1:11">
      <c r="A403" s="1" t="s">
        <v>1049</v>
      </c>
      <c r="B403" s="1" t="s">
        <v>1049</v>
      </c>
      <c r="C403" s="1"/>
      <c r="D403" s="1">
        <v>26</v>
      </c>
      <c r="E403" s="1">
        <v>0.5787111</v>
      </c>
      <c r="F403" s="1">
        <v>1.610397</v>
      </c>
      <c r="G403" s="1">
        <v>0.04029304</v>
      </c>
      <c r="H403" s="1">
        <v>0.15788063</v>
      </c>
      <c r="I403" s="1">
        <v>1</v>
      </c>
      <c r="J403" s="1">
        <v>2762</v>
      </c>
      <c r="K403" s="1" t="s">
        <v>1050</v>
      </c>
    </row>
    <row r="404" spans="1:11">
      <c r="A404" s="1" t="s">
        <v>1051</v>
      </c>
      <c r="B404" s="1" t="s">
        <v>1051</v>
      </c>
      <c r="C404" s="1"/>
      <c r="D404" s="1">
        <v>12</v>
      </c>
      <c r="E404" s="1">
        <v>0.6584571</v>
      </c>
      <c r="F404" s="1">
        <v>1.6092981</v>
      </c>
      <c r="G404" s="1">
        <v>0.014876033</v>
      </c>
      <c r="H404" s="1">
        <v>0.15812019</v>
      </c>
      <c r="I404" s="1">
        <v>1</v>
      </c>
      <c r="J404" s="1">
        <v>3005</v>
      </c>
      <c r="K404" s="1" t="s">
        <v>1052</v>
      </c>
    </row>
    <row r="405" spans="1:11">
      <c r="A405" s="1" t="s">
        <v>1053</v>
      </c>
      <c r="B405" s="1" t="s">
        <v>1053</v>
      </c>
      <c r="C405" s="1"/>
      <c r="D405" s="1">
        <v>141</v>
      </c>
      <c r="E405" s="1">
        <v>0.42792267</v>
      </c>
      <c r="F405" s="1">
        <v>1.6089953</v>
      </c>
      <c r="G405" s="1">
        <v>0.027027028</v>
      </c>
      <c r="H405" s="1">
        <v>0.15819186</v>
      </c>
      <c r="I405" s="1">
        <v>1</v>
      </c>
      <c r="J405" s="1">
        <v>3002</v>
      </c>
      <c r="K405" s="1" t="s">
        <v>1054</v>
      </c>
    </row>
    <row r="406" spans="1:11">
      <c r="A406" s="1" t="s">
        <v>1055</v>
      </c>
      <c r="B406" s="1" t="s">
        <v>1055</v>
      </c>
      <c r="C406" s="1"/>
      <c r="D406" s="1">
        <v>72</v>
      </c>
      <c r="E406" s="1">
        <v>0.55114377</v>
      </c>
      <c r="F406" s="1">
        <v>1.6075875</v>
      </c>
      <c r="G406" s="1">
        <v>0.062289562</v>
      </c>
      <c r="H406" s="1">
        <v>0.15934888</v>
      </c>
      <c r="I406" s="1">
        <v>1</v>
      </c>
      <c r="J406" s="1">
        <v>4256</v>
      </c>
      <c r="K406" s="1" t="s">
        <v>181</v>
      </c>
    </row>
    <row r="407" spans="1:11">
      <c r="A407" s="1" t="s">
        <v>1056</v>
      </c>
      <c r="B407" s="1" t="s">
        <v>1056</v>
      </c>
      <c r="C407" s="1"/>
      <c r="D407" s="1">
        <v>126</v>
      </c>
      <c r="E407" s="1">
        <v>0.41430244</v>
      </c>
      <c r="F407" s="1">
        <v>1.607121</v>
      </c>
      <c r="G407" s="1">
        <v>0.010526316</v>
      </c>
      <c r="H407" s="1">
        <v>0.15953764</v>
      </c>
      <c r="I407" s="1">
        <v>1</v>
      </c>
      <c r="J407" s="1">
        <v>3017</v>
      </c>
      <c r="K407" s="1" t="s">
        <v>1057</v>
      </c>
    </row>
    <row r="408" spans="1:11">
      <c r="A408" s="1" t="s">
        <v>1058</v>
      </c>
      <c r="B408" s="1" t="s">
        <v>1058</v>
      </c>
      <c r="C408" s="1"/>
      <c r="D408" s="1">
        <v>137</v>
      </c>
      <c r="E408" s="1">
        <v>0.40620452</v>
      </c>
      <c r="F408" s="1">
        <v>1.6076466</v>
      </c>
      <c r="G408" s="1">
        <v>0.011494253</v>
      </c>
      <c r="H408" s="1">
        <v>0.15966739</v>
      </c>
      <c r="I408" s="1">
        <v>1</v>
      </c>
      <c r="J408" s="1">
        <v>3934</v>
      </c>
      <c r="K408" s="1" t="s">
        <v>1059</v>
      </c>
    </row>
    <row r="409" spans="1:11">
      <c r="A409" s="1" t="s">
        <v>1060</v>
      </c>
      <c r="B409" s="1" t="s">
        <v>1060</v>
      </c>
      <c r="C409" s="1"/>
      <c r="D409" s="1">
        <v>13</v>
      </c>
      <c r="E409" s="1">
        <v>0.6458739</v>
      </c>
      <c r="F409" s="1">
        <v>1.6062924</v>
      </c>
      <c r="G409" s="1">
        <v>0.024822695</v>
      </c>
      <c r="H409" s="1">
        <v>0.16022402</v>
      </c>
      <c r="I409" s="1">
        <v>1</v>
      </c>
      <c r="J409" s="1">
        <v>2776</v>
      </c>
      <c r="K409" s="1" t="s">
        <v>1061</v>
      </c>
    </row>
    <row r="410" spans="1:11">
      <c r="A410" s="1" t="s">
        <v>1062</v>
      </c>
      <c r="B410" s="1" t="s">
        <v>1062</v>
      </c>
      <c r="C410" s="1"/>
      <c r="D410" s="1">
        <v>28</v>
      </c>
      <c r="E410" s="1">
        <v>0.5391834</v>
      </c>
      <c r="F410" s="1">
        <v>1.6047506</v>
      </c>
      <c r="G410" s="1">
        <v>0.034246575</v>
      </c>
      <c r="H410" s="1">
        <v>0.161939</v>
      </c>
      <c r="I410" s="1">
        <v>1</v>
      </c>
      <c r="J410" s="1">
        <v>4830</v>
      </c>
      <c r="K410" s="1" t="s">
        <v>1063</v>
      </c>
    </row>
    <row r="411" spans="1:11">
      <c r="A411" s="1" t="s">
        <v>1064</v>
      </c>
      <c r="B411" s="1" t="s">
        <v>1064</v>
      </c>
      <c r="C411" s="1"/>
      <c r="D411" s="1">
        <v>489</v>
      </c>
      <c r="E411" s="1">
        <v>0.38608783</v>
      </c>
      <c r="F411" s="1">
        <v>1.6009654</v>
      </c>
      <c r="G411" s="1">
        <v>0.029673591</v>
      </c>
      <c r="H411" s="1">
        <v>0.16221343</v>
      </c>
      <c r="I411" s="1">
        <v>1</v>
      </c>
      <c r="J411" s="1">
        <v>3663</v>
      </c>
      <c r="K411" s="1" t="s">
        <v>900</v>
      </c>
    </row>
    <row r="412" spans="1:11">
      <c r="A412" s="1" t="s">
        <v>1065</v>
      </c>
      <c r="B412" s="1" t="s">
        <v>1065</v>
      </c>
      <c r="C412" s="1"/>
      <c r="D412" s="1">
        <v>37</v>
      </c>
      <c r="E412" s="1">
        <v>0.5512562</v>
      </c>
      <c r="F412" s="1">
        <v>1.6011119</v>
      </c>
      <c r="G412" s="1">
        <v>0.051056337</v>
      </c>
      <c r="H412" s="1">
        <v>0.16237779</v>
      </c>
      <c r="I412" s="1">
        <v>1</v>
      </c>
      <c r="J412" s="1">
        <v>4660</v>
      </c>
      <c r="K412" s="1" t="s">
        <v>1066</v>
      </c>
    </row>
    <row r="413" spans="1:11">
      <c r="A413" s="1" t="s">
        <v>1067</v>
      </c>
      <c r="B413" s="1" t="s">
        <v>1067</v>
      </c>
      <c r="C413" s="1"/>
      <c r="D413" s="1">
        <v>11</v>
      </c>
      <c r="E413" s="1">
        <v>0.67489934</v>
      </c>
      <c r="F413" s="1">
        <v>1.6011848</v>
      </c>
      <c r="G413" s="1">
        <v>0.035460994</v>
      </c>
      <c r="H413" s="1">
        <v>0.1626674</v>
      </c>
      <c r="I413" s="1">
        <v>1</v>
      </c>
      <c r="J413" s="1">
        <v>793</v>
      </c>
      <c r="K413" s="1" t="s">
        <v>1068</v>
      </c>
    </row>
    <row r="414" spans="1:11">
      <c r="A414" s="1" t="s">
        <v>1069</v>
      </c>
      <c r="B414" s="1" t="s">
        <v>1069</v>
      </c>
      <c r="C414" s="1"/>
      <c r="D414" s="1">
        <v>19</v>
      </c>
      <c r="E414" s="1">
        <v>0.53127337</v>
      </c>
      <c r="F414" s="1">
        <v>1.6013244</v>
      </c>
      <c r="G414" s="1">
        <v>0.02446982</v>
      </c>
      <c r="H414" s="1">
        <v>0.16291128</v>
      </c>
      <c r="I414" s="1">
        <v>1</v>
      </c>
      <c r="J414" s="1">
        <v>3434</v>
      </c>
      <c r="K414" s="1" t="s">
        <v>594</v>
      </c>
    </row>
    <row r="415" spans="1:11">
      <c r="A415" s="1" t="s">
        <v>1070</v>
      </c>
      <c r="B415" s="1" t="s">
        <v>1070</v>
      </c>
      <c r="C415" s="1"/>
      <c r="D415" s="1">
        <v>35</v>
      </c>
      <c r="E415" s="1">
        <v>0.45742768</v>
      </c>
      <c r="F415" s="1">
        <v>1.602129</v>
      </c>
      <c r="G415" s="1">
        <v>0.0123893805</v>
      </c>
      <c r="H415" s="1">
        <v>0.16307065</v>
      </c>
      <c r="I415" s="1">
        <v>1</v>
      </c>
      <c r="J415" s="1">
        <v>4602</v>
      </c>
      <c r="K415" s="1" t="s">
        <v>1071</v>
      </c>
    </row>
    <row r="416" spans="1:11">
      <c r="A416" s="1" t="s">
        <v>1072</v>
      </c>
      <c r="B416" s="1" t="s">
        <v>1072</v>
      </c>
      <c r="C416" s="1"/>
      <c r="D416" s="1">
        <v>17</v>
      </c>
      <c r="E416" s="1">
        <v>0.6066026</v>
      </c>
      <c r="F416" s="1">
        <v>1.6024102</v>
      </c>
      <c r="G416" s="1">
        <v>0.015337423</v>
      </c>
      <c r="H416" s="1">
        <v>0.16312823</v>
      </c>
      <c r="I416" s="1">
        <v>1</v>
      </c>
      <c r="J416" s="1">
        <v>4675</v>
      </c>
      <c r="K416" s="1" t="s">
        <v>20</v>
      </c>
    </row>
    <row r="417" spans="1:11">
      <c r="A417" s="1" t="s">
        <v>1073</v>
      </c>
      <c r="B417" s="1" t="s">
        <v>1073</v>
      </c>
      <c r="C417" s="1"/>
      <c r="D417" s="1">
        <v>42</v>
      </c>
      <c r="E417" s="1">
        <v>0.50230455</v>
      </c>
      <c r="F417" s="1">
        <v>1.6013299</v>
      </c>
      <c r="G417" s="1">
        <v>0.0352</v>
      </c>
      <c r="H417" s="1">
        <v>0.16328807</v>
      </c>
      <c r="I417" s="1">
        <v>1</v>
      </c>
      <c r="J417" s="1">
        <v>4995</v>
      </c>
      <c r="K417" s="1" t="s">
        <v>1074</v>
      </c>
    </row>
    <row r="418" spans="1:11">
      <c r="A418" s="1" t="s">
        <v>1075</v>
      </c>
      <c r="B418" s="1" t="s">
        <v>1075</v>
      </c>
      <c r="C418" s="1"/>
      <c r="D418" s="1">
        <v>318</v>
      </c>
      <c r="E418" s="1">
        <v>0.4050995</v>
      </c>
      <c r="F418" s="1">
        <v>1.6024663</v>
      </c>
      <c r="G418" s="1">
        <v>0.0304</v>
      </c>
      <c r="H418" s="1">
        <v>0.16341276</v>
      </c>
      <c r="I418" s="1">
        <v>1</v>
      </c>
      <c r="J418" s="1">
        <v>3714</v>
      </c>
      <c r="K418" s="1" t="s">
        <v>1076</v>
      </c>
    </row>
    <row r="419" spans="1:11">
      <c r="A419" s="1" t="s">
        <v>1077</v>
      </c>
      <c r="B419" s="1" t="s">
        <v>1077</v>
      </c>
      <c r="C419" s="1"/>
      <c r="D419" s="1">
        <v>25</v>
      </c>
      <c r="E419" s="1">
        <v>0.559922</v>
      </c>
      <c r="F419" s="1">
        <v>1.6015449</v>
      </c>
      <c r="G419" s="1">
        <v>0.016081871</v>
      </c>
      <c r="H419" s="1">
        <v>0.16342051</v>
      </c>
      <c r="I419" s="1">
        <v>1</v>
      </c>
      <c r="J419" s="1">
        <v>6901</v>
      </c>
      <c r="K419" s="1" t="s">
        <v>1078</v>
      </c>
    </row>
    <row r="420" spans="1:11">
      <c r="A420" s="1" t="s">
        <v>1079</v>
      </c>
      <c r="B420" s="1" t="s">
        <v>1079</v>
      </c>
      <c r="C420" s="1"/>
      <c r="D420" s="1">
        <v>15</v>
      </c>
      <c r="E420" s="1">
        <v>0.61942154</v>
      </c>
      <c r="F420" s="1">
        <v>1.6033357</v>
      </c>
      <c r="G420" s="1">
        <v>0.03074141</v>
      </c>
      <c r="H420" s="1">
        <v>0.1634282</v>
      </c>
      <c r="I420" s="1">
        <v>1</v>
      </c>
      <c r="J420" s="1">
        <v>3577</v>
      </c>
      <c r="K420" s="1" t="s">
        <v>1080</v>
      </c>
    </row>
    <row r="421" spans="1:11">
      <c r="A421" s="1" t="s">
        <v>1081</v>
      </c>
      <c r="B421" s="1" t="s">
        <v>1081</v>
      </c>
      <c r="C421" s="1"/>
      <c r="D421" s="1">
        <v>15</v>
      </c>
      <c r="E421" s="1">
        <v>0.6044611</v>
      </c>
      <c r="F421" s="1">
        <v>1.5987589</v>
      </c>
      <c r="G421" s="1">
        <v>0.038043477</v>
      </c>
      <c r="H421" s="1">
        <v>0.163445</v>
      </c>
      <c r="I421" s="1">
        <v>1</v>
      </c>
      <c r="J421" s="1">
        <v>3107</v>
      </c>
      <c r="K421" s="1" t="s">
        <v>1082</v>
      </c>
    </row>
    <row r="422" spans="1:11">
      <c r="A422" s="1" t="s">
        <v>1083</v>
      </c>
      <c r="B422" s="1" t="s">
        <v>1083</v>
      </c>
      <c r="C422" s="1"/>
      <c r="D422" s="1">
        <v>187</v>
      </c>
      <c r="E422" s="1">
        <v>0.3891262</v>
      </c>
      <c r="F422" s="1">
        <v>1.5990082</v>
      </c>
      <c r="G422" s="1">
        <v>0.015974442</v>
      </c>
      <c r="H422" s="1">
        <v>0.16349967</v>
      </c>
      <c r="I422" s="1">
        <v>1</v>
      </c>
      <c r="J422" s="1">
        <v>3836</v>
      </c>
      <c r="K422" s="1" t="s">
        <v>1084</v>
      </c>
    </row>
    <row r="423" spans="1:11">
      <c r="A423" s="1" t="s">
        <v>1085</v>
      </c>
      <c r="B423" s="1" t="s">
        <v>1085</v>
      </c>
      <c r="C423" s="1"/>
      <c r="D423" s="1">
        <v>46</v>
      </c>
      <c r="E423" s="1">
        <v>0.47533244</v>
      </c>
      <c r="F423" s="1">
        <v>1.5995</v>
      </c>
      <c r="G423" s="1">
        <v>0.028911564</v>
      </c>
      <c r="H423" s="1">
        <v>0.16364498</v>
      </c>
      <c r="I423" s="1">
        <v>1</v>
      </c>
      <c r="J423" s="1">
        <v>2756</v>
      </c>
      <c r="K423" s="1" t="s">
        <v>341</v>
      </c>
    </row>
    <row r="424" spans="1:11">
      <c r="A424" s="1" t="s">
        <v>1086</v>
      </c>
      <c r="B424" s="1" t="s">
        <v>1086</v>
      </c>
      <c r="C424" s="1"/>
      <c r="D424" s="1">
        <v>44</v>
      </c>
      <c r="E424" s="1">
        <v>0.49344826</v>
      </c>
      <c r="F424" s="1">
        <v>1.599166</v>
      </c>
      <c r="G424" s="1">
        <v>0.03021148</v>
      </c>
      <c r="H424" s="1">
        <v>0.1637008</v>
      </c>
      <c r="I424" s="1">
        <v>1</v>
      </c>
      <c r="J424" s="1">
        <v>3723</v>
      </c>
      <c r="K424" s="1" t="s">
        <v>605</v>
      </c>
    </row>
    <row r="425" spans="1:11">
      <c r="A425" s="1" t="s">
        <v>1087</v>
      </c>
      <c r="B425" s="1" t="s">
        <v>1087</v>
      </c>
      <c r="C425" s="1"/>
      <c r="D425" s="1">
        <v>20</v>
      </c>
      <c r="E425" s="1">
        <v>0.62192124</v>
      </c>
      <c r="F425" s="1">
        <v>1.6025339</v>
      </c>
      <c r="G425" s="1">
        <v>0.05204461</v>
      </c>
      <c r="H425" s="1">
        <v>0.16370869</v>
      </c>
      <c r="I425" s="1">
        <v>1</v>
      </c>
      <c r="J425" s="1">
        <v>3345</v>
      </c>
      <c r="K425" s="1" t="s">
        <v>1088</v>
      </c>
    </row>
    <row r="426" spans="1:11">
      <c r="A426" s="1" t="s">
        <v>1089</v>
      </c>
      <c r="B426" s="1" t="s">
        <v>1089</v>
      </c>
      <c r="C426" s="1"/>
      <c r="D426" s="1">
        <v>234</v>
      </c>
      <c r="E426" s="1">
        <v>0.39346442</v>
      </c>
      <c r="F426" s="1">
        <v>1.5981477</v>
      </c>
      <c r="G426" s="1">
        <v>0.012693935</v>
      </c>
      <c r="H426" s="1">
        <v>0.16385145</v>
      </c>
      <c r="I426" s="1">
        <v>1</v>
      </c>
      <c r="J426" s="1">
        <v>5150</v>
      </c>
      <c r="K426" s="1" t="s">
        <v>1090</v>
      </c>
    </row>
    <row r="427" spans="1:11">
      <c r="A427" s="1" t="s">
        <v>1091</v>
      </c>
      <c r="B427" s="1" t="s">
        <v>1091</v>
      </c>
      <c r="C427" s="1"/>
      <c r="D427" s="1">
        <v>14</v>
      </c>
      <c r="E427" s="1">
        <v>0.64697176</v>
      </c>
      <c r="F427" s="1">
        <v>1.5978383</v>
      </c>
      <c r="G427" s="1">
        <v>0.026446281</v>
      </c>
      <c r="H427" s="1">
        <v>0.16391274</v>
      </c>
      <c r="I427" s="1">
        <v>1</v>
      </c>
      <c r="J427" s="1">
        <v>3714</v>
      </c>
      <c r="K427" s="1" t="s">
        <v>352</v>
      </c>
    </row>
    <row r="428" spans="1:11">
      <c r="A428" s="1" t="s">
        <v>1092</v>
      </c>
      <c r="B428" s="1" t="s">
        <v>1092</v>
      </c>
      <c r="C428" s="1"/>
      <c r="D428" s="1">
        <v>16</v>
      </c>
      <c r="E428" s="1">
        <v>0.64328164</v>
      </c>
      <c r="F428" s="1">
        <v>1.6026537</v>
      </c>
      <c r="G428" s="1">
        <v>0.033989266</v>
      </c>
      <c r="H428" s="1">
        <v>0.16392568</v>
      </c>
      <c r="I428" s="1">
        <v>1</v>
      </c>
      <c r="J428" s="1">
        <v>2364</v>
      </c>
      <c r="K428" s="1" t="s">
        <v>321</v>
      </c>
    </row>
    <row r="429" spans="1:11">
      <c r="A429" s="1" t="s">
        <v>1093</v>
      </c>
      <c r="B429" s="1" t="s">
        <v>1093</v>
      </c>
      <c r="C429" s="1"/>
      <c r="D429" s="1">
        <v>92</v>
      </c>
      <c r="E429" s="1">
        <v>0.44393903</v>
      </c>
      <c r="F429" s="1">
        <v>1.593639</v>
      </c>
      <c r="G429" s="1">
        <v>0.029752066</v>
      </c>
      <c r="H429" s="1">
        <v>0.165557</v>
      </c>
      <c r="I429" s="1">
        <v>1</v>
      </c>
      <c r="J429" s="1">
        <v>4192</v>
      </c>
      <c r="K429" s="1" t="s">
        <v>1094</v>
      </c>
    </row>
    <row r="430" spans="1:11">
      <c r="A430" s="1" t="s">
        <v>1095</v>
      </c>
      <c r="B430" s="1" t="s">
        <v>1095</v>
      </c>
      <c r="C430" s="1"/>
      <c r="D430" s="1">
        <v>29</v>
      </c>
      <c r="E430" s="1">
        <v>0.52920973</v>
      </c>
      <c r="F430" s="1">
        <v>1.5961626</v>
      </c>
      <c r="G430" s="1">
        <v>0.02680067</v>
      </c>
      <c r="H430" s="1">
        <v>0.16563612</v>
      </c>
      <c r="I430" s="1">
        <v>1</v>
      </c>
      <c r="J430" s="1">
        <v>1147</v>
      </c>
      <c r="K430" s="1" t="s">
        <v>1096</v>
      </c>
    </row>
    <row r="431" spans="1:11">
      <c r="A431" s="1" t="s">
        <v>1097</v>
      </c>
      <c r="B431" s="1" t="s">
        <v>1097</v>
      </c>
      <c r="C431" s="1"/>
      <c r="D431" s="1">
        <v>33</v>
      </c>
      <c r="E431" s="1">
        <v>0.49836132</v>
      </c>
      <c r="F431" s="1">
        <v>1.5929974</v>
      </c>
      <c r="G431" s="1">
        <v>0.024464833</v>
      </c>
      <c r="H431" s="1">
        <v>0.165641</v>
      </c>
      <c r="I431" s="1">
        <v>1</v>
      </c>
      <c r="J431" s="1">
        <v>3351</v>
      </c>
      <c r="K431" s="1" t="s">
        <v>943</v>
      </c>
    </row>
    <row r="432" spans="1:11">
      <c r="A432" s="1" t="s">
        <v>1098</v>
      </c>
      <c r="B432" s="1" t="s">
        <v>1098</v>
      </c>
      <c r="C432" s="1"/>
      <c r="D432" s="1">
        <v>24</v>
      </c>
      <c r="E432" s="1">
        <v>0.534835</v>
      </c>
      <c r="F432" s="1">
        <v>1.5926611</v>
      </c>
      <c r="G432" s="1">
        <v>0.032258064</v>
      </c>
      <c r="H432" s="1">
        <v>0.16568547</v>
      </c>
      <c r="I432" s="1">
        <v>1</v>
      </c>
      <c r="J432" s="1">
        <v>4660</v>
      </c>
      <c r="K432" s="1" t="s">
        <v>1099</v>
      </c>
    </row>
    <row r="433" spans="1:11">
      <c r="A433" s="1" t="s">
        <v>1100</v>
      </c>
      <c r="B433" s="1" t="s">
        <v>1100</v>
      </c>
      <c r="C433" s="1"/>
      <c r="D433" s="1">
        <v>30</v>
      </c>
      <c r="E433" s="1">
        <v>0.5001613</v>
      </c>
      <c r="F433" s="1">
        <v>1.5937649</v>
      </c>
      <c r="G433" s="1">
        <v>0.040747028</v>
      </c>
      <c r="H433" s="1">
        <v>0.16579573</v>
      </c>
      <c r="I433" s="1">
        <v>1</v>
      </c>
      <c r="J433" s="1">
        <v>2756</v>
      </c>
      <c r="K433" s="1" t="s">
        <v>341</v>
      </c>
    </row>
    <row r="434" spans="1:11">
      <c r="A434" s="1" t="s">
        <v>1101</v>
      </c>
      <c r="B434" s="1" t="s">
        <v>1101</v>
      </c>
      <c r="C434" s="1"/>
      <c r="D434" s="1">
        <v>20</v>
      </c>
      <c r="E434" s="1">
        <v>0.5539066</v>
      </c>
      <c r="F434" s="1">
        <v>1.5957013</v>
      </c>
      <c r="G434" s="1">
        <v>0.044368602</v>
      </c>
      <c r="H434" s="1">
        <v>0.1658876</v>
      </c>
      <c r="I434" s="1">
        <v>1</v>
      </c>
      <c r="J434" s="1">
        <v>4275</v>
      </c>
      <c r="K434" s="1" t="s">
        <v>230</v>
      </c>
    </row>
    <row r="435" spans="1:11">
      <c r="A435" s="1" t="s">
        <v>1102</v>
      </c>
      <c r="B435" s="1" t="s">
        <v>1102</v>
      </c>
      <c r="C435" s="1"/>
      <c r="D435" s="1">
        <v>364</v>
      </c>
      <c r="E435" s="1">
        <v>0.4000794</v>
      </c>
      <c r="F435" s="1">
        <v>1.5930012</v>
      </c>
      <c r="G435" s="1">
        <v>0.009681881</v>
      </c>
      <c r="H435" s="1">
        <v>0.16601832</v>
      </c>
      <c r="I435" s="1">
        <v>1</v>
      </c>
      <c r="J435" s="1">
        <v>5042</v>
      </c>
      <c r="K435" s="1" t="s">
        <v>910</v>
      </c>
    </row>
    <row r="436" spans="1:11">
      <c r="A436" s="1" t="s">
        <v>1103</v>
      </c>
      <c r="B436" s="1" t="s">
        <v>1103</v>
      </c>
      <c r="C436" s="1"/>
      <c r="D436" s="1">
        <v>51</v>
      </c>
      <c r="E436" s="1">
        <v>0.45820108</v>
      </c>
      <c r="F436" s="1">
        <v>1.5920663</v>
      </c>
      <c r="G436" s="1">
        <v>0.030357143</v>
      </c>
      <c r="H436" s="1">
        <v>0.16610895</v>
      </c>
      <c r="I436" s="1">
        <v>1</v>
      </c>
      <c r="J436" s="1">
        <v>3589</v>
      </c>
      <c r="K436" s="1" t="s">
        <v>1104</v>
      </c>
    </row>
    <row r="437" spans="1:11">
      <c r="A437" s="1" t="s">
        <v>1105</v>
      </c>
      <c r="B437" s="1" t="s">
        <v>1105</v>
      </c>
      <c r="C437" s="1"/>
      <c r="D437" s="1">
        <v>22</v>
      </c>
      <c r="E437" s="1">
        <v>0.6138592</v>
      </c>
      <c r="F437" s="1">
        <v>1.5938007</v>
      </c>
      <c r="G437" s="1">
        <v>0.05096661</v>
      </c>
      <c r="H437" s="1">
        <v>0.1661278</v>
      </c>
      <c r="I437" s="1">
        <v>1</v>
      </c>
      <c r="J437" s="1">
        <v>2614</v>
      </c>
      <c r="K437" s="1" t="s">
        <v>625</v>
      </c>
    </row>
    <row r="438" spans="1:11">
      <c r="A438" s="1" t="s">
        <v>1106</v>
      </c>
      <c r="B438" s="1" t="s">
        <v>1106</v>
      </c>
      <c r="C438" s="1"/>
      <c r="D438" s="1">
        <v>41</v>
      </c>
      <c r="E438" s="1">
        <v>0.47145543</v>
      </c>
      <c r="F438" s="1">
        <v>1.5940658</v>
      </c>
      <c r="G438" s="1">
        <v>0.021001615</v>
      </c>
      <c r="H438" s="1">
        <v>0.16617686</v>
      </c>
      <c r="I438" s="1">
        <v>1</v>
      </c>
      <c r="J438" s="1">
        <v>2984</v>
      </c>
      <c r="K438" s="1" t="s">
        <v>1107</v>
      </c>
    </row>
    <row r="439" spans="1:11">
      <c r="A439" s="1" t="s">
        <v>1108</v>
      </c>
      <c r="B439" s="1" t="s">
        <v>1108</v>
      </c>
      <c r="C439" s="1"/>
      <c r="D439" s="1">
        <v>13</v>
      </c>
      <c r="E439" s="1">
        <v>0.61539656</v>
      </c>
      <c r="F439" s="1">
        <v>1.5944545</v>
      </c>
      <c r="G439" s="1">
        <v>0.031141868</v>
      </c>
      <c r="H439" s="1">
        <v>0.16643342</v>
      </c>
      <c r="I439" s="1">
        <v>1</v>
      </c>
      <c r="J439" s="1">
        <v>3477</v>
      </c>
      <c r="K439" s="1" t="s">
        <v>315</v>
      </c>
    </row>
    <row r="440" spans="1:11">
      <c r="A440" s="1" t="s">
        <v>1109</v>
      </c>
      <c r="B440" s="1" t="s">
        <v>1109</v>
      </c>
      <c r="C440" s="1"/>
      <c r="D440" s="1">
        <v>16</v>
      </c>
      <c r="E440" s="1">
        <v>0.6678667</v>
      </c>
      <c r="F440" s="1">
        <v>1.5941286</v>
      </c>
      <c r="G440" s="1">
        <v>0.048648648</v>
      </c>
      <c r="H440" s="1">
        <v>0.1664906</v>
      </c>
      <c r="I440" s="1">
        <v>1</v>
      </c>
      <c r="J440" s="1">
        <v>6057</v>
      </c>
      <c r="K440" s="1" t="s">
        <v>1110</v>
      </c>
    </row>
    <row r="441" spans="1:11">
      <c r="A441" s="1" t="s">
        <v>1111</v>
      </c>
      <c r="B441" s="1" t="s">
        <v>1111</v>
      </c>
      <c r="C441" s="1"/>
      <c r="D441" s="1">
        <v>462</v>
      </c>
      <c r="E441" s="1">
        <v>0.3988068</v>
      </c>
      <c r="F441" s="1">
        <v>1.5945318</v>
      </c>
      <c r="G441" s="1">
        <v>0.019519519</v>
      </c>
      <c r="H441" s="1">
        <v>0.16672774</v>
      </c>
      <c r="I441" s="1">
        <v>1</v>
      </c>
      <c r="J441" s="1">
        <v>4281</v>
      </c>
      <c r="K441" s="1" t="s">
        <v>1112</v>
      </c>
    </row>
    <row r="442" spans="1:11">
      <c r="A442" s="1" t="s">
        <v>1113</v>
      </c>
      <c r="B442" s="1" t="s">
        <v>1113</v>
      </c>
      <c r="C442" s="1"/>
      <c r="D442" s="1">
        <v>36</v>
      </c>
      <c r="E442" s="1">
        <v>0.54520476</v>
      </c>
      <c r="F442" s="1">
        <v>1.5947882</v>
      </c>
      <c r="G442" s="1">
        <v>0.04139073</v>
      </c>
      <c r="H442" s="1">
        <v>0.16680391</v>
      </c>
      <c r="I442" s="1">
        <v>1</v>
      </c>
      <c r="J442" s="1">
        <v>4813</v>
      </c>
      <c r="K442" s="1" t="s">
        <v>1114</v>
      </c>
    </row>
    <row r="443" spans="1:11">
      <c r="A443" s="1" t="s">
        <v>1115</v>
      </c>
      <c r="B443" s="1" t="s">
        <v>1115</v>
      </c>
      <c r="C443" s="1"/>
      <c r="D443" s="1">
        <v>26</v>
      </c>
      <c r="E443" s="1">
        <v>0.5318931</v>
      </c>
      <c r="F443" s="1">
        <v>1.5908401</v>
      </c>
      <c r="G443" s="1">
        <v>0.032928944</v>
      </c>
      <c r="H443" s="1">
        <v>0.16740692</v>
      </c>
      <c r="I443" s="1">
        <v>1</v>
      </c>
      <c r="J443" s="1">
        <v>3271</v>
      </c>
      <c r="K443" s="1" t="s">
        <v>829</v>
      </c>
    </row>
    <row r="444" spans="1:11">
      <c r="A444" s="1" t="s">
        <v>1116</v>
      </c>
      <c r="B444" s="1" t="s">
        <v>1116</v>
      </c>
      <c r="C444" s="1"/>
      <c r="D444" s="1">
        <v>16</v>
      </c>
      <c r="E444" s="1">
        <v>0.6384682</v>
      </c>
      <c r="F444" s="1">
        <v>1.5888785</v>
      </c>
      <c r="G444" s="1">
        <v>0.025487257</v>
      </c>
      <c r="H444" s="1">
        <v>0.16897452</v>
      </c>
      <c r="I444" s="1">
        <v>1</v>
      </c>
      <c r="J444" s="1">
        <v>4946</v>
      </c>
      <c r="K444" s="1" t="s">
        <v>1117</v>
      </c>
    </row>
    <row r="445" spans="1:11">
      <c r="A445" s="1" t="s">
        <v>1118</v>
      </c>
      <c r="B445" s="1" t="s">
        <v>1118</v>
      </c>
      <c r="C445" s="1"/>
      <c r="D445" s="1">
        <v>13</v>
      </c>
      <c r="E445" s="1">
        <v>0.6455627</v>
      </c>
      <c r="F445" s="1">
        <v>1.5889461</v>
      </c>
      <c r="G445" s="1">
        <v>0.027826088</v>
      </c>
      <c r="H445" s="1">
        <v>0.16927339</v>
      </c>
      <c r="I445" s="1">
        <v>1</v>
      </c>
      <c r="J445" s="1">
        <v>1845</v>
      </c>
      <c r="K445" s="1" t="s">
        <v>1119</v>
      </c>
    </row>
    <row r="446" spans="1:11">
      <c r="A446" s="1" t="s">
        <v>1120</v>
      </c>
      <c r="B446" s="1" t="s">
        <v>1120</v>
      </c>
      <c r="C446" s="1"/>
      <c r="D446" s="1">
        <v>38</v>
      </c>
      <c r="E446" s="1">
        <v>0.49283838</v>
      </c>
      <c r="F446" s="1">
        <v>1.5891646</v>
      </c>
      <c r="G446" s="1">
        <v>0.028192371</v>
      </c>
      <c r="H446" s="1">
        <v>0.16936812</v>
      </c>
      <c r="I446" s="1">
        <v>1</v>
      </c>
      <c r="J446" s="1">
        <v>3440</v>
      </c>
      <c r="K446" s="1" t="s">
        <v>1121</v>
      </c>
    </row>
    <row r="447" spans="1:11">
      <c r="A447" s="1" t="s">
        <v>1122</v>
      </c>
      <c r="B447" s="1" t="s">
        <v>1122</v>
      </c>
      <c r="C447" s="1"/>
      <c r="D447" s="1">
        <v>64</v>
      </c>
      <c r="E447" s="1">
        <v>0.45659828</v>
      </c>
      <c r="F447" s="1">
        <v>1.586175</v>
      </c>
      <c r="G447" s="1">
        <v>0.028380634</v>
      </c>
      <c r="H447" s="1">
        <v>0.16994095</v>
      </c>
      <c r="I447" s="1">
        <v>1</v>
      </c>
      <c r="J447" s="1">
        <v>3411</v>
      </c>
      <c r="K447" s="1" t="s">
        <v>767</v>
      </c>
    </row>
    <row r="448" spans="1:11">
      <c r="A448" s="1" t="s">
        <v>1123</v>
      </c>
      <c r="B448" s="1" t="s">
        <v>1123</v>
      </c>
      <c r="C448" s="1"/>
      <c r="D448" s="1">
        <v>21</v>
      </c>
      <c r="E448" s="1">
        <v>0.54782563</v>
      </c>
      <c r="F448" s="1">
        <v>1.5861753</v>
      </c>
      <c r="G448" s="1">
        <v>0.045608107</v>
      </c>
      <c r="H448" s="1">
        <v>0.17031692</v>
      </c>
      <c r="I448" s="1">
        <v>1</v>
      </c>
      <c r="J448" s="1">
        <v>4946</v>
      </c>
      <c r="K448" s="1" t="s">
        <v>1124</v>
      </c>
    </row>
    <row r="449" spans="1:11">
      <c r="A449" s="1" t="s">
        <v>1125</v>
      </c>
      <c r="B449" s="1" t="s">
        <v>1125</v>
      </c>
      <c r="C449" s="1"/>
      <c r="D449" s="1">
        <v>18</v>
      </c>
      <c r="E449" s="1">
        <v>0.5679115</v>
      </c>
      <c r="F449" s="1">
        <v>1.5869734</v>
      </c>
      <c r="G449" s="1">
        <v>0.03776683</v>
      </c>
      <c r="H449" s="1">
        <v>0.17036754</v>
      </c>
      <c r="I449" s="1">
        <v>1</v>
      </c>
      <c r="J449" s="1">
        <v>3122</v>
      </c>
      <c r="K449" s="1" t="s">
        <v>1126</v>
      </c>
    </row>
    <row r="450" spans="1:11">
      <c r="A450" s="1" t="s">
        <v>1127</v>
      </c>
      <c r="B450" s="1" t="s">
        <v>1127</v>
      </c>
      <c r="C450" s="1"/>
      <c r="D450" s="1">
        <v>34</v>
      </c>
      <c r="E450" s="1">
        <v>0.48213178</v>
      </c>
      <c r="F450" s="1">
        <v>1.5871499</v>
      </c>
      <c r="G450" s="1">
        <v>0.021909233</v>
      </c>
      <c r="H450" s="1">
        <v>0.1705128</v>
      </c>
      <c r="I450" s="1">
        <v>1</v>
      </c>
      <c r="J450" s="1">
        <v>3834</v>
      </c>
      <c r="K450" s="1" t="s">
        <v>1128</v>
      </c>
    </row>
    <row r="451" spans="1:11">
      <c r="A451" s="1" t="s">
        <v>1129</v>
      </c>
      <c r="B451" s="1" t="s">
        <v>1129</v>
      </c>
      <c r="C451" s="1"/>
      <c r="D451" s="1">
        <v>20</v>
      </c>
      <c r="E451" s="1">
        <v>0.5385804</v>
      </c>
      <c r="F451" s="1">
        <v>1.5862284</v>
      </c>
      <c r="G451" s="1">
        <v>0.026642984</v>
      </c>
      <c r="H451" s="1">
        <v>0.17063716</v>
      </c>
      <c r="I451" s="1">
        <v>1</v>
      </c>
      <c r="J451" s="1">
        <v>4503</v>
      </c>
      <c r="K451" s="1" t="s">
        <v>105</v>
      </c>
    </row>
    <row r="452" spans="1:11">
      <c r="A452" s="1" t="s">
        <v>1130</v>
      </c>
      <c r="B452" s="1" t="s">
        <v>1130</v>
      </c>
      <c r="C452" s="1"/>
      <c r="D452" s="1">
        <v>75</v>
      </c>
      <c r="E452" s="1">
        <v>0.4443983</v>
      </c>
      <c r="F452" s="1">
        <v>1.5872413</v>
      </c>
      <c r="G452" s="1">
        <v>0.028716216</v>
      </c>
      <c r="H452" s="1">
        <v>0.1707576</v>
      </c>
      <c r="I452" s="1">
        <v>1</v>
      </c>
      <c r="J452" s="1">
        <v>4192</v>
      </c>
      <c r="K452" s="1" t="s">
        <v>1131</v>
      </c>
    </row>
    <row r="453" spans="1:11">
      <c r="A453" s="1" t="s">
        <v>1132</v>
      </c>
      <c r="B453" s="1" t="s">
        <v>1132</v>
      </c>
      <c r="C453" s="1"/>
      <c r="D453" s="1">
        <v>26</v>
      </c>
      <c r="E453" s="1">
        <v>0.5678167</v>
      </c>
      <c r="F453" s="1">
        <v>1.586307</v>
      </c>
      <c r="G453" s="1">
        <v>0.060344826</v>
      </c>
      <c r="H453" s="1">
        <v>0.17090006</v>
      </c>
      <c r="I453" s="1">
        <v>1</v>
      </c>
      <c r="J453" s="1">
        <v>2614</v>
      </c>
      <c r="K453" s="1" t="s">
        <v>187</v>
      </c>
    </row>
    <row r="454" spans="1:11">
      <c r="A454" s="1" t="s">
        <v>1133</v>
      </c>
      <c r="B454" s="1" t="s">
        <v>1133</v>
      </c>
      <c r="C454" s="1"/>
      <c r="D454" s="1">
        <v>14</v>
      </c>
      <c r="E454" s="1">
        <v>0.6225106</v>
      </c>
      <c r="F454" s="1">
        <v>1.5830753</v>
      </c>
      <c r="G454" s="1">
        <v>0.04144144</v>
      </c>
      <c r="H454" s="1">
        <v>0.17091165</v>
      </c>
      <c r="I454" s="1">
        <v>1</v>
      </c>
      <c r="J454" s="1">
        <v>1817</v>
      </c>
      <c r="K454" s="1" t="s">
        <v>61</v>
      </c>
    </row>
    <row r="455" spans="1:11">
      <c r="A455" s="1" t="s">
        <v>1134</v>
      </c>
      <c r="B455" s="1" t="s">
        <v>1134</v>
      </c>
      <c r="C455" s="1"/>
      <c r="D455" s="1">
        <v>152</v>
      </c>
      <c r="E455" s="1">
        <v>0.37403995</v>
      </c>
      <c r="F455" s="1">
        <v>1.5833813</v>
      </c>
      <c r="G455" s="1">
        <v>0.0065146578</v>
      </c>
      <c r="H455" s="1">
        <v>0.17091167</v>
      </c>
      <c r="I455" s="1">
        <v>1</v>
      </c>
      <c r="J455" s="1">
        <v>3639</v>
      </c>
      <c r="K455" s="1" t="s">
        <v>971</v>
      </c>
    </row>
    <row r="456" spans="1:11">
      <c r="A456" s="1" t="s">
        <v>1135</v>
      </c>
      <c r="B456" s="1" t="s">
        <v>1135</v>
      </c>
      <c r="C456" s="1"/>
      <c r="D456" s="1">
        <v>19</v>
      </c>
      <c r="E456" s="1">
        <v>0.57392913</v>
      </c>
      <c r="F456" s="1">
        <v>1.5839264</v>
      </c>
      <c r="G456" s="1">
        <v>0.03180212</v>
      </c>
      <c r="H456" s="1">
        <v>0.17094743</v>
      </c>
      <c r="I456" s="1">
        <v>1</v>
      </c>
      <c r="J456" s="1">
        <v>4999</v>
      </c>
      <c r="K456" s="1" t="s">
        <v>1136</v>
      </c>
    </row>
    <row r="457" spans="1:11">
      <c r="A457" s="1" t="s">
        <v>1137</v>
      </c>
      <c r="B457" s="1" t="s">
        <v>1137</v>
      </c>
      <c r="C457" s="1"/>
      <c r="D457" s="1">
        <v>13</v>
      </c>
      <c r="E457" s="1">
        <v>0.6063292</v>
      </c>
      <c r="F457" s="1">
        <v>1.5845307</v>
      </c>
      <c r="G457" s="1">
        <v>0.029900333</v>
      </c>
      <c r="H457" s="1">
        <v>0.17097114</v>
      </c>
      <c r="I457" s="1">
        <v>1</v>
      </c>
      <c r="J457" s="1">
        <v>2912</v>
      </c>
      <c r="K457" s="1" t="s">
        <v>1138</v>
      </c>
    </row>
    <row r="458" spans="1:11">
      <c r="A458" s="1" t="s">
        <v>1139</v>
      </c>
      <c r="B458" s="1" t="s">
        <v>1139</v>
      </c>
      <c r="C458" s="1"/>
      <c r="D458" s="1">
        <v>157</v>
      </c>
      <c r="E458" s="1">
        <v>0.41884613</v>
      </c>
      <c r="F458" s="1">
        <v>1.5848387</v>
      </c>
      <c r="G458" s="1">
        <v>0.013372957</v>
      </c>
      <c r="H458" s="1">
        <v>0.17099276</v>
      </c>
      <c r="I458" s="1">
        <v>1</v>
      </c>
      <c r="J458" s="1">
        <v>5931</v>
      </c>
      <c r="K458" s="1" t="s">
        <v>1140</v>
      </c>
    </row>
    <row r="459" spans="1:11">
      <c r="A459" s="1" t="s">
        <v>1141</v>
      </c>
      <c r="B459" s="1" t="s">
        <v>1141</v>
      </c>
      <c r="C459" s="1"/>
      <c r="D459" s="1">
        <v>27</v>
      </c>
      <c r="E459" s="1">
        <v>0.53354174</v>
      </c>
      <c r="F459" s="1">
        <v>1.5835338</v>
      </c>
      <c r="G459" s="1">
        <v>0.022968197</v>
      </c>
      <c r="H459" s="1">
        <v>0.17106605</v>
      </c>
      <c r="I459" s="1">
        <v>1</v>
      </c>
      <c r="J459" s="1">
        <v>4088</v>
      </c>
      <c r="K459" s="1" t="s">
        <v>1142</v>
      </c>
    </row>
    <row r="460" spans="1:11">
      <c r="A460" s="1" t="s">
        <v>1143</v>
      </c>
      <c r="B460" s="1" t="s">
        <v>1143</v>
      </c>
      <c r="C460" s="1"/>
      <c r="D460" s="1">
        <v>84</v>
      </c>
      <c r="E460" s="1">
        <v>0.45234022</v>
      </c>
      <c r="F460" s="1">
        <v>1.5840368</v>
      </c>
      <c r="G460" s="1">
        <v>0.017830608</v>
      </c>
      <c r="H460" s="1">
        <v>0.17116837</v>
      </c>
      <c r="I460" s="1">
        <v>1</v>
      </c>
      <c r="J460" s="1">
        <v>5390</v>
      </c>
      <c r="K460" s="1" t="s">
        <v>1144</v>
      </c>
    </row>
    <row r="461" spans="1:11">
      <c r="A461" s="1" t="s">
        <v>1145</v>
      </c>
      <c r="B461" s="1" t="s">
        <v>1145</v>
      </c>
      <c r="C461" s="1"/>
      <c r="D461" s="1">
        <v>24</v>
      </c>
      <c r="E461" s="1">
        <v>0.52541345</v>
      </c>
      <c r="F461" s="1">
        <v>1.5849731</v>
      </c>
      <c r="G461" s="1">
        <v>0.03130435</v>
      </c>
      <c r="H461" s="1">
        <v>0.17119402</v>
      </c>
      <c r="I461" s="1">
        <v>1</v>
      </c>
      <c r="J461" s="1">
        <v>3730</v>
      </c>
      <c r="K461" s="1" t="s">
        <v>14</v>
      </c>
    </row>
    <row r="462" spans="1:11">
      <c r="A462" s="1" t="s">
        <v>1146</v>
      </c>
      <c r="B462" s="1" t="s">
        <v>1146</v>
      </c>
      <c r="C462" s="1"/>
      <c r="D462" s="1">
        <v>16</v>
      </c>
      <c r="E462" s="1">
        <v>0.6539993</v>
      </c>
      <c r="F462" s="1">
        <v>1.5823301</v>
      </c>
      <c r="G462" s="1">
        <v>0.04920914</v>
      </c>
      <c r="H462" s="1">
        <v>0.17154063</v>
      </c>
      <c r="I462" s="1">
        <v>1</v>
      </c>
      <c r="J462" s="1">
        <v>6173</v>
      </c>
      <c r="K462" s="1" t="s">
        <v>1147</v>
      </c>
    </row>
    <row r="463" spans="1:11">
      <c r="A463" s="1" t="s">
        <v>1148</v>
      </c>
      <c r="B463" s="1" t="s">
        <v>1148</v>
      </c>
      <c r="C463" s="1"/>
      <c r="D463" s="1">
        <v>35</v>
      </c>
      <c r="E463" s="1">
        <v>0.48670134</v>
      </c>
      <c r="F463" s="1">
        <v>1.5812211</v>
      </c>
      <c r="G463" s="1">
        <v>0.016923077</v>
      </c>
      <c r="H463" s="1">
        <v>0.17265303</v>
      </c>
      <c r="I463" s="1">
        <v>1</v>
      </c>
      <c r="J463" s="1">
        <v>4995</v>
      </c>
      <c r="K463" s="1" t="s">
        <v>360</v>
      </c>
    </row>
    <row r="464" spans="1:11">
      <c r="A464" s="1" t="s">
        <v>1149</v>
      </c>
      <c r="B464" s="1" t="s">
        <v>1149</v>
      </c>
      <c r="C464" s="1"/>
      <c r="D464" s="1">
        <v>16</v>
      </c>
      <c r="E464" s="1">
        <v>0.63186705</v>
      </c>
      <c r="F464" s="1">
        <v>1.5808028</v>
      </c>
      <c r="G464" s="1">
        <v>0.036906853</v>
      </c>
      <c r="H464" s="1">
        <v>0.17286001</v>
      </c>
      <c r="I464" s="1">
        <v>1</v>
      </c>
      <c r="J464" s="1">
        <v>2762</v>
      </c>
      <c r="K464" s="1" t="s">
        <v>1150</v>
      </c>
    </row>
    <row r="465" spans="1:11">
      <c r="A465" s="1" t="s">
        <v>1151</v>
      </c>
      <c r="B465" s="1" t="s">
        <v>1151</v>
      </c>
      <c r="C465" s="1"/>
      <c r="D465" s="1">
        <v>22</v>
      </c>
      <c r="E465" s="1">
        <v>0.48567083</v>
      </c>
      <c r="F465" s="1">
        <v>1.580142</v>
      </c>
      <c r="G465" s="1">
        <v>0.013913044</v>
      </c>
      <c r="H465" s="1">
        <v>0.17332421</v>
      </c>
      <c r="I465" s="1">
        <v>1</v>
      </c>
      <c r="J465" s="1">
        <v>2854</v>
      </c>
      <c r="K465" s="1" t="s">
        <v>1152</v>
      </c>
    </row>
    <row r="466" spans="1:11">
      <c r="A466" s="1" t="s">
        <v>1153</v>
      </c>
      <c r="B466" s="1" t="s">
        <v>1153</v>
      </c>
      <c r="C466" s="1"/>
      <c r="D466" s="1">
        <v>41</v>
      </c>
      <c r="E466" s="1">
        <v>0.5120038</v>
      </c>
      <c r="F466" s="1">
        <v>1.577035</v>
      </c>
      <c r="G466" s="1">
        <v>0.033274956</v>
      </c>
      <c r="H466" s="1">
        <v>0.17475191</v>
      </c>
      <c r="I466" s="1">
        <v>1</v>
      </c>
      <c r="J466" s="1">
        <v>4503</v>
      </c>
      <c r="K466" s="1" t="s">
        <v>1154</v>
      </c>
    </row>
    <row r="467" spans="1:11">
      <c r="A467" s="1" t="s">
        <v>1155</v>
      </c>
      <c r="B467" s="1" t="s">
        <v>1155</v>
      </c>
      <c r="C467" s="1" t="s">
        <v>125</v>
      </c>
      <c r="D467" s="1">
        <v>38</v>
      </c>
      <c r="E467" s="1">
        <v>0.6466921</v>
      </c>
      <c r="F467" s="1">
        <v>2.0665705</v>
      </c>
      <c r="G467" s="1">
        <v>0</v>
      </c>
      <c r="H467" s="1">
        <v>0.17494093</v>
      </c>
      <c r="I467" s="1">
        <v>0.089</v>
      </c>
      <c r="J467" s="1">
        <v>2756</v>
      </c>
      <c r="K467" s="1" t="s">
        <v>1156</v>
      </c>
    </row>
    <row r="468" spans="1:11">
      <c r="A468" s="1" t="s">
        <v>1157</v>
      </c>
      <c r="B468" s="1" t="s">
        <v>1157</v>
      </c>
      <c r="C468" s="1"/>
      <c r="D468" s="1">
        <v>50</v>
      </c>
      <c r="E468" s="1">
        <v>0.44606343</v>
      </c>
      <c r="F468" s="1">
        <v>1.5771866</v>
      </c>
      <c r="G468" s="1">
        <v>0.02247191</v>
      </c>
      <c r="H468" s="1">
        <v>0.17494473</v>
      </c>
      <c r="I468" s="1">
        <v>1</v>
      </c>
      <c r="J468" s="1">
        <v>3692</v>
      </c>
      <c r="K468" s="1" t="s">
        <v>605</v>
      </c>
    </row>
    <row r="469" spans="1:11">
      <c r="A469" s="1" t="s">
        <v>1158</v>
      </c>
      <c r="B469" s="1" t="s">
        <v>1158</v>
      </c>
      <c r="C469" s="1"/>
      <c r="D469" s="1">
        <v>233</v>
      </c>
      <c r="E469" s="1">
        <v>0.42807084</v>
      </c>
      <c r="F469" s="1">
        <v>1.5772684</v>
      </c>
      <c r="G469" s="1">
        <v>0.031746034</v>
      </c>
      <c r="H469" s="1">
        <v>0.17520468</v>
      </c>
      <c r="I469" s="1">
        <v>1</v>
      </c>
      <c r="J469" s="1">
        <v>5502</v>
      </c>
      <c r="K469" s="1" t="s">
        <v>1159</v>
      </c>
    </row>
    <row r="470" spans="1:11">
      <c r="A470" s="1" t="s">
        <v>1160</v>
      </c>
      <c r="B470" s="1" t="s">
        <v>1160</v>
      </c>
      <c r="C470" s="1"/>
      <c r="D470" s="1">
        <v>16</v>
      </c>
      <c r="E470" s="1">
        <v>0.5955808</v>
      </c>
      <c r="F470" s="1">
        <v>1.5783921</v>
      </c>
      <c r="G470" s="1">
        <v>0.039568346</v>
      </c>
      <c r="H470" s="1">
        <v>0.17525017</v>
      </c>
      <c r="I470" s="1">
        <v>1</v>
      </c>
      <c r="J470" s="1">
        <v>2296</v>
      </c>
      <c r="K470" s="1" t="s">
        <v>1161</v>
      </c>
    </row>
    <row r="471" spans="1:11">
      <c r="A471" s="1" t="s">
        <v>1162</v>
      </c>
      <c r="B471" s="1" t="s">
        <v>1162</v>
      </c>
      <c r="C471" s="1"/>
      <c r="D471" s="1">
        <v>92</v>
      </c>
      <c r="E471" s="1">
        <v>0.44589543</v>
      </c>
      <c r="F471" s="1">
        <v>1.5762231</v>
      </c>
      <c r="G471" s="1">
        <v>0.01925926</v>
      </c>
      <c r="H471" s="1">
        <v>0.17544352</v>
      </c>
      <c r="I471" s="1">
        <v>1</v>
      </c>
      <c r="J471" s="1">
        <v>4358</v>
      </c>
      <c r="K471" s="1" t="s">
        <v>1163</v>
      </c>
    </row>
    <row r="472" spans="1:11">
      <c r="A472" s="1" t="s">
        <v>1164</v>
      </c>
      <c r="B472" s="1" t="s">
        <v>1164</v>
      </c>
      <c r="C472" s="1"/>
      <c r="D472" s="1">
        <v>50</v>
      </c>
      <c r="E472" s="1">
        <v>0.46017423</v>
      </c>
      <c r="F472" s="1">
        <v>1.5772687</v>
      </c>
      <c r="G472" s="1">
        <v>0.015197569</v>
      </c>
      <c r="H472" s="1">
        <v>0.17557825</v>
      </c>
      <c r="I472" s="1">
        <v>1</v>
      </c>
      <c r="J472" s="1">
        <v>2154</v>
      </c>
      <c r="K472" s="1" t="s">
        <v>661</v>
      </c>
    </row>
    <row r="473" spans="1:11">
      <c r="A473" s="1" t="s">
        <v>1165</v>
      </c>
      <c r="B473" s="1" t="s">
        <v>1165</v>
      </c>
      <c r="C473" s="1"/>
      <c r="D473" s="1">
        <v>81</v>
      </c>
      <c r="E473" s="1">
        <v>0.47354552</v>
      </c>
      <c r="F473" s="1">
        <v>1.577533</v>
      </c>
      <c r="G473" s="1">
        <v>0.0543131</v>
      </c>
      <c r="H473" s="1">
        <v>0.17559728</v>
      </c>
      <c r="I473" s="1">
        <v>1</v>
      </c>
      <c r="J473" s="1">
        <v>3258</v>
      </c>
      <c r="K473" s="1" t="s">
        <v>319</v>
      </c>
    </row>
    <row r="474" spans="1:11">
      <c r="A474" s="1" t="s">
        <v>1166</v>
      </c>
      <c r="B474" s="1" t="s">
        <v>1166</v>
      </c>
      <c r="C474" s="1"/>
      <c r="D474" s="1">
        <v>14</v>
      </c>
      <c r="E474" s="1">
        <v>0.67669076</v>
      </c>
      <c r="F474" s="1">
        <v>1.5776865</v>
      </c>
      <c r="G474" s="1">
        <v>0.05204461</v>
      </c>
      <c r="H474" s="1">
        <v>0.17578566</v>
      </c>
      <c r="I474" s="1">
        <v>1</v>
      </c>
      <c r="J474" s="1">
        <v>4374</v>
      </c>
      <c r="K474" s="1" t="s">
        <v>1167</v>
      </c>
    </row>
    <row r="475" spans="1:11">
      <c r="A475" s="1" t="s">
        <v>1168</v>
      </c>
      <c r="B475" s="1" t="s">
        <v>1168</v>
      </c>
      <c r="C475" s="1"/>
      <c r="D475" s="1">
        <v>17</v>
      </c>
      <c r="E475" s="1">
        <v>0.61487293</v>
      </c>
      <c r="F475" s="1">
        <v>1.5749015</v>
      </c>
      <c r="G475" s="1">
        <v>0.043405674</v>
      </c>
      <c r="H475" s="1">
        <v>0.17649886</v>
      </c>
      <c r="I475" s="1">
        <v>1</v>
      </c>
      <c r="J475" s="1">
        <v>3439</v>
      </c>
      <c r="K475" s="1" t="s">
        <v>175</v>
      </c>
    </row>
    <row r="476" spans="1:11">
      <c r="A476" s="1" t="s">
        <v>1169</v>
      </c>
      <c r="B476" s="1" t="s">
        <v>1169</v>
      </c>
      <c r="C476" s="1"/>
      <c r="D476" s="1">
        <v>84</v>
      </c>
      <c r="E476" s="1">
        <v>0.42845556</v>
      </c>
      <c r="F476" s="1">
        <v>1.5749549</v>
      </c>
      <c r="G476" s="1">
        <v>0.028391168</v>
      </c>
      <c r="H476" s="1">
        <v>0.17680527</v>
      </c>
      <c r="I476" s="1">
        <v>1</v>
      </c>
      <c r="J476" s="1">
        <v>3411</v>
      </c>
      <c r="K476" s="1" t="s">
        <v>735</v>
      </c>
    </row>
    <row r="477" spans="1:11">
      <c r="A477" s="1" t="s">
        <v>1170</v>
      </c>
      <c r="B477" s="1" t="s">
        <v>1170</v>
      </c>
      <c r="C477" s="1"/>
      <c r="D477" s="1">
        <v>14</v>
      </c>
      <c r="E477" s="1">
        <v>0.6222195</v>
      </c>
      <c r="F477" s="1">
        <v>1.5739384</v>
      </c>
      <c r="G477" s="1">
        <v>0.04302926</v>
      </c>
      <c r="H477" s="1">
        <v>0.17740278</v>
      </c>
      <c r="I477" s="1">
        <v>1</v>
      </c>
      <c r="J477" s="1">
        <v>1648</v>
      </c>
      <c r="K477" s="1" t="s">
        <v>1171</v>
      </c>
    </row>
    <row r="478" spans="1:11">
      <c r="A478" s="1" t="s">
        <v>1172</v>
      </c>
      <c r="B478" s="1" t="s">
        <v>1172</v>
      </c>
      <c r="C478" s="1"/>
      <c r="D478" s="1">
        <v>18</v>
      </c>
      <c r="E478" s="1">
        <v>0.5566261</v>
      </c>
      <c r="F478" s="1">
        <v>1.5732993</v>
      </c>
      <c r="G478" s="1">
        <v>0.029462738</v>
      </c>
      <c r="H478" s="1">
        <v>0.17747512</v>
      </c>
      <c r="I478" s="1">
        <v>1</v>
      </c>
      <c r="J478" s="1">
        <v>843</v>
      </c>
      <c r="K478" s="1" t="s">
        <v>1173</v>
      </c>
    </row>
    <row r="479" spans="1:11">
      <c r="A479" s="1" t="s">
        <v>1174</v>
      </c>
      <c r="B479" s="1" t="s">
        <v>1174</v>
      </c>
      <c r="C479" s="1"/>
      <c r="D479" s="1">
        <v>43</v>
      </c>
      <c r="E479" s="1">
        <v>0.4750548</v>
      </c>
      <c r="F479" s="1">
        <v>1.5734724</v>
      </c>
      <c r="G479" s="1">
        <v>0.053356282</v>
      </c>
      <c r="H479" s="1">
        <v>0.1775986</v>
      </c>
      <c r="I479" s="1">
        <v>1</v>
      </c>
      <c r="J479" s="1">
        <v>2644</v>
      </c>
      <c r="K479" s="1" t="s">
        <v>1175</v>
      </c>
    </row>
    <row r="480" spans="1:11">
      <c r="A480" s="1" t="s">
        <v>1176</v>
      </c>
      <c r="B480" s="1" t="s">
        <v>1176</v>
      </c>
      <c r="C480" s="1"/>
      <c r="D480" s="1">
        <v>18</v>
      </c>
      <c r="E480" s="1">
        <v>0.60482895</v>
      </c>
      <c r="F480" s="1">
        <v>1.5724796</v>
      </c>
      <c r="G480" s="1">
        <v>0.05061082</v>
      </c>
      <c r="H480" s="1">
        <v>0.17821847</v>
      </c>
      <c r="I480" s="1">
        <v>1</v>
      </c>
      <c r="J480" s="1">
        <v>2182</v>
      </c>
      <c r="K480" s="1" t="s">
        <v>497</v>
      </c>
    </row>
    <row r="481" spans="1:11">
      <c r="A481" s="1" t="s">
        <v>1177</v>
      </c>
      <c r="B481" s="1" t="s">
        <v>1177</v>
      </c>
      <c r="C481" s="1"/>
      <c r="D481" s="1">
        <v>148</v>
      </c>
      <c r="E481" s="1">
        <v>0.38765836</v>
      </c>
      <c r="F481" s="1">
        <v>1.572175</v>
      </c>
      <c r="G481" s="1">
        <v>0.014836796</v>
      </c>
      <c r="H481" s="1">
        <v>0.17823961</v>
      </c>
      <c r="I481" s="1">
        <v>1</v>
      </c>
      <c r="J481" s="1">
        <v>3411</v>
      </c>
      <c r="K481" s="1" t="s">
        <v>1178</v>
      </c>
    </row>
    <row r="482" spans="1:11">
      <c r="A482" s="1" t="s">
        <v>1179</v>
      </c>
      <c r="B482" s="1" t="s">
        <v>1179</v>
      </c>
      <c r="C482" s="1"/>
      <c r="D482" s="1">
        <v>83</v>
      </c>
      <c r="E482" s="1">
        <v>0.39407298</v>
      </c>
      <c r="F482" s="1">
        <v>1.571577</v>
      </c>
      <c r="G482" s="1">
        <v>0.009404388</v>
      </c>
      <c r="H482" s="1">
        <v>0.17868786</v>
      </c>
      <c r="I482" s="1">
        <v>1</v>
      </c>
      <c r="J482" s="1">
        <v>3987</v>
      </c>
      <c r="K482" s="1" t="s">
        <v>1084</v>
      </c>
    </row>
    <row r="483" spans="1:11">
      <c r="A483" s="1" t="s">
        <v>1180</v>
      </c>
      <c r="B483" s="1" t="s">
        <v>1180</v>
      </c>
      <c r="C483" s="1"/>
      <c r="D483" s="1">
        <v>55</v>
      </c>
      <c r="E483" s="1">
        <v>0.434594</v>
      </c>
      <c r="F483" s="1">
        <v>1.5704248</v>
      </c>
      <c r="G483" s="1">
        <v>0.01923077</v>
      </c>
      <c r="H483" s="1">
        <v>0.17953877</v>
      </c>
      <c r="I483" s="1">
        <v>1</v>
      </c>
      <c r="J483" s="1">
        <v>2818</v>
      </c>
      <c r="K483" s="1" t="s">
        <v>924</v>
      </c>
    </row>
    <row r="484" spans="1:11">
      <c r="A484" s="1" t="s">
        <v>1181</v>
      </c>
      <c r="B484" s="1" t="s">
        <v>1181</v>
      </c>
      <c r="C484" s="1"/>
      <c r="D484" s="1">
        <v>49</v>
      </c>
      <c r="E484" s="1">
        <v>0.4865404</v>
      </c>
      <c r="F484" s="1">
        <v>1.5705411</v>
      </c>
      <c r="G484" s="1">
        <v>0.04597701</v>
      </c>
      <c r="H484" s="1">
        <v>0.1797793</v>
      </c>
      <c r="I484" s="1">
        <v>1</v>
      </c>
      <c r="J484" s="1">
        <v>3258</v>
      </c>
      <c r="K484" s="1" t="s">
        <v>940</v>
      </c>
    </row>
    <row r="485" spans="1:11">
      <c r="A485" s="1" t="s">
        <v>1182</v>
      </c>
      <c r="B485" s="1" t="s">
        <v>1182</v>
      </c>
      <c r="C485" s="1"/>
      <c r="D485" s="1">
        <v>10</v>
      </c>
      <c r="E485" s="1">
        <v>0.6965482</v>
      </c>
      <c r="F485" s="1">
        <v>1.5668279</v>
      </c>
      <c r="G485" s="1">
        <v>0.040515654</v>
      </c>
      <c r="H485" s="1">
        <v>0.17994167</v>
      </c>
      <c r="I485" s="1">
        <v>1</v>
      </c>
      <c r="J485" s="1">
        <v>2762</v>
      </c>
      <c r="K485" s="1" t="s">
        <v>323</v>
      </c>
    </row>
    <row r="486" spans="1:11">
      <c r="A486" s="1" t="s">
        <v>1183</v>
      </c>
      <c r="B486" s="1" t="s">
        <v>1183</v>
      </c>
      <c r="C486" s="1"/>
      <c r="D486" s="1">
        <v>274</v>
      </c>
      <c r="E486" s="1">
        <v>0.36108294</v>
      </c>
      <c r="F486" s="1">
        <v>1.5698487</v>
      </c>
      <c r="G486" s="1">
        <v>0.012931035</v>
      </c>
      <c r="H486" s="1">
        <v>0.17997618</v>
      </c>
      <c r="I486" s="1">
        <v>1</v>
      </c>
      <c r="J486" s="1">
        <v>3017</v>
      </c>
      <c r="K486" s="1" t="s">
        <v>1184</v>
      </c>
    </row>
    <row r="487" spans="1:11">
      <c r="A487" s="1" t="s">
        <v>1185</v>
      </c>
      <c r="B487" s="1" t="s">
        <v>1185</v>
      </c>
      <c r="C487" s="1"/>
      <c r="D487" s="1">
        <v>351</v>
      </c>
      <c r="E487" s="1">
        <v>0.3724044</v>
      </c>
      <c r="F487" s="1">
        <v>1.568549</v>
      </c>
      <c r="G487" s="1">
        <v>0.026490066</v>
      </c>
      <c r="H487" s="1">
        <v>0.18021327</v>
      </c>
      <c r="I487" s="1">
        <v>1</v>
      </c>
      <c r="J487" s="1">
        <v>3617</v>
      </c>
      <c r="K487" s="1" t="s">
        <v>900</v>
      </c>
    </row>
    <row r="488" spans="1:11">
      <c r="A488" s="1" t="s">
        <v>1186</v>
      </c>
      <c r="B488" s="1" t="s">
        <v>1186</v>
      </c>
      <c r="C488" s="1"/>
      <c r="D488" s="1">
        <v>71</v>
      </c>
      <c r="E488" s="1">
        <v>0.42908835</v>
      </c>
      <c r="F488" s="1">
        <v>1.566906</v>
      </c>
      <c r="G488" s="1">
        <v>0.028239202</v>
      </c>
      <c r="H488" s="1">
        <v>0.1802134</v>
      </c>
      <c r="I488" s="1">
        <v>1</v>
      </c>
      <c r="J488" s="1">
        <v>5133</v>
      </c>
      <c r="K488" s="1" t="s">
        <v>1187</v>
      </c>
    </row>
    <row r="489" spans="1:11">
      <c r="A489" s="1" t="s">
        <v>1188</v>
      </c>
      <c r="B489" s="1" t="s">
        <v>1188</v>
      </c>
      <c r="C489" s="1"/>
      <c r="D489" s="1">
        <v>28</v>
      </c>
      <c r="E489" s="1">
        <v>0.5265187</v>
      </c>
      <c r="F489" s="1">
        <v>1.5682204</v>
      </c>
      <c r="G489" s="1">
        <v>0.02877698</v>
      </c>
      <c r="H489" s="1">
        <v>0.1803249</v>
      </c>
      <c r="I489" s="1">
        <v>1</v>
      </c>
      <c r="J489" s="1">
        <v>6144</v>
      </c>
      <c r="K489" s="1" t="s">
        <v>1189</v>
      </c>
    </row>
    <row r="490" spans="1:11">
      <c r="A490" s="1" t="s">
        <v>1190</v>
      </c>
      <c r="B490" s="1" t="s">
        <v>1190</v>
      </c>
      <c r="C490" s="1"/>
      <c r="D490" s="1">
        <v>49</v>
      </c>
      <c r="E490" s="1">
        <v>0.49461102</v>
      </c>
      <c r="F490" s="1">
        <v>1.5678685</v>
      </c>
      <c r="G490" s="1">
        <v>0.050535988</v>
      </c>
      <c r="H490" s="1">
        <v>0.18042703</v>
      </c>
      <c r="I490" s="1">
        <v>1</v>
      </c>
      <c r="J490" s="1">
        <v>4813</v>
      </c>
      <c r="K490" s="1" t="s">
        <v>234</v>
      </c>
    </row>
    <row r="491" spans="1:11">
      <c r="A491" s="1" t="s">
        <v>1191</v>
      </c>
      <c r="B491" s="1" t="s">
        <v>1191</v>
      </c>
      <c r="C491" s="1"/>
      <c r="D491" s="1">
        <v>27</v>
      </c>
      <c r="E491" s="1">
        <v>0.51884</v>
      </c>
      <c r="F491" s="1">
        <v>1.568674</v>
      </c>
      <c r="G491" s="1">
        <v>0.034129694</v>
      </c>
      <c r="H491" s="1">
        <v>0.18043919</v>
      </c>
      <c r="I491" s="1">
        <v>1</v>
      </c>
      <c r="J491" s="1">
        <v>5296</v>
      </c>
      <c r="K491" s="1" t="s">
        <v>1192</v>
      </c>
    </row>
    <row r="492" spans="1:11">
      <c r="A492" s="1" t="s">
        <v>1193</v>
      </c>
      <c r="B492" s="1" t="s">
        <v>1193</v>
      </c>
      <c r="C492" s="1"/>
      <c r="D492" s="1">
        <v>12</v>
      </c>
      <c r="E492" s="1">
        <v>0.6157661</v>
      </c>
      <c r="F492" s="1">
        <v>1.5648162</v>
      </c>
      <c r="G492" s="1">
        <v>0.030303031</v>
      </c>
      <c r="H492" s="1">
        <v>0.18048675</v>
      </c>
      <c r="I492" s="1">
        <v>1</v>
      </c>
      <c r="J492" s="1">
        <v>2961</v>
      </c>
      <c r="K492" s="1" t="s">
        <v>403</v>
      </c>
    </row>
    <row r="493" spans="1:11">
      <c r="A493" s="1" t="s">
        <v>1194</v>
      </c>
      <c r="B493" s="1" t="s">
        <v>1194</v>
      </c>
      <c r="C493" s="1"/>
      <c r="D493" s="1">
        <v>170</v>
      </c>
      <c r="E493" s="1">
        <v>0.44123065</v>
      </c>
      <c r="F493" s="1">
        <v>1.5691803</v>
      </c>
      <c r="G493" s="1">
        <v>0.054249547</v>
      </c>
      <c r="H493" s="1">
        <v>0.18049227</v>
      </c>
      <c r="I493" s="1">
        <v>1</v>
      </c>
      <c r="J493" s="1">
        <v>2253</v>
      </c>
      <c r="K493" s="1" t="s">
        <v>969</v>
      </c>
    </row>
    <row r="494" spans="1:11">
      <c r="A494" s="1" t="s">
        <v>1195</v>
      </c>
      <c r="B494" s="1" t="s">
        <v>1195</v>
      </c>
      <c r="C494" s="1"/>
      <c r="D494" s="1">
        <v>22</v>
      </c>
      <c r="E494" s="1">
        <v>0.55258924</v>
      </c>
      <c r="F494" s="1">
        <v>1.566968</v>
      </c>
      <c r="G494" s="1">
        <v>0.041990668</v>
      </c>
      <c r="H494" s="1">
        <v>0.18049936</v>
      </c>
      <c r="I494" s="1">
        <v>1</v>
      </c>
      <c r="J494" s="1">
        <v>4719</v>
      </c>
      <c r="K494" s="1" t="s">
        <v>165</v>
      </c>
    </row>
    <row r="495" spans="1:11">
      <c r="A495" s="1" t="s">
        <v>1196</v>
      </c>
      <c r="B495" s="1" t="s">
        <v>1196</v>
      </c>
      <c r="C495" s="1"/>
      <c r="D495" s="1">
        <v>13</v>
      </c>
      <c r="E495" s="1">
        <v>0.6505497</v>
      </c>
      <c r="F495" s="1">
        <v>1.567557</v>
      </c>
      <c r="G495" s="1">
        <v>0.048561152</v>
      </c>
      <c r="H495" s="1">
        <v>0.18051629</v>
      </c>
      <c r="I495" s="1">
        <v>1</v>
      </c>
      <c r="J495" s="1">
        <v>890</v>
      </c>
      <c r="K495" s="1" t="s">
        <v>1197</v>
      </c>
    </row>
    <row r="496" spans="1:11">
      <c r="A496" s="1" t="s">
        <v>1198</v>
      </c>
      <c r="B496" s="1" t="s">
        <v>1198</v>
      </c>
      <c r="C496" s="1"/>
      <c r="D496" s="1">
        <v>45</v>
      </c>
      <c r="E496" s="1">
        <v>0.49133044</v>
      </c>
      <c r="F496" s="1">
        <v>1.5688866</v>
      </c>
      <c r="G496" s="1">
        <v>0.031201247</v>
      </c>
      <c r="H496" s="1">
        <v>0.18053909</v>
      </c>
      <c r="I496" s="1">
        <v>1</v>
      </c>
      <c r="J496" s="1">
        <v>5398</v>
      </c>
      <c r="K496" s="1" t="s">
        <v>1199</v>
      </c>
    </row>
    <row r="497" spans="1:11">
      <c r="A497" s="1" t="s">
        <v>1200</v>
      </c>
      <c r="B497" s="1" t="s">
        <v>1200</v>
      </c>
      <c r="C497" s="1"/>
      <c r="D497" s="1">
        <v>133</v>
      </c>
      <c r="E497" s="1">
        <v>0.44153076</v>
      </c>
      <c r="F497" s="1">
        <v>1.5672278</v>
      </c>
      <c r="G497" s="1">
        <v>0.040192924</v>
      </c>
      <c r="H497" s="1">
        <v>0.18056567</v>
      </c>
      <c r="I497" s="1">
        <v>1</v>
      </c>
      <c r="J497" s="1">
        <v>4127</v>
      </c>
      <c r="K497" s="1" t="s">
        <v>1094</v>
      </c>
    </row>
    <row r="498" spans="1:11">
      <c r="A498" s="1" t="s">
        <v>1201</v>
      </c>
      <c r="B498" s="1" t="s">
        <v>1201</v>
      </c>
      <c r="C498" s="1"/>
      <c r="D498" s="1">
        <v>11</v>
      </c>
      <c r="E498" s="1">
        <v>0.6720524</v>
      </c>
      <c r="F498" s="1">
        <v>1.5649798</v>
      </c>
      <c r="G498" s="1">
        <v>0.027923211</v>
      </c>
      <c r="H498" s="1">
        <v>0.18059944</v>
      </c>
      <c r="I498" s="1">
        <v>1</v>
      </c>
      <c r="J498" s="1">
        <v>1568</v>
      </c>
      <c r="K498" s="1" t="s">
        <v>283</v>
      </c>
    </row>
    <row r="499" spans="1:11">
      <c r="A499" s="1" t="s">
        <v>1202</v>
      </c>
      <c r="B499" s="1" t="s">
        <v>1202</v>
      </c>
      <c r="C499" s="1"/>
      <c r="D499" s="1">
        <v>109</v>
      </c>
      <c r="E499" s="1">
        <v>0.45134947</v>
      </c>
      <c r="F499" s="1">
        <v>1.5659245</v>
      </c>
      <c r="G499" s="1">
        <v>0.044657096</v>
      </c>
      <c r="H499" s="1">
        <v>0.18076849</v>
      </c>
      <c r="I499" s="1">
        <v>1</v>
      </c>
      <c r="J499" s="1">
        <v>3591</v>
      </c>
      <c r="K499" s="1" t="s">
        <v>572</v>
      </c>
    </row>
    <row r="500" spans="1:11">
      <c r="A500" s="1" t="s">
        <v>1203</v>
      </c>
      <c r="B500" s="1" t="s">
        <v>1203</v>
      </c>
      <c r="C500" s="1"/>
      <c r="D500" s="1">
        <v>60</v>
      </c>
      <c r="E500" s="1">
        <v>0.42871734</v>
      </c>
      <c r="F500" s="1">
        <v>1.56506</v>
      </c>
      <c r="G500" s="1">
        <v>0.020654045</v>
      </c>
      <c r="H500" s="1">
        <v>0.18085177</v>
      </c>
      <c r="I500" s="1">
        <v>1</v>
      </c>
      <c r="J500" s="1">
        <v>3531</v>
      </c>
      <c r="K500" s="1" t="s">
        <v>667</v>
      </c>
    </row>
    <row r="501" spans="1:11">
      <c r="A501" s="1" t="s">
        <v>1204</v>
      </c>
      <c r="B501" s="1" t="s">
        <v>1204</v>
      </c>
      <c r="C501" s="1"/>
      <c r="D501" s="1">
        <v>88</v>
      </c>
      <c r="E501" s="1">
        <v>0.4040134</v>
      </c>
      <c r="F501" s="1">
        <v>1.5650663</v>
      </c>
      <c r="G501" s="1">
        <v>0.010057472</v>
      </c>
      <c r="H501" s="1">
        <v>0.18120497</v>
      </c>
      <c r="I501" s="1">
        <v>1</v>
      </c>
      <c r="J501" s="1">
        <v>5150</v>
      </c>
      <c r="K501" s="1" t="s">
        <v>1037</v>
      </c>
    </row>
    <row r="502" spans="1:11">
      <c r="A502" s="1" t="s">
        <v>1205</v>
      </c>
      <c r="B502" s="1" t="s">
        <v>1205</v>
      </c>
      <c r="C502" s="1"/>
      <c r="D502" s="1">
        <v>125</v>
      </c>
      <c r="E502" s="1">
        <v>0.40067402</v>
      </c>
      <c r="F502" s="1">
        <v>1.5653325</v>
      </c>
      <c r="G502" s="1">
        <v>0.011594203</v>
      </c>
      <c r="H502" s="1">
        <v>0.1812335</v>
      </c>
      <c r="I502" s="1">
        <v>1</v>
      </c>
      <c r="J502" s="1">
        <v>5235</v>
      </c>
      <c r="K502" s="1" t="s">
        <v>1206</v>
      </c>
    </row>
    <row r="503" spans="1:11">
      <c r="A503" s="1" t="s">
        <v>1207</v>
      </c>
      <c r="B503" s="1" t="s">
        <v>1207</v>
      </c>
      <c r="C503" s="1"/>
      <c r="D503" s="1">
        <v>70</v>
      </c>
      <c r="E503" s="1">
        <v>0.42278042</v>
      </c>
      <c r="F503" s="1">
        <v>1.5635672</v>
      </c>
      <c r="G503" s="1">
        <v>0.013910355</v>
      </c>
      <c r="H503" s="1">
        <v>0.1813841</v>
      </c>
      <c r="I503" s="1">
        <v>1</v>
      </c>
      <c r="J503" s="1">
        <v>5091</v>
      </c>
      <c r="K503" s="1" t="s">
        <v>910</v>
      </c>
    </row>
    <row r="504" spans="1:11">
      <c r="A504" s="1" t="s">
        <v>1208</v>
      </c>
      <c r="B504" s="1" t="s">
        <v>1208</v>
      </c>
      <c r="C504" s="1"/>
      <c r="D504" s="1">
        <v>18</v>
      </c>
      <c r="E504" s="1">
        <v>0.5443384</v>
      </c>
      <c r="F504" s="1">
        <v>1.5635862</v>
      </c>
      <c r="G504" s="1">
        <v>0.028052805</v>
      </c>
      <c r="H504" s="1">
        <v>0.18173444</v>
      </c>
      <c r="I504" s="1">
        <v>1</v>
      </c>
      <c r="J504" s="1">
        <v>3771</v>
      </c>
      <c r="K504" s="1" t="s">
        <v>554</v>
      </c>
    </row>
    <row r="505" spans="1:11">
      <c r="A505" s="1" t="s">
        <v>1209</v>
      </c>
      <c r="B505" s="1" t="s">
        <v>1209</v>
      </c>
      <c r="C505" s="1"/>
      <c r="D505" s="1">
        <v>25</v>
      </c>
      <c r="E505" s="1">
        <v>0.5274149</v>
      </c>
      <c r="F505" s="1">
        <v>1.5625716</v>
      </c>
      <c r="G505" s="1">
        <v>0.047709923</v>
      </c>
      <c r="H505" s="1">
        <v>0.1822744</v>
      </c>
      <c r="I505" s="1">
        <v>1</v>
      </c>
      <c r="J505" s="1">
        <v>3177</v>
      </c>
      <c r="K505" s="1" t="s">
        <v>841</v>
      </c>
    </row>
    <row r="506" spans="1:11">
      <c r="A506" s="1" t="s">
        <v>1210</v>
      </c>
      <c r="B506" s="1" t="s">
        <v>1210</v>
      </c>
      <c r="C506" s="1"/>
      <c r="D506" s="1">
        <v>178</v>
      </c>
      <c r="E506" s="1">
        <v>0.37984157</v>
      </c>
      <c r="F506" s="1">
        <v>1.5623031</v>
      </c>
      <c r="G506" s="1">
        <v>0.027950311</v>
      </c>
      <c r="H506" s="1">
        <v>0.1823348</v>
      </c>
      <c r="I506" s="1">
        <v>1</v>
      </c>
      <c r="J506" s="1">
        <v>4905</v>
      </c>
      <c r="K506" s="1" t="s">
        <v>1211</v>
      </c>
    </row>
    <row r="507" spans="1:11">
      <c r="A507" s="1" t="s">
        <v>1212</v>
      </c>
      <c r="B507" s="1" t="s">
        <v>1212</v>
      </c>
      <c r="C507" s="1"/>
      <c r="D507" s="1">
        <v>20</v>
      </c>
      <c r="E507" s="1">
        <v>0.51107097</v>
      </c>
      <c r="F507" s="1">
        <v>1.5618851</v>
      </c>
      <c r="G507" s="1">
        <v>0.024205748</v>
      </c>
      <c r="H507" s="1">
        <v>0.18251549</v>
      </c>
      <c r="I507" s="1">
        <v>1</v>
      </c>
      <c r="J507" s="1">
        <v>2288</v>
      </c>
      <c r="K507" s="1" t="s">
        <v>1213</v>
      </c>
    </row>
    <row r="508" spans="1:11">
      <c r="A508" s="1" t="s">
        <v>1214</v>
      </c>
      <c r="B508" s="1" t="s">
        <v>1214</v>
      </c>
      <c r="C508" s="1"/>
      <c r="D508" s="1">
        <v>47</v>
      </c>
      <c r="E508" s="1">
        <v>0.44066495</v>
      </c>
      <c r="F508" s="1">
        <v>1.5614401</v>
      </c>
      <c r="G508" s="1">
        <v>0.027303753</v>
      </c>
      <c r="H508" s="1">
        <v>0.18271881</v>
      </c>
      <c r="I508" s="1">
        <v>1</v>
      </c>
      <c r="J508" s="1">
        <v>2906</v>
      </c>
      <c r="K508" s="1" t="s">
        <v>1152</v>
      </c>
    </row>
    <row r="509" spans="1:11">
      <c r="A509" s="1" t="s">
        <v>1215</v>
      </c>
      <c r="B509" s="1" t="s">
        <v>1215</v>
      </c>
      <c r="C509" s="1"/>
      <c r="D509" s="1">
        <v>50</v>
      </c>
      <c r="E509" s="1">
        <v>0.4908713</v>
      </c>
      <c r="F509" s="1">
        <v>1.5602396</v>
      </c>
      <c r="G509" s="1">
        <v>0.034768213</v>
      </c>
      <c r="H509" s="1">
        <v>0.18383299</v>
      </c>
      <c r="I509" s="1">
        <v>1</v>
      </c>
      <c r="J509" s="1">
        <v>2990</v>
      </c>
      <c r="K509" s="1" t="s">
        <v>1216</v>
      </c>
    </row>
    <row r="510" spans="1:11">
      <c r="A510" s="1" t="s">
        <v>1217</v>
      </c>
      <c r="B510" s="1" t="s">
        <v>1217</v>
      </c>
      <c r="C510" s="1"/>
      <c r="D510" s="1">
        <v>23</v>
      </c>
      <c r="E510" s="1">
        <v>0.5585682</v>
      </c>
      <c r="F510" s="1">
        <v>1.5596942</v>
      </c>
      <c r="G510" s="1">
        <v>0.033386327</v>
      </c>
      <c r="H510" s="1">
        <v>0.18385422</v>
      </c>
      <c r="I510" s="1">
        <v>1</v>
      </c>
      <c r="J510" s="1">
        <v>4068</v>
      </c>
      <c r="K510" s="1" t="s">
        <v>1142</v>
      </c>
    </row>
    <row r="511" spans="1:11">
      <c r="A511" s="1" t="s">
        <v>1218</v>
      </c>
      <c r="B511" s="1" t="s">
        <v>1218</v>
      </c>
      <c r="C511" s="1"/>
      <c r="D511" s="1">
        <v>19</v>
      </c>
      <c r="E511" s="1">
        <v>0.5496484</v>
      </c>
      <c r="F511" s="1">
        <v>1.5569674</v>
      </c>
      <c r="G511" s="1">
        <v>0.029275808</v>
      </c>
      <c r="H511" s="1">
        <v>0.18403053</v>
      </c>
      <c r="I511" s="1">
        <v>1</v>
      </c>
      <c r="J511" s="1">
        <v>2060</v>
      </c>
      <c r="K511" s="1" t="s">
        <v>1219</v>
      </c>
    </row>
    <row r="512" spans="1:11">
      <c r="A512" s="1" t="s">
        <v>1220</v>
      </c>
      <c r="B512" s="1" t="s">
        <v>1220</v>
      </c>
      <c r="C512" s="1"/>
      <c r="D512" s="1">
        <v>24</v>
      </c>
      <c r="E512" s="1">
        <v>0.5668985</v>
      </c>
      <c r="F512" s="1">
        <v>1.5566492</v>
      </c>
      <c r="G512" s="1">
        <v>0.04830054</v>
      </c>
      <c r="H512" s="1">
        <v>0.18408805</v>
      </c>
      <c r="I512" s="1">
        <v>1</v>
      </c>
      <c r="J512" s="1">
        <v>3084</v>
      </c>
      <c r="K512" s="1" t="s">
        <v>448</v>
      </c>
    </row>
    <row r="513" spans="1:11">
      <c r="A513" s="1" t="s">
        <v>1221</v>
      </c>
      <c r="B513" s="1" t="s">
        <v>1221</v>
      </c>
      <c r="C513" s="1"/>
      <c r="D513" s="1">
        <v>28</v>
      </c>
      <c r="E513" s="1">
        <v>0.52783763</v>
      </c>
      <c r="F513" s="1">
        <v>1.5571448</v>
      </c>
      <c r="G513" s="1">
        <v>0.025931928</v>
      </c>
      <c r="H513" s="1">
        <v>0.18413343</v>
      </c>
      <c r="I513" s="1">
        <v>1</v>
      </c>
      <c r="J513" s="1">
        <v>5831</v>
      </c>
      <c r="K513" s="1" t="s">
        <v>1222</v>
      </c>
    </row>
    <row r="514" spans="1:11">
      <c r="A514" s="1" t="s">
        <v>1223</v>
      </c>
      <c r="B514" s="1" t="s">
        <v>1223</v>
      </c>
      <c r="C514" s="1"/>
      <c r="D514" s="1">
        <v>18</v>
      </c>
      <c r="E514" s="1">
        <v>0.5428733</v>
      </c>
      <c r="F514" s="1">
        <v>1.5597036</v>
      </c>
      <c r="G514" s="1">
        <v>0.03885135</v>
      </c>
      <c r="H514" s="1">
        <v>0.18420726</v>
      </c>
      <c r="I514" s="1">
        <v>1</v>
      </c>
      <c r="J514" s="1">
        <v>2176</v>
      </c>
      <c r="K514" s="1" t="s">
        <v>969</v>
      </c>
    </row>
    <row r="515" spans="1:11">
      <c r="A515" s="1" t="s">
        <v>1224</v>
      </c>
      <c r="B515" s="1" t="s">
        <v>1224</v>
      </c>
      <c r="C515" s="1"/>
      <c r="D515" s="1">
        <v>14</v>
      </c>
      <c r="E515" s="1">
        <v>0.6352685</v>
      </c>
      <c r="F515" s="1">
        <v>1.5572605</v>
      </c>
      <c r="G515" s="1">
        <v>0.054151624</v>
      </c>
      <c r="H515" s="1">
        <v>0.18432721</v>
      </c>
      <c r="I515" s="1">
        <v>1</v>
      </c>
      <c r="J515" s="1">
        <v>4970</v>
      </c>
      <c r="K515" s="1" t="s">
        <v>44</v>
      </c>
    </row>
    <row r="516" spans="1:11">
      <c r="A516" s="1" t="s">
        <v>1225</v>
      </c>
      <c r="B516" s="1" t="s">
        <v>1225</v>
      </c>
      <c r="C516" s="1"/>
      <c r="D516" s="1">
        <v>26</v>
      </c>
      <c r="E516" s="1">
        <v>0.5079328</v>
      </c>
      <c r="F516" s="1">
        <v>1.5561997</v>
      </c>
      <c r="G516" s="1">
        <v>0.040885862</v>
      </c>
      <c r="H516" s="1">
        <v>0.18435167</v>
      </c>
      <c r="I516" s="1">
        <v>1</v>
      </c>
      <c r="J516" s="1">
        <v>4569</v>
      </c>
      <c r="K516" s="1" t="s">
        <v>1226</v>
      </c>
    </row>
    <row r="517" spans="1:11">
      <c r="A517" s="1" t="s">
        <v>1227</v>
      </c>
      <c r="B517" s="1" t="s">
        <v>1227</v>
      </c>
      <c r="C517" s="1"/>
      <c r="D517" s="1">
        <v>148</v>
      </c>
      <c r="E517" s="1">
        <v>0.3786437</v>
      </c>
      <c r="F517" s="1">
        <v>1.5582746</v>
      </c>
      <c r="G517" s="1">
        <v>0.011851852</v>
      </c>
      <c r="H517" s="1">
        <v>0.18439761</v>
      </c>
      <c r="I517" s="1">
        <v>1</v>
      </c>
      <c r="J517" s="1">
        <v>6921</v>
      </c>
      <c r="K517" s="1" t="s">
        <v>1228</v>
      </c>
    </row>
    <row r="518" spans="1:11">
      <c r="A518" s="1" t="s">
        <v>1229</v>
      </c>
      <c r="B518" s="1" t="s">
        <v>1229</v>
      </c>
      <c r="C518" s="1"/>
      <c r="D518" s="1">
        <v>17</v>
      </c>
      <c r="E518" s="1">
        <v>0.5953969</v>
      </c>
      <c r="F518" s="1">
        <v>1.5556645</v>
      </c>
      <c r="G518" s="1">
        <v>0.042276423</v>
      </c>
      <c r="H518" s="1">
        <v>0.18444207</v>
      </c>
      <c r="I518" s="1">
        <v>1</v>
      </c>
      <c r="J518" s="1">
        <v>3399</v>
      </c>
      <c r="K518" s="1" t="s">
        <v>1230</v>
      </c>
    </row>
    <row r="519" spans="1:11">
      <c r="A519" s="1" t="s">
        <v>1231</v>
      </c>
      <c r="B519" s="1" t="s">
        <v>1231</v>
      </c>
      <c r="C519" s="1"/>
      <c r="D519" s="1">
        <v>21</v>
      </c>
      <c r="E519" s="1">
        <v>0.62495697</v>
      </c>
      <c r="F519" s="1">
        <v>1.5583879</v>
      </c>
      <c r="G519" s="1">
        <v>0.04863813</v>
      </c>
      <c r="H519" s="1">
        <v>0.18457997</v>
      </c>
      <c r="I519" s="1">
        <v>1</v>
      </c>
      <c r="J519" s="1">
        <v>4553</v>
      </c>
      <c r="K519" s="1" t="s">
        <v>1232</v>
      </c>
    </row>
    <row r="520" spans="1:11">
      <c r="A520" s="1" t="s">
        <v>1233</v>
      </c>
      <c r="B520" s="1" t="s">
        <v>1233</v>
      </c>
      <c r="C520" s="1"/>
      <c r="D520" s="1">
        <v>48</v>
      </c>
      <c r="E520" s="1">
        <v>0.46457538</v>
      </c>
      <c r="F520" s="1">
        <v>1.5573336</v>
      </c>
      <c r="G520" s="1">
        <v>0.036124796</v>
      </c>
      <c r="H520" s="1">
        <v>0.1845996</v>
      </c>
      <c r="I520" s="1">
        <v>1</v>
      </c>
      <c r="J520" s="1">
        <v>2254</v>
      </c>
      <c r="K520" s="1" t="s">
        <v>1234</v>
      </c>
    </row>
    <row r="521" spans="1:11">
      <c r="A521" s="1" t="s">
        <v>1235</v>
      </c>
      <c r="B521" s="1" t="s">
        <v>1235</v>
      </c>
      <c r="C521" s="1"/>
      <c r="D521" s="1">
        <v>21</v>
      </c>
      <c r="E521" s="1">
        <v>0.5253486</v>
      </c>
      <c r="F521" s="1">
        <v>1.5578076</v>
      </c>
      <c r="G521" s="1">
        <v>0.031666666</v>
      </c>
      <c r="H521" s="1">
        <v>0.18469797</v>
      </c>
      <c r="I521" s="1">
        <v>1</v>
      </c>
      <c r="J521" s="1">
        <v>7369</v>
      </c>
      <c r="K521" s="1" t="s">
        <v>1236</v>
      </c>
    </row>
    <row r="522" spans="1:11">
      <c r="A522" s="1" t="s">
        <v>1237</v>
      </c>
      <c r="B522" s="1" t="s">
        <v>1237</v>
      </c>
      <c r="C522" s="1"/>
      <c r="D522" s="1">
        <v>53</v>
      </c>
      <c r="E522" s="1">
        <v>0.45227966</v>
      </c>
      <c r="F522" s="1">
        <v>1.555713</v>
      </c>
      <c r="G522" s="1">
        <v>0.035353534</v>
      </c>
      <c r="H522" s="1">
        <v>0.18474466</v>
      </c>
      <c r="I522" s="1">
        <v>1</v>
      </c>
      <c r="J522" s="1">
        <v>2947</v>
      </c>
      <c r="K522" s="1" t="s">
        <v>1152</v>
      </c>
    </row>
    <row r="523" spans="1:11">
      <c r="A523" s="1" t="s">
        <v>1238</v>
      </c>
      <c r="B523" s="1" t="s">
        <v>1238</v>
      </c>
      <c r="C523" s="1"/>
      <c r="D523" s="1">
        <v>66</v>
      </c>
      <c r="E523" s="1">
        <v>0.46975124</v>
      </c>
      <c r="F523" s="1">
        <v>1.5587943</v>
      </c>
      <c r="G523" s="1">
        <v>0.05317324</v>
      </c>
      <c r="H523" s="1">
        <v>0.18477489</v>
      </c>
      <c r="I523" s="1">
        <v>1</v>
      </c>
      <c r="J523" s="1">
        <v>5394</v>
      </c>
      <c r="K523" s="1" t="s">
        <v>1239</v>
      </c>
    </row>
    <row r="524" spans="1:11">
      <c r="A524" s="1" t="s">
        <v>1240</v>
      </c>
      <c r="B524" s="1" t="s">
        <v>1240</v>
      </c>
      <c r="C524" s="1"/>
      <c r="D524" s="1">
        <v>27</v>
      </c>
      <c r="E524" s="1">
        <v>0.5021</v>
      </c>
      <c r="F524" s="1">
        <v>1.5584552</v>
      </c>
      <c r="G524" s="1">
        <v>0.037795275</v>
      </c>
      <c r="H524" s="1">
        <v>0.18484183</v>
      </c>
      <c r="I524" s="1">
        <v>1</v>
      </c>
      <c r="J524" s="1">
        <v>3210</v>
      </c>
      <c r="K524" s="1" t="s">
        <v>1241</v>
      </c>
    </row>
    <row r="525" spans="1:11">
      <c r="A525" s="1" t="s">
        <v>1242</v>
      </c>
      <c r="B525" s="1" t="s">
        <v>1242</v>
      </c>
      <c r="C525" s="1"/>
      <c r="D525" s="1">
        <v>24</v>
      </c>
      <c r="E525" s="1">
        <v>0.5929446</v>
      </c>
      <c r="F525" s="1">
        <v>1.5574118</v>
      </c>
      <c r="G525" s="1">
        <v>0.06032907</v>
      </c>
      <c r="H525" s="1">
        <v>0.18487847</v>
      </c>
      <c r="I525" s="1">
        <v>1</v>
      </c>
      <c r="J525" s="1">
        <v>3431</v>
      </c>
      <c r="K525" s="1" t="s">
        <v>1243</v>
      </c>
    </row>
    <row r="526" spans="1:11">
      <c r="A526" s="1" t="s">
        <v>1244</v>
      </c>
      <c r="B526" s="1" t="s">
        <v>1244</v>
      </c>
      <c r="C526" s="1"/>
      <c r="D526" s="1">
        <v>19</v>
      </c>
      <c r="E526" s="1">
        <v>0.53005075</v>
      </c>
      <c r="F526" s="1">
        <v>1.5523459</v>
      </c>
      <c r="G526" s="1">
        <v>0.04341534</v>
      </c>
      <c r="H526" s="1">
        <v>0.18509977</v>
      </c>
      <c r="I526" s="1">
        <v>1</v>
      </c>
      <c r="J526" s="1">
        <v>1737</v>
      </c>
      <c r="K526" s="1" t="s">
        <v>1245</v>
      </c>
    </row>
    <row r="527" spans="1:11">
      <c r="A527" s="1" t="s">
        <v>1246</v>
      </c>
      <c r="B527" s="1" t="s">
        <v>1246</v>
      </c>
      <c r="C527" s="1"/>
      <c r="D527" s="1">
        <v>13</v>
      </c>
      <c r="E527" s="1">
        <v>0.6486303</v>
      </c>
      <c r="F527" s="1">
        <v>1.5525371</v>
      </c>
      <c r="G527" s="1">
        <v>0.055652175</v>
      </c>
      <c r="H527" s="1">
        <v>0.18519384</v>
      </c>
      <c r="I527" s="1">
        <v>1</v>
      </c>
      <c r="J527" s="1">
        <v>2762</v>
      </c>
      <c r="K527" s="1" t="s">
        <v>1247</v>
      </c>
    </row>
    <row r="528" spans="1:11">
      <c r="A528" s="1" t="s">
        <v>1248</v>
      </c>
      <c r="B528" s="1" t="s">
        <v>1248</v>
      </c>
      <c r="C528" s="1"/>
      <c r="D528" s="1">
        <v>11</v>
      </c>
      <c r="E528" s="1">
        <v>0.65582144</v>
      </c>
      <c r="F528" s="1">
        <v>1.5525758</v>
      </c>
      <c r="G528" s="1">
        <v>0.029982364</v>
      </c>
      <c r="H528" s="1">
        <v>0.18549684</v>
      </c>
      <c r="I528" s="1">
        <v>1</v>
      </c>
      <c r="J528" s="1">
        <v>2869</v>
      </c>
      <c r="K528" s="1" t="s">
        <v>1249</v>
      </c>
    </row>
    <row r="529" spans="1:11">
      <c r="A529" s="1" t="s">
        <v>1250</v>
      </c>
      <c r="B529" s="1" t="s">
        <v>1250</v>
      </c>
      <c r="C529" s="1"/>
      <c r="D529" s="1">
        <v>202</v>
      </c>
      <c r="E529" s="1">
        <v>0.39171925</v>
      </c>
      <c r="F529" s="1">
        <v>1.5527657</v>
      </c>
      <c r="G529" s="1">
        <v>0.040747028</v>
      </c>
      <c r="H529" s="1">
        <v>0.18557788</v>
      </c>
      <c r="I529" s="1">
        <v>1</v>
      </c>
      <c r="J529" s="1">
        <v>3434</v>
      </c>
      <c r="K529" s="1" t="s">
        <v>667</v>
      </c>
    </row>
    <row r="530" spans="1:11">
      <c r="A530" s="1" t="s">
        <v>1251</v>
      </c>
      <c r="B530" s="1" t="s">
        <v>1251</v>
      </c>
      <c r="C530" s="1"/>
      <c r="D530" s="1">
        <v>105</v>
      </c>
      <c r="E530" s="1">
        <v>0.45293653</v>
      </c>
      <c r="F530" s="1">
        <v>1.5532517</v>
      </c>
      <c r="G530" s="1">
        <v>0.03599374</v>
      </c>
      <c r="H530" s="1">
        <v>0.18561335</v>
      </c>
      <c r="I530" s="1">
        <v>1</v>
      </c>
      <c r="J530" s="1">
        <v>3728</v>
      </c>
      <c r="K530" s="1" t="s">
        <v>1252</v>
      </c>
    </row>
    <row r="531" spans="1:11">
      <c r="A531" s="1" t="s">
        <v>1253</v>
      </c>
      <c r="B531" s="1" t="s">
        <v>1253</v>
      </c>
      <c r="C531" s="1"/>
      <c r="D531" s="1">
        <v>12</v>
      </c>
      <c r="E531" s="1">
        <v>0.61646026</v>
      </c>
      <c r="F531" s="1">
        <v>1.550169</v>
      </c>
      <c r="G531" s="1">
        <v>0.03814262</v>
      </c>
      <c r="H531" s="1">
        <v>0.18567808</v>
      </c>
      <c r="I531" s="1">
        <v>1</v>
      </c>
      <c r="J531" s="1">
        <v>3205</v>
      </c>
      <c r="K531" s="1" t="s">
        <v>1254</v>
      </c>
    </row>
    <row r="532" spans="1:11">
      <c r="A532" s="1" t="s">
        <v>1255</v>
      </c>
      <c r="B532" s="1" t="s">
        <v>1255</v>
      </c>
      <c r="C532" s="1"/>
      <c r="D532" s="1">
        <v>32</v>
      </c>
      <c r="E532" s="1">
        <v>0.5442055</v>
      </c>
      <c r="F532" s="1">
        <v>1.550855</v>
      </c>
      <c r="G532" s="1">
        <v>0.066086955</v>
      </c>
      <c r="H532" s="1">
        <v>0.18569088</v>
      </c>
      <c r="I532" s="1">
        <v>1</v>
      </c>
      <c r="J532" s="1">
        <v>2111</v>
      </c>
      <c r="K532" s="1" t="s">
        <v>1256</v>
      </c>
    </row>
    <row r="533" spans="1:11">
      <c r="A533" s="1" t="s">
        <v>1257</v>
      </c>
      <c r="B533" s="1" t="s">
        <v>1257</v>
      </c>
      <c r="C533" s="1"/>
      <c r="D533" s="1">
        <v>14</v>
      </c>
      <c r="E533" s="1">
        <v>0.6349783</v>
      </c>
      <c r="F533" s="1">
        <v>1.5505862</v>
      </c>
      <c r="G533" s="1">
        <v>0.0371517</v>
      </c>
      <c r="H533" s="1">
        <v>0.1857373</v>
      </c>
      <c r="I533" s="1">
        <v>1</v>
      </c>
      <c r="J533" s="1">
        <v>2414</v>
      </c>
      <c r="K533" s="1" t="s">
        <v>907</v>
      </c>
    </row>
    <row r="534" spans="1:11">
      <c r="A534" s="1" t="s">
        <v>1258</v>
      </c>
      <c r="B534" s="1" t="s">
        <v>1258</v>
      </c>
      <c r="C534" s="1"/>
      <c r="D534" s="1">
        <v>38</v>
      </c>
      <c r="E534" s="1">
        <v>0.47959515</v>
      </c>
      <c r="F534" s="1">
        <v>1.550313</v>
      </c>
      <c r="G534" s="1">
        <v>0.02685624</v>
      </c>
      <c r="H534" s="1">
        <v>0.18582608</v>
      </c>
      <c r="I534" s="1">
        <v>1</v>
      </c>
      <c r="J534" s="1">
        <v>4192</v>
      </c>
      <c r="K534" s="1" t="s">
        <v>1259</v>
      </c>
    </row>
    <row r="535" spans="1:11">
      <c r="A535" s="1" t="s">
        <v>1260</v>
      </c>
      <c r="B535" s="1" t="s">
        <v>1260</v>
      </c>
      <c r="C535" s="1"/>
      <c r="D535" s="1">
        <v>15</v>
      </c>
      <c r="E535" s="1">
        <v>0.6284359</v>
      </c>
      <c r="F535" s="1">
        <v>1.5528231</v>
      </c>
      <c r="G535" s="1">
        <v>0.05574913</v>
      </c>
      <c r="H535" s="1">
        <v>0.18582986</v>
      </c>
      <c r="I535" s="1">
        <v>1</v>
      </c>
      <c r="J535" s="1">
        <v>3544</v>
      </c>
      <c r="K535" s="1" t="s">
        <v>183</v>
      </c>
    </row>
    <row r="536" spans="1:11">
      <c r="A536" s="1" t="s">
        <v>1261</v>
      </c>
      <c r="B536" s="1" t="s">
        <v>1261</v>
      </c>
      <c r="C536" s="1"/>
      <c r="D536" s="1">
        <v>25</v>
      </c>
      <c r="E536" s="1">
        <v>0.54706067</v>
      </c>
      <c r="F536" s="1">
        <v>1.5515054</v>
      </c>
      <c r="G536" s="1">
        <v>0.024745269</v>
      </c>
      <c r="H536" s="1">
        <v>0.18588445</v>
      </c>
      <c r="I536" s="1">
        <v>1</v>
      </c>
      <c r="J536" s="1">
        <v>4946</v>
      </c>
      <c r="K536" s="1" t="s">
        <v>588</v>
      </c>
    </row>
    <row r="537" spans="1:11">
      <c r="A537" s="1" t="s">
        <v>1262</v>
      </c>
      <c r="B537" s="1" t="s">
        <v>1262</v>
      </c>
      <c r="C537" s="1"/>
      <c r="D537" s="1">
        <v>29</v>
      </c>
      <c r="E537" s="1">
        <v>0.527899</v>
      </c>
      <c r="F537" s="1">
        <v>1.5532904</v>
      </c>
      <c r="G537" s="1">
        <v>0.071813285</v>
      </c>
      <c r="H537" s="1">
        <v>0.18591212</v>
      </c>
      <c r="I537" s="1">
        <v>1</v>
      </c>
      <c r="J537" s="1">
        <v>2752</v>
      </c>
      <c r="K537" s="1" t="s">
        <v>669</v>
      </c>
    </row>
    <row r="538" spans="1:11">
      <c r="A538" s="1" t="s">
        <v>1263</v>
      </c>
      <c r="B538" s="1" t="s">
        <v>1263</v>
      </c>
      <c r="C538" s="1"/>
      <c r="D538" s="1">
        <v>16</v>
      </c>
      <c r="E538" s="1">
        <v>0.551676</v>
      </c>
      <c r="F538" s="1">
        <v>1.5509341</v>
      </c>
      <c r="G538" s="1">
        <v>0.036363635</v>
      </c>
      <c r="H538" s="1">
        <v>0.1859182</v>
      </c>
      <c r="I538" s="1">
        <v>1</v>
      </c>
      <c r="J538" s="1">
        <v>2652</v>
      </c>
      <c r="K538" s="1" t="s">
        <v>435</v>
      </c>
    </row>
    <row r="539" spans="1:11">
      <c r="A539" s="1" t="s">
        <v>1264</v>
      </c>
      <c r="B539" s="1" t="s">
        <v>1264</v>
      </c>
      <c r="C539" s="1"/>
      <c r="D539" s="1">
        <v>265</v>
      </c>
      <c r="E539" s="1">
        <v>0.3755585</v>
      </c>
      <c r="F539" s="1">
        <v>1.5511931</v>
      </c>
      <c r="G539" s="1">
        <v>0.015299027</v>
      </c>
      <c r="H539" s="1">
        <v>0.1859419</v>
      </c>
      <c r="I539" s="1">
        <v>1</v>
      </c>
      <c r="J539" s="1">
        <v>5261</v>
      </c>
      <c r="K539" s="1" t="s">
        <v>1010</v>
      </c>
    </row>
    <row r="540" spans="1:11">
      <c r="A540" s="1" t="s">
        <v>1265</v>
      </c>
      <c r="B540" s="1" t="s">
        <v>1265</v>
      </c>
      <c r="C540" s="1"/>
      <c r="D540" s="1">
        <v>148</v>
      </c>
      <c r="E540" s="1">
        <v>0.40819335</v>
      </c>
      <c r="F540" s="1">
        <v>1.5534045</v>
      </c>
      <c r="G540" s="1">
        <v>0.025773196</v>
      </c>
      <c r="H540" s="1">
        <v>0.18611299</v>
      </c>
      <c r="I540" s="1">
        <v>1</v>
      </c>
      <c r="J540" s="1">
        <v>6002</v>
      </c>
      <c r="K540" s="1" t="s">
        <v>1266</v>
      </c>
    </row>
    <row r="541" spans="1:11">
      <c r="A541" s="1" t="s">
        <v>1267</v>
      </c>
      <c r="B541" s="1" t="s">
        <v>1267</v>
      </c>
      <c r="C541" s="1"/>
      <c r="D541" s="1">
        <v>12</v>
      </c>
      <c r="E541" s="1">
        <v>0.58263344</v>
      </c>
      <c r="F541" s="1">
        <v>1.5536388</v>
      </c>
      <c r="G541" s="1">
        <v>0.040064104</v>
      </c>
      <c r="H541" s="1">
        <v>0.18617359</v>
      </c>
      <c r="I541" s="1">
        <v>1</v>
      </c>
      <c r="J541" s="1">
        <v>6769</v>
      </c>
      <c r="K541" s="1" t="s">
        <v>1268</v>
      </c>
    </row>
    <row r="542" spans="1:11">
      <c r="A542" s="1" t="s">
        <v>1269</v>
      </c>
      <c r="B542" s="1" t="s">
        <v>1269</v>
      </c>
      <c r="C542" s="1"/>
      <c r="D542" s="1">
        <v>47</v>
      </c>
      <c r="E542" s="1">
        <v>0.4858609</v>
      </c>
      <c r="F542" s="1">
        <v>1.55413</v>
      </c>
      <c r="G542" s="1">
        <v>0.034188036</v>
      </c>
      <c r="H542" s="1">
        <v>0.18623888</v>
      </c>
      <c r="I542" s="1">
        <v>1</v>
      </c>
      <c r="J542" s="1">
        <v>2432</v>
      </c>
      <c r="K542" s="1" t="s">
        <v>1270</v>
      </c>
    </row>
    <row r="543" spans="1:11">
      <c r="A543" s="1" t="s">
        <v>1271</v>
      </c>
      <c r="B543" s="1" t="s">
        <v>1271</v>
      </c>
      <c r="C543" s="1"/>
      <c r="D543" s="1">
        <v>30</v>
      </c>
      <c r="E543" s="1">
        <v>0.54027265</v>
      </c>
      <c r="F543" s="1">
        <v>1.5537965</v>
      </c>
      <c r="G543" s="1">
        <v>0.055755395</v>
      </c>
      <c r="H543" s="1">
        <v>0.18628201</v>
      </c>
      <c r="I543" s="1">
        <v>1</v>
      </c>
      <c r="J543" s="1">
        <v>4099</v>
      </c>
      <c r="K543" s="1" t="s">
        <v>232</v>
      </c>
    </row>
    <row r="544" spans="1:11">
      <c r="A544" s="1" t="s">
        <v>1272</v>
      </c>
      <c r="B544" s="1" t="s">
        <v>1272</v>
      </c>
      <c r="C544" s="1"/>
      <c r="D544" s="1">
        <v>15</v>
      </c>
      <c r="E544" s="1">
        <v>0.5857981</v>
      </c>
      <c r="F544" s="1">
        <v>1.5492353</v>
      </c>
      <c r="G544" s="1">
        <v>0.048042703</v>
      </c>
      <c r="H544" s="1">
        <v>0.18652946</v>
      </c>
      <c r="I544" s="1">
        <v>1</v>
      </c>
      <c r="J544" s="1">
        <v>2364</v>
      </c>
      <c r="K544" s="1" t="s">
        <v>1000</v>
      </c>
    </row>
    <row r="545" spans="1:11">
      <c r="A545" s="1" t="s">
        <v>1273</v>
      </c>
      <c r="B545" s="1" t="s">
        <v>1273</v>
      </c>
      <c r="C545" s="1"/>
      <c r="D545" s="1">
        <v>244</v>
      </c>
      <c r="E545" s="1">
        <v>0.38701916</v>
      </c>
      <c r="F545" s="1">
        <v>1.5481913</v>
      </c>
      <c r="G545" s="1">
        <v>0.03846154</v>
      </c>
      <c r="H545" s="1">
        <v>0.18757169</v>
      </c>
      <c r="I545" s="1">
        <v>1</v>
      </c>
      <c r="J545" s="1">
        <v>3434</v>
      </c>
      <c r="K545" s="1" t="s">
        <v>667</v>
      </c>
    </row>
    <row r="546" spans="1:11">
      <c r="A546" s="1" t="s">
        <v>1274</v>
      </c>
      <c r="B546" s="1" t="s">
        <v>1274</v>
      </c>
      <c r="C546" s="1"/>
      <c r="D546" s="1">
        <v>30</v>
      </c>
      <c r="E546" s="1">
        <v>0.5020478</v>
      </c>
      <c r="F546" s="1">
        <v>1.5473809</v>
      </c>
      <c r="G546" s="1">
        <v>0.036334913</v>
      </c>
      <c r="H546" s="1">
        <v>0.18761103</v>
      </c>
      <c r="I546" s="1">
        <v>1</v>
      </c>
      <c r="J546" s="1">
        <v>3785</v>
      </c>
      <c r="K546" s="1" t="s">
        <v>489</v>
      </c>
    </row>
    <row r="547" spans="1:11">
      <c r="A547" s="1" t="s">
        <v>1275</v>
      </c>
      <c r="B547" s="1" t="s">
        <v>1275</v>
      </c>
      <c r="C547" s="1"/>
      <c r="D547" s="1">
        <v>11</v>
      </c>
      <c r="E547" s="1">
        <v>0.61700034</v>
      </c>
      <c r="F547" s="1">
        <v>1.5476018</v>
      </c>
      <c r="G547" s="1">
        <v>0.039568346</v>
      </c>
      <c r="H547" s="1">
        <v>0.18765976</v>
      </c>
      <c r="I547" s="1">
        <v>1</v>
      </c>
      <c r="J547" s="1">
        <v>1995</v>
      </c>
      <c r="K547" s="1" t="s">
        <v>275</v>
      </c>
    </row>
    <row r="548" spans="1:11">
      <c r="A548" s="1" t="s">
        <v>1276</v>
      </c>
      <c r="B548" s="1" t="s">
        <v>1276</v>
      </c>
      <c r="C548" s="1"/>
      <c r="D548" s="1">
        <v>21</v>
      </c>
      <c r="E548" s="1">
        <v>0.512436</v>
      </c>
      <c r="F548" s="1">
        <v>1.5469732</v>
      </c>
      <c r="G548" s="1">
        <v>0.025682183</v>
      </c>
      <c r="H548" s="1">
        <v>0.18778054</v>
      </c>
      <c r="I548" s="1">
        <v>1</v>
      </c>
      <c r="J548" s="1">
        <v>5371</v>
      </c>
      <c r="K548" s="1" t="s">
        <v>1020</v>
      </c>
    </row>
    <row r="549" spans="1:11">
      <c r="A549" s="1" t="s">
        <v>1277</v>
      </c>
      <c r="B549" s="1" t="s">
        <v>1277</v>
      </c>
      <c r="C549" s="1"/>
      <c r="D549" s="1">
        <v>22</v>
      </c>
      <c r="E549" s="1">
        <v>0.54284126</v>
      </c>
      <c r="F549" s="1">
        <v>1.5477201</v>
      </c>
      <c r="G549" s="1">
        <v>0.04920914</v>
      </c>
      <c r="H549" s="1">
        <v>0.18784478</v>
      </c>
      <c r="I549" s="1">
        <v>1</v>
      </c>
      <c r="J549" s="1">
        <v>3235</v>
      </c>
      <c r="K549" s="1" t="s">
        <v>1278</v>
      </c>
    </row>
    <row r="550" spans="1:11">
      <c r="A550" s="1" t="s">
        <v>1279</v>
      </c>
      <c r="B550" s="1" t="s">
        <v>1279</v>
      </c>
      <c r="C550" s="1"/>
      <c r="D550" s="1">
        <v>27</v>
      </c>
      <c r="E550" s="1">
        <v>0.49952328</v>
      </c>
      <c r="F550" s="1">
        <v>1.5456264</v>
      </c>
      <c r="G550" s="1">
        <v>0.031746034</v>
      </c>
      <c r="H550" s="1">
        <v>0.18817805</v>
      </c>
      <c r="I550" s="1">
        <v>1</v>
      </c>
      <c r="J550" s="1">
        <v>5530</v>
      </c>
      <c r="K550" s="1" t="s">
        <v>1280</v>
      </c>
    </row>
    <row r="551" spans="1:11">
      <c r="A551" s="1" t="s">
        <v>1281</v>
      </c>
      <c r="B551" s="1" t="s">
        <v>1281</v>
      </c>
      <c r="C551" s="1"/>
      <c r="D551" s="1">
        <v>131</v>
      </c>
      <c r="E551" s="1">
        <v>0.41687813</v>
      </c>
      <c r="F551" s="1">
        <v>1.5453444</v>
      </c>
      <c r="G551" s="1">
        <v>0.047038328</v>
      </c>
      <c r="H551" s="1">
        <v>0.18818288</v>
      </c>
      <c r="I551" s="1">
        <v>1</v>
      </c>
      <c r="J551" s="1">
        <v>4316</v>
      </c>
      <c r="K551" s="1" t="s">
        <v>1282</v>
      </c>
    </row>
    <row r="552" spans="1:11">
      <c r="A552" s="1" t="s">
        <v>1283</v>
      </c>
      <c r="B552" s="1" t="s">
        <v>1283</v>
      </c>
      <c r="C552" s="1"/>
      <c r="D552" s="1">
        <v>20</v>
      </c>
      <c r="E552" s="1">
        <v>0.5281957</v>
      </c>
      <c r="F552" s="1">
        <v>1.5448298</v>
      </c>
      <c r="G552" s="1">
        <v>0.04467354</v>
      </c>
      <c r="H552" s="1">
        <v>0.18818633</v>
      </c>
      <c r="I552" s="1">
        <v>1</v>
      </c>
      <c r="J552" s="1">
        <v>4555</v>
      </c>
      <c r="K552" s="1" t="s">
        <v>105</v>
      </c>
    </row>
    <row r="553" spans="1:11">
      <c r="A553" s="1" t="s">
        <v>1284</v>
      </c>
      <c r="B553" s="1" t="s">
        <v>1284</v>
      </c>
      <c r="C553" s="1"/>
      <c r="D553" s="1">
        <v>201</v>
      </c>
      <c r="E553" s="1">
        <v>0.3924536</v>
      </c>
      <c r="F553" s="1">
        <v>1.5463394</v>
      </c>
      <c r="G553" s="1">
        <v>0.026627218</v>
      </c>
      <c r="H553" s="1">
        <v>0.18826862</v>
      </c>
      <c r="I553" s="1">
        <v>1</v>
      </c>
      <c r="J553" s="1">
        <v>5433</v>
      </c>
      <c r="K553" s="1" t="s">
        <v>1285</v>
      </c>
    </row>
    <row r="554" spans="1:11">
      <c r="A554" s="1" t="s">
        <v>1286</v>
      </c>
      <c r="B554" s="1" t="s">
        <v>1286</v>
      </c>
      <c r="C554" s="1"/>
      <c r="D554" s="1">
        <v>12</v>
      </c>
      <c r="E554" s="1">
        <v>0.64276004</v>
      </c>
      <c r="F554" s="1">
        <v>1.5432972</v>
      </c>
      <c r="G554" s="1">
        <v>0.051282052</v>
      </c>
      <c r="H554" s="1">
        <v>0.1882992</v>
      </c>
      <c r="I554" s="1">
        <v>1</v>
      </c>
      <c r="J554" s="1">
        <v>2364</v>
      </c>
      <c r="K554" s="1" t="s">
        <v>423</v>
      </c>
    </row>
    <row r="555" spans="1:11">
      <c r="A555" s="1" t="s">
        <v>1287</v>
      </c>
      <c r="B555" s="1" t="s">
        <v>1287</v>
      </c>
      <c r="C555" s="1"/>
      <c r="D555" s="1">
        <v>26</v>
      </c>
      <c r="E555" s="1">
        <v>0.5208728</v>
      </c>
      <c r="F555" s="1">
        <v>1.5449995</v>
      </c>
      <c r="G555" s="1">
        <v>0.034108527</v>
      </c>
      <c r="H555" s="1">
        <v>0.1883125</v>
      </c>
      <c r="I555" s="1">
        <v>1</v>
      </c>
      <c r="J555" s="1">
        <v>4493</v>
      </c>
      <c r="K555" s="1" t="s">
        <v>1288</v>
      </c>
    </row>
    <row r="556" spans="1:11">
      <c r="A556" s="1" t="s">
        <v>1289</v>
      </c>
      <c r="B556" s="1" t="s">
        <v>1289</v>
      </c>
      <c r="C556" s="1"/>
      <c r="D556" s="1">
        <v>13</v>
      </c>
      <c r="E556" s="1">
        <v>0.6006976</v>
      </c>
      <c r="F556" s="1">
        <v>1.5444224</v>
      </c>
      <c r="G556" s="1">
        <v>0.035256412</v>
      </c>
      <c r="H556" s="1">
        <v>0.18838859</v>
      </c>
      <c r="I556" s="1">
        <v>1</v>
      </c>
      <c r="J556" s="1">
        <v>2400</v>
      </c>
      <c r="K556" s="1" t="s">
        <v>567</v>
      </c>
    </row>
    <row r="557" spans="1:11">
      <c r="A557" s="1" t="s">
        <v>1290</v>
      </c>
      <c r="B557" s="1" t="s">
        <v>1290</v>
      </c>
      <c r="C557" s="1"/>
      <c r="D557" s="1">
        <v>39</v>
      </c>
      <c r="E557" s="1">
        <v>0.5207137</v>
      </c>
      <c r="F557" s="1">
        <v>1.5456889</v>
      </c>
      <c r="G557" s="1">
        <v>0.06557377</v>
      </c>
      <c r="H557" s="1">
        <v>0.18843955</v>
      </c>
      <c r="I557" s="1">
        <v>1</v>
      </c>
      <c r="J557" s="1">
        <v>3258</v>
      </c>
      <c r="K557" s="1" t="s">
        <v>1278</v>
      </c>
    </row>
    <row r="558" spans="1:11">
      <c r="A558" s="1" t="s">
        <v>1291</v>
      </c>
      <c r="B558" s="1" t="s">
        <v>1291</v>
      </c>
      <c r="C558" s="1"/>
      <c r="D558" s="1">
        <v>13</v>
      </c>
      <c r="E558" s="1">
        <v>0.55934453</v>
      </c>
      <c r="F558" s="1">
        <v>1.543415</v>
      </c>
      <c r="G558" s="1">
        <v>0.046040516</v>
      </c>
      <c r="H558" s="1">
        <v>0.18847106</v>
      </c>
      <c r="I558" s="1">
        <v>1</v>
      </c>
      <c r="J558" s="1">
        <v>5132</v>
      </c>
      <c r="K558" s="1" t="s">
        <v>1292</v>
      </c>
    </row>
    <row r="559" spans="1:11">
      <c r="A559" s="1" t="s">
        <v>1293</v>
      </c>
      <c r="B559" s="1" t="s">
        <v>1293</v>
      </c>
      <c r="C559" s="1"/>
      <c r="D559" s="1">
        <v>129</v>
      </c>
      <c r="E559" s="1">
        <v>0.3784453</v>
      </c>
      <c r="F559" s="1">
        <v>1.5458696</v>
      </c>
      <c r="G559" s="1">
        <v>0.00997151</v>
      </c>
      <c r="H559" s="1">
        <v>0.18856457</v>
      </c>
      <c r="I559" s="1">
        <v>1</v>
      </c>
      <c r="J559" s="1">
        <v>5303</v>
      </c>
      <c r="K559" s="1" t="s">
        <v>1294</v>
      </c>
    </row>
    <row r="560" spans="1:11">
      <c r="A560" s="1" t="s">
        <v>1295</v>
      </c>
      <c r="B560" s="1" t="s">
        <v>1295</v>
      </c>
      <c r="C560" s="1"/>
      <c r="D560" s="1">
        <v>58</v>
      </c>
      <c r="E560" s="1">
        <v>0.46264467</v>
      </c>
      <c r="F560" s="1">
        <v>1.5435317</v>
      </c>
      <c r="G560" s="1">
        <v>0.03343949</v>
      </c>
      <c r="H560" s="1">
        <v>0.18866786</v>
      </c>
      <c r="I560" s="1">
        <v>1</v>
      </c>
      <c r="J560" s="1">
        <v>3795</v>
      </c>
      <c r="K560" s="1" t="s">
        <v>495</v>
      </c>
    </row>
    <row r="561" spans="1:11">
      <c r="A561" s="1" t="s">
        <v>1296</v>
      </c>
      <c r="B561" s="1" t="s">
        <v>1296</v>
      </c>
      <c r="C561" s="1"/>
      <c r="D561" s="1">
        <v>50</v>
      </c>
      <c r="E561" s="1">
        <v>0.47620663</v>
      </c>
      <c r="F561" s="1">
        <v>1.5436658</v>
      </c>
      <c r="G561" s="1">
        <v>0.022288261</v>
      </c>
      <c r="H561" s="1">
        <v>0.18881634</v>
      </c>
      <c r="I561" s="1">
        <v>1</v>
      </c>
      <c r="J561" s="1">
        <v>6642</v>
      </c>
      <c r="K561" s="1" t="s">
        <v>1297</v>
      </c>
    </row>
    <row r="562" spans="1:11">
      <c r="A562" s="1" t="s">
        <v>1298</v>
      </c>
      <c r="B562" s="1" t="s">
        <v>1298</v>
      </c>
      <c r="C562" s="1"/>
      <c r="D562" s="1">
        <v>179</v>
      </c>
      <c r="E562" s="1">
        <v>0.43244794</v>
      </c>
      <c r="F562" s="1">
        <v>1.5438662</v>
      </c>
      <c r="G562" s="1">
        <v>0.05374593</v>
      </c>
      <c r="H562" s="1">
        <v>0.18886475</v>
      </c>
      <c r="I562" s="1">
        <v>1</v>
      </c>
      <c r="J562" s="1">
        <v>4256</v>
      </c>
      <c r="K562" s="1" t="s">
        <v>1299</v>
      </c>
    </row>
    <row r="563" spans="1:11">
      <c r="A563" s="1" t="s">
        <v>1300</v>
      </c>
      <c r="B563" s="1" t="s">
        <v>1300</v>
      </c>
      <c r="C563" s="1"/>
      <c r="D563" s="1">
        <v>18</v>
      </c>
      <c r="E563" s="1">
        <v>0.59242064</v>
      </c>
      <c r="F563" s="1">
        <v>1.5424359</v>
      </c>
      <c r="G563" s="1">
        <v>0.06294964</v>
      </c>
      <c r="H563" s="1">
        <v>0.18912897</v>
      </c>
      <c r="I563" s="1">
        <v>1</v>
      </c>
      <c r="J563" s="1">
        <v>2348</v>
      </c>
      <c r="K563" s="1" t="s">
        <v>201</v>
      </c>
    </row>
    <row r="564" spans="1:11">
      <c r="A564" s="1" t="s">
        <v>1301</v>
      </c>
      <c r="B564" s="1" t="s">
        <v>1301</v>
      </c>
      <c r="C564" s="1"/>
      <c r="D564" s="1">
        <v>44</v>
      </c>
      <c r="E564" s="1">
        <v>0.4423669</v>
      </c>
      <c r="F564" s="1">
        <v>1.5412478</v>
      </c>
      <c r="G564" s="1">
        <v>0.026771653</v>
      </c>
      <c r="H564" s="1">
        <v>0.19033554</v>
      </c>
      <c r="I564" s="1">
        <v>1</v>
      </c>
      <c r="J564" s="1">
        <v>3563</v>
      </c>
      <c r="K564" s="1" t="s">
        <v>1121</v>
      </c>
    </row>
    <row r="565" spans="1:11">
      <c r="A565" s="1" t="s">
        <v>1302</v>
      </c>
      <c r="B565" s="1" t="s">
        <v>1302</v>
      </c>
      <c r="C565" s="1"/>
      <c r="D565" s="1">
        <v>102</v>
      </c>
      <c r="E565" s="1">
        <v>0.41380966</v>
      </c>
      <c r="F565" s="1">
        <v>1.5407419</v>
      </c>
      <c r="G565" s="1">
        <v>0.031825796</v>
      </c>
      <c r="H565" s="1">
        <v>0.19073287</v>
      </c>
      <c r="I565" s="1">
        <v>1</v>
      </c>
      <c r="J565" s="1">
        <v>4292</v>
      </c>
      <c r="K565" s="1" t="s">
        <v>1303</v>
      </c>
    </row>
    <row r="566" spans="1:11">
      <c r="A566" s="1" t="s">
        <v>1304</v>
      </c>
      <c r="B566" s="1" t="s">
        <v>1304</v>
      </c>
      <c r="C566" s="1"/>
      <c r="D566" s="1">
        <v>61</v>
      </c>
      <c r="E566" s="1">
        <v>0.44970053</v>
      </c>
      <c r="F566" s="1">
        <v>1.5396787</v>
      </c>
      <c r="G566" s="1">
        <v>0.0336</v>
      </c>
      <c r="H566" s="1">
        <v>0.19186886</v>
      </c>
      <c r="I566" s="1">
        <v>1</v>
      </c>
      <c r="J566" s="1">
        <v>4833</v>
      </c>
      <c r="K566" s="1" t="s">
        <v>1305</v>
      </c>
    </row>
    <row r="567" spans="1:11">
      <c r="A567" s="1" t="s">
        <v>1306</v>
      </c>
      <c r="B567" s="1" t="s">
        <v>1306</v>
      </c>
      <c r="C567" s="1"/>
      <c r="D567" s="1">
        <v>15</v>
      </c>
      <c r="E567" s="1">
        <v>0.59299654</v>
      </c>
      <c r="F567" s="1">
        <v>1.5392464</v>
      </c>
      <c r="G567" s="1">
        <v>0.053113554</v>
      </c>
      <c r="H567" s="1">
        <v>0.19212148</v>
      </c>
      <c r="I567" s="1">
        <v>1</v>
      </c>
      <c r="J567" s="1">
        <v>4555</v>
      </c>
      <c r="K567" s="1" t="s">
        <v>1307</v>
      </c>
    </row>
    <row r="568" spans="1:11">
      <c r="A568" s="1" t="s">
        <v>1308</v>
      </c>
      <c r="B568" s="1" t="s">
        <v>1308</v>
      </c>
      <c r="C568" s="1"/>
      <c r="D568" s="1">
        <v>49</v>
      </c>
      <c r="E568" s="1">
        <v>0.40994093</v>
      </c>
      <c r="F568" s="1">
        <v>1.5375452</v>
      </c>
      <c r="G568" s="1">
        <v>0.018207284</v>
      </c>
      <c r="H568" s="1">
        <v>0.19303092</v>
      </c>
      <c r="I568" s="1">
        <v>1</v>
      </c>
      <c r="J568" s="1">
        <v>3544</v>
      </c>
      <c r="K568" s="1" t="s">
        <v>1309</v>
      </c>
    </row>
    <row r="569" spans="1:11">
      <c r="A569" s="1" t="s">
        <v>1310</v>
      </c>
      <c r="B569" s="1" t="s">
        <v>1310</v>
      </c>
      <c r="C569" s="1"/>
      <c r="D569" s="1">
        <v>198</v>
      </c>
      <c r="E569" s="1">
        <v>0.38156697</v>
      </c>
      <c r="F569" s="1">
        <v>1.5382646</v>
      </c>
      <c r="G569" s="1">
        <v>0.016155088</v>
      </c>
      <c r="H569" s="1">
        <v>0.19309248</v>
      </c>
      <c r="I569" s="1">
        <v>1</v>
      </c>
      <c r="J569" s="1">
        <v>5296</v>
      </c>
      <c r="K569" s="1" t="s">
        <v>1311</v>
      </c>
    </row>
    <row r="570" spans="1:11">
      <c r="A570" s="1" t="s">
        <v>1312</v>
      </c>
      <c r="B570" s="1" t="s">
        <v>1312</v>
      </c>
      <c r="C570" s="1"/>
      <c r="D570" s="1">
        <v>39</v>
      </c>
      <c r="E570" s="1">
        <v>0.4965436</v>
      </c>
      <c r="F570" s="1">
        <v>1.537548</v>
      </c>
      <c r="G570" s="1">
        <v>0.04770642</v>
      </c>
      <c r="H570" s="1">
        <v>0.19336818</v>
      </c>
      <c r="I570" s="1">
        <v>1</v>
      </c>
      <c r="J570" s="1">
        <v>2614</v>
      </c>
      <c r="K570" s="1" t="s">
        <v>669</v>
      </c>
    </row>
    <row r="571" spans="1:11">
      <c r="A571" s="1" t="s">
        <v>1313</v>
      </c>
      <c r="B571" s="1" t="s">
        <v>1313</v>
      </c>
      <c r="C571" s="1"/>
      <c r="D571" s="1">
        <v>18</v>
      </c>
      <c r="E571" s="1">
        <v>0.59662974</v>
      </c>
      <c r="F571" s="1">
        <v>1.5375491</v>
      </c>
      <c r="G571" s="1">
        <v>0.056603774</v>
      </c>
      <c r="H571" s="1">
        <v>0.19370861</v>
      </c>
      <c r="I571" s="1">
        <v>1</v>
      </c>
      <c r="J571" s="1">
        <v>4607</v>
      </c>
      <c r="K571" s="1" t="s">
        <v>105</v>
      </c>
    </row>
    <row r="572" spans="1:11">
      <c r="A572" s="1" t="s">
        <v>1314</v>
      </c>
      <c r="B572" s="1" t="s">
        <v>1314</v>
      </c>
      <c r="C572" s="1"/>
      <c r="D572" s="1">
        <v>41</v>
      </c>
      <c r="E572" s="1">
        <v>0.48409224</v>
      </c>
      <c r="F572" s="1">
        <v>1.536186</v>
      </c>
      <c r="G572" s="1">
        <v>0.05409836</v>
      </c>
      <c r="H572" s="1">
        <v>0.19401567</v>
      </c>
      <c r="I572" s="1">
        <v>1</v>
      </c>
      <c r="J572" s="1">
        <v>2756</v>
      </c>
      <c r="K572" s="1" t="s">
        <v>399</v>
      </c>
    </row>
    <row r="573" spans="1:11">
      <c r="A573" s="1" t="s">
        <v>1315</v>
      </c>
      <c r="B573" s="1" t="s">
        <v>1315</v>
      </c>
      <c r="C573" s="1"/>
      <c r="D573" s="1">
        <v>32</v>
      </c>
      <c r="E573" s="1">
        <v>0.48351336</v>
      </c>
      <c r="F573" s="1">
        <v>1.5366191</v>
      </c>
      <c r="G573" s="1">
        <v>0.042276423</v>
      </c>
      <c r="H573" s="1">
        <v>0.1940682</v>
      </c>
      <c r="I573" s="1">
        <v>1</v>
      </c>
      <c r="J573" s="1">
        <v>5146</v>
      </c>
      <c r="K573" s="1" t="s">
        <v>1316</v>
      </c>
    </row>
    <row r="574" spans="1:11">
      <c r="A574" s="1" t="s">
        <v>1317</v>
      </c>
      <c r="B574" s="1" t="s">
        <v>1317</v>
      </c>
      <c r="C574" s="1"/>
      <c r="D574" s="1">
        <v>23</v>
      </c>
      <c r="E574" s="1">
        <v>0.4871638</v>
      </c>
      <c r="F574" s="1">
        <v>1.5362672</v>
      </c>
      <c r="G574" s="1">
        <v>0.03119584</v>
      </c>
      <c r="H574" s="1">
        <v>0.19423518</v>
      </c>
      <c r="I574" s="1">
        <v>1</v>
      </c>
      <c r="J574" s="1">
        <v>4379</v>
      </c>
      <c r="K574" s="1" t="s">
        <v>1318</v>
      </c>
    </row>
    <row r="575" spans="1:11">
      <c r="A575" s="1" t="s">
        <v>1319</v>
      </c>
      <c r="B575" s="1" t="s">
        <v>1319</v>
      </c>
      <c r="C575" s="1"/>
      <c r="D575" s="1">
        <v>25</v>
      </c>
      <c r="E575" s="1">
        <v>0.5102916</v>
      </c>
      <c r="F575" s="1">
        <v>1.534926</v>
      </c>
      <c r="G575" s="1">
        <v>0.04326123</v>
      </c>
      <c r="H575" s="1">
        <v>0.19546954</v>
      </c>
      <c r="I575" s="1">
        <v>1</v>
      </c>
      <c r="J575" s="1">
        <v>1961</v>
      </c>
      <c r="K575" s="1" t="s">
        <v>1320</v>
      </c>
    </row>
    <row r="576" spans="1:11">
      <c r="A576" s="1" t="s">
        <v>1321</v>
      </c>
      <c r="B576" s="1" t="s">
        <v>1321</v>
      </c>
      <c r="C576" s="1"/>
      <c r="D576" s="1">
        <v>15</v>
      </c>
      <c r="E576" s="1">
        <v>0.5829638</v>
      </c>
      <c r="F576" s="1">
        <v>1.534581</v>
      </c>
      <c r="G576" s="1">
        <v>0.044217687</v>
      </c>
      <c r="H576" s="1">
        <v>0.19559477</v>
      </c>
      <c r="I576" s="1">
        <v>1</v>
      </c>
      <c r="J576" s="1">
        <v>3317</v>
      </c>
      <c r="K576" s="1" t="s">
        <v>1322</v>
      </c>
    </row>
    <row r="577" spans="1:11">
      <c r="A577" s="1" t="s">
        <v>1323</v>
      </c>
      <c r="B577" s="1" t="s">
        <v>1323</v>
      </c>
      <c r="C577" s="1"/>
      <c r="D577" s="1">
        <v>40</v>
      </c>
      <c r="E577" s="1">
        <v>0.4793157</v>
      </c>
      <c r="F577" s="1">
        <v>1.5341542</v>
      </c>
      <c r="G577" s="1">
        <v>0.034035657</v>
      </c>
      <c r="H577" s="1">
        <v>0.1958689</v>
      </c>
      <c r="I577" s="1">
        <v>1</v>
      </c>
      <c r="J577" s="1">
        <v>4978</v>
      </c>
      <c r="K577" s="1" t="s">
        <v>1324</v>
      </c>
    </row>
    <row r="578" spans="1:11">
      <c r="A578" s="1" t="s">
        <v>1325</v>
      </c>
      <c r="B578" s="1" t="s">
        <v>1325</v>
      </c>
      <c r="C578" s="1"/>
      <c r="D578" s="1">
        <v>152</v>
      </c>
      <c r="E578" s="1">
        <v>0.41501865</v>
      </c>
      <c r="F578" s="1">
        <v>1.533869</v>
      </c>
      <c r="G578" s="1">
        <v>0.017964073</v>
      </c>
      <c r="H578" s="1">
        <v>0.19594672</v>
      </c>
      <c r="I578" s="1">
        <v>1</v>
      </c>
      <c r="J578" s="1">
        <v>3728</v>
      </c>
      <c r="K578" s="1" t="s">
        <v>1326</v>
      </c>
    </row>
    <row r="579" spans="1:11">
      <c r="A579" s="1" t="s">
        <v>1327</v>
      </c>
      <c r="B579" s="1" t="s">
        <v>1327</v>
      </c>
      <c r="C579" s="1"/>
      <c r="D579" s="1">
        <v>18</v>
      </c>
      <c r="E579" s="1">
        <v>0.5282454</v>
      </c>
      <c r="F579" s="1">
        <v>1.5333314</v>
      </c>
      <c r="G579" s="1">
        <v>0.021416804</v>
      </c>
      <c r="H579" s="1">
        <v>0.19631228</v>
      </c>
      <c r="I579" s="1">
        <v>1</v>
      </c>
      <c r="J579" s="1">
        <v>5852</v>
      </c>
      <c r="K579" s="1" t="s">
        <v>1328</v>
      </c>
    </row>
    <row r="580" spans="1:11">
      <c r="A580" s="1" t="s">
        <v>1329</v>
      </c>
      <c r="B580" s="1" t="s">
        <v>1329</v>
      </c>
      <c r="C580" s="1"/>
      <c r="D580" s="1">
        <v>18</v>
      </c>
      <c r="E580" s="1">
        <v>0.52539396</v>
      </c>
      <c r="F580" s="1">
        <v>1.5319576</v>
      </c>
      <c r="G580" s="1">
        <v>0.024778761</v>
      </c>
      <c r="H580" s="1">
        <v>0.19794047</v>
      </c>
      <c r="I580" s="1">
        <v>1</v>
      </c>
      <c r="J580" s="1">
        <v>7369</v>
      </c>
      <c r="K580" s="1" t="s">
        <v>1330</v>
      </c>
    </row>
    <row r="581" spans="1:11">
      <c r="A581" s="1" t="s">
        <v>1331</v>
      </c>
      <c r="B581" s="1" t="s">
        <v>1331</v>
      </c>
      <c r="C581" s="1"/>
      <c r="D581" s="1">
        <v>14</v>
      </c>
      <c r="E581" s="1">
        <v>0.5365698</v>
      </c>
      <c r="F581" s="1">
        <v>1.5315049</v>
      </c>
      <c r="G581" s="1">
        <v>0.043824703</v>
      </c>
      <c r="H581" s="1">
        <v>0.1980127</v>
      </c>
      <c r="I581" s="1">
        <v>1</v>
      </c>
      <c r="J581" s="1">
        <v>490</v>
      </c>
      <c r="K581" s="1" t="s">
        <v>1332</v>
      </c>
    </row>
    <row r="582" spans="1:11">
      <c r="A582" s="1" t="s">
        <v>1333</v>
      </c>
      <c r="B582" s="1" t="s">
        <v>1333</v>
      </c>
      <c r="C582" s="1"/>
      <c r="D582" s="1">
        <v>22</v>
      </c>
      <c r="E582" s="1">
        <v>0.559898</v>
      </c>
      <c r="F582" s="1">
        <v>1.5317217</v>
      </c>
      <c r="G582" s="1">
        <v>0.06148282</v>
      </c>
      <c r="H582" s="1">
        <v>0.19801621</v>
      </c>
      <c r="I582" s="1">
        <v>1</v>
      </c>
      <c r="J582" s="1">
        <v>5065</v>
      </c>
      <c r="K582" s="1" t="s">
        <v>1334</v>
      </c>
    </row>
    <row r="583" spans="1:11">
      <c r="A583" s="1" t="s">
        <v>1335</v>
      </c>
      <c r="B583" s="1" t="s">
        <v>1335</v>
      </c>
      <c r="C583" s="1"/>
      <c r="D583" s="1">
        <v>41</v>
      </c>
      <c r="E583" s="1">
        <v>0.47283354</v>
      </c>
      <c r="F583" s="1">
        <v>1.5302126</v>
      </c>
      <c r="G583" s="1">
        <v>0.04262295</v>
      </c>
      <c r="H583" s="1">
        <v>0.19886598</v>
      </c>
      <c r="I583" s="1">
        <v>1</v>
      </c>
      <c r="J583" s="1">
        <v>2432</v>
      </c>
      <c r="K583" s="1" t="s">
        <v>665</v>
      </c>
    </row>
    <row r="584" spans="1:11">
      <c r="A584" s="1" t="s">
        <v>1336</v>
      </c>
      <c r="B584" s="1" t="s">
        <v>1336</v>
      </c>
      <c r="C584" s="1"/>
      <c r="D584" s="1">
        <v>13</v>
      </c>
      <c r="E584" s="1">
        <v>0.5635749</v>
      </c>
      <c r="F584" s="1">
        <v>1.5303508</v>
      </c>
      <c r="G584" s="1">
        <v>0.025167786</v>
      </c>
      <c r="H584" s="1">
        <v>0.19902349</v>
      </c>
      <c r="I584" s="1">
        <v>1</v>
      </c>
      <c r="J584" s="1">
        <v>1437</v>
      </c>
      <c r="K584" s="1" t="s">
        <v>1337</v>
      </c>
    </row>
    <row r="585" spans="1:11">
      <c r="A585" s="1" t="s">
        <v>1338</v>
      </c>
      <c r="B585" s="1" t="s">
        <v>1338</v>
      </c>
      <c r="C585" s="1"/>
      <c r="D585" s="1">
        <v>207</v>
      </c>
      <c r="E585" s="1">
        <v>0.3666111</v>
      </c>
      <c r="F585" s="1">
        <v>1.5296936</v>
      </c>
      <c r="G585" s="1">
        <v>0.007788162</v>
      </c>
      <c r="H585" s="1">
        <v>0.19925131</v>
      </c>
      <c r="I585" s="1">
        <v>1</v>
      </c>
      <c r="J585" s="1">
        <v>3002</v>
      </c>
      <c r="K585" s="1" t="s">
        <v>1339</v>
      </c>
    </row>
    <row r="586" spans="1:11">
      <c r="A586" s="1" t="s">
        <v>1340</v>
      </c>
      <c r="B586" s="1" t="s">
        <v>1340</v>
      </c>
      <c r="C586" s="1"/>
      <c r="D586" s="1">
        <v>41</v>
      </c>
      <c r="E586" s="1">
        <v>0.47257173</v>
      </c>
      <c r="F586" s="1">
        <v>1.530403</v>
      </c>
      <c r="G586" s="1">
        <v>0.039938558</v>
      </c>
      <c r="H586" s="1">
        <v>0.19928083</v>
      </c>
      <c r="I586" s="1">
        <v>1</v>
      </c>
      <c r="J586" s="1">
        <v>6642</v>
      </c>
      <c r="K586" s="1" t="s">
        <v>1341</v>
      </c>
    </row>
    <row r="587" spans="1:11">
      <c r="A587" s="1" t="s">
        <v>1342</v>
      </c>
      <c r="B587" s="1" t="s">
        <v>1342</v>
      </c>
      <c r="C587" s="1"/>
      <c r="D587" s="1">
        <v>75</v>
      </c>
      <c r="E587" s="1">
        <v>0.41546732</v>
      </c>
      <c r="F587" s="1">
        <v>1.5289955</v>
      </c>
      <c r="G587" s="1">
        <v>0.016442452</v>
      </c>
      <c r="H587" s="1">
        <v>0.1998407</v>
      </c>
      <c r="I587" s="1">
        <v>1</v>
      </c>
      <c r="J587" s="1">
        <v>1793</v>
      </c>
      <c r="K587" s="1" t="s">
        <v>1343</v>
      </c>
    </row>
    <row r="588" spans="1:11">
      <c r="A588" s="1" t="s">
        <v>1344</v>
      </c>
      <c r="B588" s="1" t="s">
        <v>1344</v>
      </c>
      <c r="C588" s="1"/>
      <c r="D588" s="1">
        <v>128</v>
      </c>
      <c r="E588" s="1">
        <v>0.38383958</v>
      </c>
      <c r="F588" s="1">
        <v>1.5283127</v>
      </c>
      <c r="G588" s="1">
        <v>0.02170767</v>
      </c>
      <c r="H588" s="1">
        <v>0.20042917</v>
      </c>
      <c r="I588" s="1">
        <v>1</v>
      </c>
      <c r="J588" s="1">
        <v>3461</v>
      </c>
      <c r="K588" s="1" t="s">
        <v>1345</v>
      </c>
    </row>
    <row r="589" spans="1:11">
      <c r="A589" s="1" t="s">
        <v>1346</v>
      </c>
      <c r="B589" s="1" t="s">
        <v>1346</v>
      </c>
      <c r="C589" s="1"/>
      <c r="D589" s="1">
        <v>37</v>
      </c>
      <c r="E589" s="1">
        <v>0.518855</v>
      </c>
      <c r="F589" s="1">
        <v>1.5277269</v>
      </c>
      <c r="G589" s="1">
        <v>0.07079646</v>
      </c>
      <c r="H589" s="1">
        <v>0.2005243</v>
      </c>
      <c r="I589" s="1">
        <v>1</v>
      </c>
      <c r="J589" s="1">
        <v>5082</v>
      </c>
      <c r="K589" s="1" t="s">
        <v>1347</v>
      </c>
    </row>
    <row r="590" spans="1:11">
      <c r="A590" s="1" t="s">
        <v>1348</v>
      </c>
      <c r="B590" s="1" t="s">
        <v>1348</v>
      </c>
      <c r="C590" s="1"/>
      <c r="D590" s="1">
        <v>208</v>
      </c>
      <c r="E590" s="1">
        <v>0.3797021</v>
      </c>
      <c r="F590" s="1">
        <v>1.5278591</v>
      </c>
      <c r="G590" s="1">
        <v>0.025641026</v>
      </c>
      <c r="H590" s="1">
        <v>0.20068972</v>
      </c>
      <c r="I590" s="1">
        <v>1</v>
      </c>
      <c r="J590" s="1">
        <v>5024</v>
      </c>
      <c r="K590" s="1" t="s">
        <v>1349</v>
      </c>
    </row>
    <row r="591" spans="1:11">
      <c r="A591" s="1" t="s">
        <v>1350</v>
      </c>
      <c r="B591" s="1" t="s">
        <v>1350</v>
      </c>
      <c r="C591" s="1"/>
      <c r="D591" s="1">
        <v>26</v>
      </c>
      <c r="E591" s="1">
        <v>0.44629034</v>
      </c>
      <c r="F591" s="1">
        <v>1.5271943</v>
      </c>
      <c r="G591" s="1">
        <v>0.036585364</v>
      </c>
      <c r="H591" s="1">
        <v>0.20087746</v>
      </c>
      <c r="I591" s="1">
        <v>1</v>
      </c>
      <c r="J591" s="1">
        <v>1982</v>
      </c>
      <c r="K591" s="1" t="s">
        <v>724</v>
      </c>
    </row>
    <row r="592" spans="1:11">
      <c r="A592" s="1" t="s">
        <v>1351</v>
      </c>
      <c r="B592" s="1" t="s">
        <v>1351</v>
      </c>
      <c r="C592" s="1"/>
      <c r="D592" s="1">
        <v>79</v>
      </c>
      <c r="E592" s="1">
        <v>0.4235676</v>
      </c>
      <c r="F592" s="1">
        <v>1.5267814</v>
      </c>
      <c r="G592" s="1">
        <v>0.031088082</v>
      </c>
      <c r="H592" s="1">
        <v>0.20115222</v>
      </c>
      <c r="I592" s="1">
        <v>1</v>
      </c>
      <c r="J592" s="1">
        <v>4068</v>
      </c>
      <c r="K592" s="1" t="s">
        <v>1002</v>
      </c>
    </row>
    <row r="593" spans="1:11">
      <c r="A593" s="1" t="s">
        <v>1352</v>
      </c>
      <c r="B593" s="1" t="s">
        <v>1352</v>
      </c>
      <c r="C593" s="1"/>
      <c r="D593" s="1">
        <v>19</v>
      </c>
      <c r="E593" s="1">
        <v>0.5747012</v>
      </c>
      <c r="F593" s="1">
        <v>1.524848</v>
      </c>
      <c r="G593" s="1">
        <v>0.05202312</v>
      </c>
      <c r="H593" s="1">
        <v>0.20207219</v>
      </c>
      <c r="I593" s="1">
        <v>1</v>
      </c>
      <c r="J593" s="1">
        <v>446</v>
      </c>
      <c r="K593" s="1" t="s">
        <v>1353</v>
      </c>
    </row>
    <row r="594" spans="1:11">
      <c r="A594" s="1" t="s">
        <v>1354</v>
      </c>
      <c r="B594" s="1" t="s">
        <v>1354</v>
      </c>
      <c r="C594" s="1"/>
      <c r="D594" s="1">
        <v>15</v>
      </c>
      <c r="E594" s="1">
        <v>0.6110887</v>
      </c>
      <c r="F594" s="1">
        <v>1.525112</v>
      </c>
      <c r="G594" s="1">
        <v>0.059964728</v>
      </c>
      <c r="H594" s="1">
        <v>0.20207526</v>
      </c>
      <c r="I594" s="1">
        <v>1</v>
      </c>
      <c r="J594" s="1">
        <v>2433</v>
      </c>
      <c r="K594" s="1" t="s">
        <v>531</v>
      </c>
    </row>
    <row r="595" spans="1:11">
      <c r="A595" s="1" t="s">
        <v>1355</v>
      </c>
      <c r="B595" s="1" t="s">
        <v>1355</v>
      </c>
      <c r="C595" s="1"/>
      <c r="D595" s="1">
        <v>19</v>
      </c>
      <c r="E595" s="1">
        <v>0.623154</v>
      </c>
      <c r="F595" s="1">
        <v>1.5245903</v>
      </c>
      <c r="G595" s="1">
        <v>0.07090909</v>
      </c>
      <c r="H595" s="1">
        <v>0.20207915</v>
      </c>
      <c r="I595" s="1">
        <v>1</v>
      </c>
      <c r="J595" s="1">
        <v>2191</v>
      </c>
      <c r="K595" s="1" t="s">
        <v>279</v>
      </c>
    </row>
    <row r="596" spans="1:11">
      <c r="A596" s="1" t="s">
        <v>1356</v>
      </c>
      <c r="B596" s="1" t="s">
        <v>1356</v>
      </c>
      <c r="C596" s="1"/>
      <c r="D596" s="1">
        <v>197</v>
      </c>
      <c r="E596" s="1">
        <v>0.37630165</v>
      </c>
      <c r="F596" s="1">
        <v>1.5253195</v>
      </c>
      <c r="G596" s="1">
        <v>0.013157895</v>
      </c>
      <c r="H596" s="1">
        <v>0.20209111</v>
      </c>
      <c r="I596" s="1">
        <v>1</v>
      </c>
      <c r="J596" s="1">
        <v>5241</v>
      </c>
      <c r="K596" s="1" t="s">
        <v>1357</v>
      </c>
    </row>
    <row r="597" spans="1:11">
      <c r="A597" s="1" t="s">
        <v>1358</v>
      </c>
      <c r="B597" s="1" t="s">
        <v>1358</v>
      </c>
      <c r="C597" s="1"/>
      <c r="D597" s="1">
        <v>34</v>
      </c>
      <c r="E597" s="1">
        <v>0.51248163</v>
      </c>
      <c r="F597" s="1">
        <v>1.5254204</v>
      </c>
      <c r="G597" s="1">
        <v>0.053016454</v>
      </c>
      <c r="H597" s="1">
        <v>0.20226689</v>
      </c>
      <c r="I597" s="1">
        <v>1</v>
      </c>
      <c r="J597" s="1">
        <v>3439</v>
      </c>
      <c r="K597" s="1" t="s">
        <v>175</v>
      </c>
    </row>
    <row r="598" spans="1:11">
      <c r="A598" s="1" t="s">
        <v>1359</v>
      </c>
      <c r="B598" s="1" t="s">
        <v>1359</v>
      </c>
      <c r="C598" s="1"/>
      <c r="D598" s="1">
        <v>14</v>
      </c>
      <c r="E598" s="1">
        <v>0.5943334</v>
      </c>
      <c r="F598" s="1">
        <v>1.5256482</v>
      </c>
      <c r="G598" s="1">
        <v>0.07283465</v>
      </c>
      <c r="H598" s="1">
        <v>0.20231615</v>
      </c>
      <c r="I598" s="1">
        <v>1</v>
      </c>
      <c r="J598" s="1">
        <v>2189</v>
      </c>
      <c r="K598" s="1" t="s">
        <v>1360</v>
      </c>
    </row>
    <row r="599" spans="1:11">
      <c r="A599" s="1" t="s">
        <v>1361</v>
      </c>
      <c r="B599" s="1" t="s">
        <v>1361</v>
      </c>
      <c r="C599" s="1"/>
      <c r="D599" s="1">
        <v>20</v>
      </c>
      <c r="E599" s="1">
        <v>0.5455072</v>
      </c>
      <c r="F599" s="1">
        <v>1.5240462</v>
      </c>
      <c r="G599" s="1">
        <v>0.047058824</v>
      </c>
      <c r="H599" s="1">
        <v>0.20261724</v>
      </c>
      <c r="I599" s="1">
        <v>1</v>
      </c>
      <c r="J599" s="1">
        <v>6329</v>
      </c>
      <c r="K599" s="1" t="s">
        <v>1362</v>
      </c>
    </row>
    <row r="600" spans="1:11">
      <c r="A600" s="1" t="s">
        <v>1363</v>
      </c>
      <c r="B600" s="1" t="s">
        <v>1363</v>
      </c>
      <c r="C600" s="1"/>
      <c r="D600" s="1">
        <v>12</v>
      </c>
      <c r="E600" s="1">
        <v>0.6320138</v>
      </c>
      <c r="F600" s="1">
        <v>1.5232201</v>
      </c>
      <c r="G600" s="1">
        <v>0.07063197</v>
      </c>
      <c r="H600" s="1">
        <v>0.20270765</v>
      </c>
      <c r="I600" s="1">
        <v>1</v>
      </c>
      <c r="J600" s="1">
        <v>4646</v>
      </c>
      <c r="K600" s="1" t="s">
        <v>847</v>
      </c>
    </row>
    <row r="601" spans="1:11">
      <c r="A601" s="1" t="s">
        <v>1364</v>
      </c>
      <c r="B601" s="1" t="s">
        <v>1364</v>
      </c>
      <c r="C601" s="1"/>
      <c r="D601" s="1">
        <v>287</v>
      </c>
      <c r="E601" s="1">
        <v>0.3688672</v>
      </c>
      <c r="F601" s="1">
        <v>1.522665</v>
      </c>
      <c r="G601" s="1">
        <v>0.011730205</v>
      </c>
      <c r="H601" s="1">
        <v>0.20283851</v>
      </c>
      <c r="I601" s="1">
        <v>1</v>
      </c>
      <c r="J601" s="1">
        <v>4374</v>
      </c>
      <c r="K601" s="1" t="s">
        <v>1365</v>
      </c>
    </row>
    <row r="602" spans="1:11">
      <c r="A602" s="1" t="s">
        <v>1366</v>
      </c>
      <c r="B602" s="1" t="s">
        <v>1366</v>
      </c>
      <c r="C602" s="1"/>
      <c r="D602" s="1">
        <v>27</v>
      </c>
      <c r="E602" s="1">
        <v>0.483624</v>
      </c>
      <c r="F602" s="1">
        <v>1.5228379</v>
      </c>
      <c r="G602" s="1">
        <v>0.042833608</v>
      </c>
      <c r="H602" s="1">
        <v>0.20293821</v>
      </c>
      <c r="I602" s="1">
        <v>1</v>
      </c>
      <c r="J602" s="1">
        <v>2197</v>
      </c>
      <c r="K602" s="1" t="s">
        <v>1367</v>
      </c>
    </row>
    <row r="603" spans="1:11">
      <c r="A603" s="1" t="s">
        <v>1368</v>
      </c>
      <c r="B603" s="1" t="s">
        <v>1368</v>
      </c>
      <c r="C603" s="1"/>
      <c r="D603" s="1">
        <v>83</v>
      </c>
      <c r="E603" s="1">
        <v>0.43806604</v>
      </c>
      <c r="F603" s="1">
        <v>1.5232313</v>
      </c>
      <c r="G603" s="1">
        <v>0.032440055</v>
      </c>
      <c r="H603" s="1">
        <v>0.2030243</v>
      </c>
      <c r="I603" s="1">
        <v>1</v>
      </c>
      <c r="J603" s="1">
        <v>6035</v>
      </c>
      <c r="K603" s="1" t="s">
        <v>1369</v>
      </c>
    </row>
    <row r="604" spans="1:11">
      <c r="A604" s="1" t="s">
        <v>1370</v>
      </c>
      <c r="B604" s="1" t="s">
        <v>1370</v>
      </c>
      <c r="C604" s="1"/>
      <c r="D604" s="1">
        <v>16</v>
      </c>
      <c r="E604" s="1">
        <v>0.5883619</v>
      </c>
      <c r="F604" s="1">
        <v>1.5233141</v>
      </c>
      <c r="G604" s="1">
        <v>0.06185567</v>
      </c>
      <c r="H604" s="1">
        <v>0.20326197</v>
      </c>
      <c r="I604" s="1">
        <v>1</v>
      </c>
      <c r="J604" s="1">
        <v>3258</v>
      </c>
      <c r="K604" s="1" t="s">
        <v>1371</v>
      </c>
    </row>
    <row r="605" spans="1:11">
      <c r="A605" s="1" t="s">
        <v>1372</v>
      </c>
      <c r="B605" s="1" t="s">
        <v>1372</v>
      </c>
      <c r="C605" s="1"/>
      <c r="D605" s="1">
        <v>260</v>
      </c>
      <c r="E605" s="1">
        <v>0.3828369</v>
      </c>
      <c r="F605" s="1">
        <v>1.5206702</v>
      </c>
      <c r="G605" s="1">
        <v>0.032258064</v>
      </c>
      <c r="H605" s="1">
        <v>0.2051442</v>
      </c>
      <c r="I605" s="1">
        <v>1</v>
      </c>
      <c r="J605" s="1">
        <v>4256</v>
      </c>
      <c r="K605" s="1" t="s">
        <v>1373</v>
      </c>
    </row>
    <row r="606" spans="1:11">
      <c r="A606" s="1" t="s">
        <v>1374</v>
      </c>
      <c r="B606" s="1" t="s">
        <v>1374</v>
      </c>
      <c r="C606" s="1"/>
      <c r="D606" s="1">
        <v>77</v>
      </c>
      <c r="E606" s="1">
        <v>0.41335618</v>
      </c>
      <c r="F606" s="1">
        <v>1.520873</v>
      </c>
      <c r="G606" s="1">
        <v>0.039049234</v>
      </c>
      <c r="H606" s="1">
        <v>0.20517778</v>
      </c>
      <c r="I606" s="1">
        <v>1</v>
      </c>
      <c r="J606" s="1">
        <v>2913</v>
      </c>
      <c r="K606" s="1" t="s">
        <v>1375</v>
      </c>
    </row>
    <row r="607" spans="1:11">
      <c r="A607" s="1" t="s">
        <v>1376</v>
      </c>
      <c r="B607" s="1" t="s">
        <v>1376</v>
      </c>
      <c r="C607" s="1"/>
      <c r="D607" s="1">
        <v>15</v>
      </c>
      <c r="E607" s="1">
        <v>0.5939747</v>
      </c>
      <c r="F607" s="1">
        <v>1.5204058</v>
      </c>
      <c r="G607" s="1">
        <v>0.054276317</v>
      </c>
      <c r="H607" s="1">
        <v>0.20519088</v>
      </c>
      <c r="I607" s="1">
        <v>1</v>
      </c>
      <c r="J607" s="1">
        <v>2372</v>
      </c>
      <c r="K607" s="1" t="s">
        <v>77</v>
      </c>
    </row>
    <row r="608" spans="1:11">
      <c r="A608" s="1" t="s">
        <v>1377</v>
      </c>
      <c r="B608" s="1" t="s">
        <v>1377</v>
      </c>
      <c r="C608" s="1"/>
      <c r="D608" s="1">
        <v>13</v>
      </c>
      <c r="E608" s="1">
        <v>0.6261267</v>
      </c>
      <c r="F608" s="1">
        <v>1.519212</v>
      </c>
      <c r="G608" s="1">
        <v>0.050552923</v>
      </c>
      <c r="H608" s="1">
        <v>0.20549262</v>
      </c>
      <c r="I608" s="1">
        <v>1</v>
      </c>
      <c r="J608" s="1">
        <v>6173</v>
      </c>
      <c r="K608" s="1" t="s">
        <v>1378</v>
      </c>
    </row>
    <row r="609" spans="1:11">
      <c r="A609" s="1" t="s">
        <v>1379</v>
      </c>
      <c r="B609" s="1" t="s">
        <v>1379</v>
      </c>
      <c r="C609" s="1"/>
      <c r="D609" s="1">
        <v>17</v>
      </c>
      <c r="E609" s="1">
        <v>0.5552121</v>
      </c>
      <c r="F609" s="1">
        <v>1.5198854</v>
      </c>
      <c r="G609" s="1">
        <v>0.036206897</v>
      </c>
      <c r="H609" s="1">
        <v>0.20554855</v>
      </c>
      <c r="I609" s="1">
        <v>1</v>
      </c>
      <c r="J609" s="1">
        <v>6721</v>
      </c>
      <c r="K609" s="1" t="s">
        <v>1380</v>
      </c>
    </row>
    <row r="610" spans="1:11">
      <c r="A610" s="1" t="s">
        <v>1381</v>
      </c>
      <c r="B610" s="1" t="s">
        <v>1381</v>
      </c>
      <c r="C610" s="1"/>
      <c r="D610" s="1">
        <v>26</v>
      </c>
      <c r="E610" s="1">
        <v>0.4711672</v>
      </c>
      <c r="F610" s="1">
        <v>1.5193172</v>
      </c>
      <c r="G610" s="1">
        <v>0.020066889</v>
      </c>
      <c r="H610" s="1">
        <v>0.20569879</v>
      </c>
      <c r="I610" s="1">
        <v>1</v>
      </c>
      <c r="J610" s="1">
        <v>7369</v>
      </c>
      <c r="K610" s="1" t="s">
        <v>1382</v>
      </c>
    </row>
    <row r="611" spans="1:11">
      <c r="A611" s="1" t="s">
        <v>1383</v>
      </c>
      <c r="B611" s="1" t="s">
        <v>1383</v>
      </c>
      <c r="C611" s="1"/>
      <c r="D611" s="1">
        <v>11</v>
      </c>
      <c r="E611" s="1">
        <v>0.59042054</v>
      </c>
      <c r="F611" s="1">
        <v>1.5194305</v>
      </c>
      <c r="G611" s="1">
        <v>0.04531722</v>
      </c>
      <c r="H611" s="1">
        <v>0.20585996</v>
      </c>
      <c r="I611" s="1">
        <v>1</v>
      </c>
      <c r="J611" s="1">
        <v>670</v>
      </c>
      <c r="K611" s="1" t="s">
        <v>1384</v>
      </c>
    </row>
    <row r="612" spans="1:11">
      <c r="A612" s="1" t="s">
        <v>1385</v>
      </c>
      <c r="B612" s="1" t="s">
        <v>1385</v>
      </c>
      <c r="C612" s="1"/>
      <c r="D612" s="1">
        <v>166</v>
      </c>
      <c r="E612" s="1">
        <v>0.39426938</v>
      </c>
      <c r="F612" s="1">
        <v>1.5173563</v>
      </c>
      <c r="G612" s="1">
        <v>0.03752039</v>
      </c>
      <c r="H612" s="1">
        <v>0.20638558</v>
      </c>
      <c r="I612" s="1">
        <v>1</v>
      </c>
      <c r="J612" s="1">
        <v>3211</v>
      </c>
      <c r="K612" s="1" t="s">
        <v>1386</v>
      </c>
    </row>
    <row r="613" spans="1:11">
      <c r="A613" s="1" t="s">
        <v>1387</v>
      </c>
      <c r="B613" s="1" t="s">
        <v>1387</v>
      </c>
      <c r="C613" s="1"/>
      <c r="D613" s="1">
        <v>39</v>
      </c>
      <c r="E613" s="1">
        <v>0.46641007</v>
      </c>
      <c r="F613" s="1">
        <v>1.5182476</v>
      </c>
      <c r="G613" s="1">
        <v>0.037037037</v>
      </c>
      <c r="H613" s="1">
        <v>0.20648018</v>
      </c>
      <c r="I613" s="1">
        <v>1</v>
      </c>
      <c r="J613" s="1">
        <v>7441</v>
      </c>
      <c r="K613" s="1" t="s">
        <v>1388</v>
      </c>
    </row>
    <row r="614" spans="1:11">
      <c r="A614" s="1" t="s">
        <v>1389</v>
      </c>
      <c r="B614" s="1" t="s">
        <v>1389</v>
      </c>
      <c r="C614" s="1"/>
      <c r="D614" s="1">
        <v>243</v>
      </c>
      <c r="E614" s="1">
        <v>0.35697377</v>
      </c>
      <c r="F614" s="1">
        <v>1.5175042</v>
      </c>
      <c r="G614" s="1">
        <v>0.008196721</v>
      </c>
      <c r="H614" s="1">
        <v>0.20652872</v>
      </c>
      <c r="I614" s="1">
        <v>1</v>
      </c>
      <c r="J614" s="1">
        <v>5594</v>
      </c>
      <c r="K614" s="1" t="s">
        <v>1390</v>
      </c>
    </row>
    <row r="615" spans="1:11">
      <c r="A615" s="1" t="s">
        <v>1391</v>
      </c>
      <c r="B615" s="1" t="s">
        <v>1391</v>
      </c>
      <c r="C615" s="1"/>
      <c r="D615" s="1">
        <v>30</v>
      </c>
      <c r="E615" s="1">
        <v>0.45614216</v>
      </c>
      <c r="F615" s="1">
        <v>1.5166751</v>
      </c>
      <c r="G615" s="1">
        <v>0.03220339</v>
      </c>
      <c r="H615" s="1">
        <v>0.20669045</v>
      </c>
      <c r="I615" s="1">
        <v>1</v>
      </c>
      <c r="J615" s="1">
        <v>782</v>
      </c>
      <c r="K615" s="1" t="s">
        <v>1392</v>
      </c>
    </row>
    <row r="616" spans="1:11">
      <c r="A616" s="1" t="s">
        <v>1393</v>
      </c>
      <c r="B616" s="1" t="s">
        <v>1393</v>
      </c>
      <c r="C616" s="1"/>
      <c r="D616" s="1">
        <v>20</v>
      </c>
      <c r="E616" s="1">
        <v>0.457492</v>
      </c>
      <c r="F616" s="1">
        <v>1.5176197</v>
      </c>
      <c r="G616" s="1">
        <v>0.026737968</v>
      </c>
      <c r="H616" s="1">
        <v>0.20669113</v>
      </c>
      <c r="I616" s="1">
        <v>1</v>
      </c>
      <c r="J616" s="1">
        <v>2820</v>
      </c>
      <c r="K616" s="1" t="s">
        <v>806</v>
      </c>
    </row>
    <row r="617" spans="1:11">
      <c r="A617" s="1" t="s">
        <v>1394</v>
      </c>
      <c r="B617" s="1" t="s">
        <v>1394</v>
      </c>
      <c r="C617" s="1"/>
      <c r="D617" s="1">
        <v>39</v>
      </c>
      <c r="E617" s="1">
        <v>0.4505664</v>
      </c>
      <c r="F617" s="1">
        <v>1.5178014</v>
      </c>
      <c r="G617" s="1">
        <v>0.04812834</v>
      </c>
      <c r="H617" s="1">
        <v>0.20675826</v>
      </c>
      <c r="I617" s="1">
        <v>1</v>
      </c>
      <c r="J617" s="1">
        <v>5235</v>
      </c>
      <c r="K617" s="1" t="s">
        <v>1395</v>
      </c>
    </row>
    <row r="618" spans="1:11">
      <c r="A618" s="1" t="s">
        <v>1396</v>
      </c>
      <c r="B618" s="1" t="s">
        <v>1396</v>
      </c>
      <c r="C618" s="1"/>
      <c r="D618" s="1">
        <v>34</v>
      </c>
      <c r="E618" s="1">
        <v>0.53618705</v>
      </c>
      <c r="F618" s="1">
        <v>1.5167725</v>
      </c>
      <c r="G618" s="1">
        <v>0.05592105</v>
      </c>
      <c r="H618" s="1">
        <v>0.20687091</v>
      </c>
      <c r="I618" s="1">
        <v>1</v>
      </c>
      <c r="J618" s="1">
        <v>4813</v>
      </c>
      <c r="K618" s="1" t="s">
        <v>20</v>
      </c>
    </row>
    <row r="619" spans="1:11">
      <c r="A619" s="1" t="s">
        <v>1397</v>
      </c>
      <c r="B619" s="1" t="s">
        <v>1397</v>
      </c>
      <c r="C619" s="1"/>
      <c r="D619" s="1">
        <v>36</v>
      </c>
      <c r="E619" s="1">
        <v>0.4575131</v>
      </c>
      <c r="F619" s="1">
        <v>1.5158472</v>
      </c>
      <c r="G619" s="1">
        <v>0.024817519</v>
      </c>
      <c r="H619" s="1">
        <v>0.20750105</v>
      </c>
      <c r="I619" s="1">
        <v>1</v>
      </c>
      <c r="J619" s="1">
        <v>3759</v>
      </c>
      <c r="K619" s="1" t="s">
        <v>605</v>
      </c>
    </row>
    <row r="620" spans="1:11">
      <c r="A620" s="1" t="s">
        <v>1398</v>
      </c>
      <c r="B620" s="1" t="s">
        <v>1398</v>
      </c>
      <c r="C620" s="1"/>
      <c r="D620" s="1">
        <v>129</v>
      </c>
      <c r="E620" s="1">
        <v>0.40330145</v>
      </c>
      <c r="F620" s="1">
        <v>1.515257</v>
      </c>
      <c r="G620" s="1">
        <v>0.023121387</v>
      </c>
      <c r="H620" s="1">
        <v>0.20772205</v>
      </c>
      <c r="I620" s="1">
        <v>1</v>
      </c>
      <c r="J620" s="1">
        <v>6944</v>
      </c>
      <c r="K620" s="1" t="s">
        <v>1399</v>
      </c>
    </row>
    <row r="621" spans="1:11">
      <c r="A621" s="1" t="s">
        <v>1400</v>
      </c>
      <c r="B621" s="1" t="s">
        <v>1400</v>
      </c>
      <c r="C621" s="1"/>
      <c r="D621" s="1">
        <v>13</v>
      </c>
      <c r="E621" s="1">
        <v>0.5851711</v>
      </c>
      <c r="F621" s="1">
        <v>1.5154494</v>
      </c>
      <c r="G621" s="1">
        <v>0.0519263</v>
      </c>
      <c r="H621" s="1">
        <v>0.20778769</v>
      </c>
      <c r="I621" s="1">
        <v>1</v>
      </c>
      <c r="J621" s="1">
        <v>3771</v>
      </c>
      <c r="K621" s="1" t="s">
        <v>1401</v>
      </c>
    </row>
    <row r="622" spans="1:11">
      <c r="A622" s="1" t="s">
        <v>1402</v>
      </c>
      <c r="B622" s="1" t="s">
        <v>1402</v>
      </c>
      <c r="C622" s="1"/>
      <c r="D622" s="1">
        <v>17</v>
      </c>
      <c r="E622" s="1">
        <v>0.56131905</v>
      </c>
      <c r="F622" s="1">
        <v>1.5147616</v>
      </c>
      <c r="G622" s="1">
        <v>0.034632035</v>
      </c>
      <c r="H622" s="1">
        <v>0.20811634</v>
      </c>
      <c r="I622" s="1">
        <v>1</v>
      </c>
      <c r="J622" s="1">
        <v>3006</v>
      </c>
      <c r="K622" s="1" t="s">
        <v>535</v>
      </c>
    </row>
    <row r="623" spans="1:11">
      <c r="A623" s="1" t="s">
        <v>1403</v>
      </c>
      <c r="B623" s="1" t="s">
        <v>1403</v>
      </c>
      <c r="C623" s="1"/>
      <c r="D623" s="1">
        <v>26</v>
      </c>
      <c r="E623" s="1">
        <v>0.504565</v>
      </c>
      <c r="F623" s="1">
        <v>1.5144386</v>
      </c>
      <c r="G623" s="1">
        <v>0.061643835</v>
      </c>
      <c r="H623" s="1">
        <v>0.20827608</v>
      </c>
      <c r="I623" s="1">
        <v>1</v>
      </c>
      <c r="J623" s="1">
        <v>4627</v>
      </c>
      <c r="K623" s="1" t="s">
        <v>1404</v>
      </c>
    </row>
    <row r="624" spans="1:11">
      <c r="A624" s="1" t="s">
        <v>1405</v>
      </c>
      <c r="B624" s="1" t="s">
        <v>1405</v>
      </c>
      <c r="C624" s="1"/>
      <c r="D624" s="1">
        <v>48</v>
      </c>
      <c r="E624" s="1">
        <v>0.45936874</v>
      </c>
      <c r="F624" s="1">
        <v>1.5140725</v>
      </c>
      <c r="G624" s="1">
        <v>0.03949447</v>
      </c>
      <c r="H624" s="1">
        <v>0.20846017</v>
      </c>
      <c r="I624" s="1">
        <v>1</v>
      </c>
      <c r="J624" s="1">
        <v>7158</v>
      </c>
      <c r="K624" s="1" t="s">
        <v>1406</v>
      </c>
    </row>
    <row r="625" spans="1:11">
      <c r="A625" s="1" t="s">
        <v>1407</v>
      </c>
      <c r="B625" s="1" t="s">
        <v>1407</v>
      </c>
      <c r="C625" s="1"/>
      <c r="D625" s="1">
        <v>37</v>
      </c>
      <c r="E625" s="1">
        <v>0.43847612</v>
      </c>
      <c r="F625" s="1">
        <v>1.5134122</v>
      </c>
      <c r="G625" s="1">
        <v>0.03079179</v>
      </c>
      <c r="H625" s="1">
        <v>0.20903024</v>
      </c>
      <c r="I625" s="1">
        <v>1</v>
      </c>
      <c r="J625" s="1">
        <v>5897</v>
      </c>
      <c r="K625" s="1" t="s">
        <v>957</v>
      </c>
    </row>
    <row r="626" spans="1:11">
      <c r="A626" s="1" t="s">
        <v>1408</v>
      </c>
      <c r="B626" s="1" t="s">
        <v>1408</v>
      </c>
      <c r="C626" s="1"/>
      <c r="D626" s="1">
        <v>20</v>
      </c>
      <c r="E626" s="1">
        <v>0.53017455</v>
      </c>
      <c r="F626" s="1">
        <v>1.5123504</v>
      </c>
      <c r="G626" s="1">
        <v>0.04620462</v>
      </c>
      <c r="H626" s="1">
        <v>0.20919375</v>
      </c>
      <c r="I626" s="1">
        <v>1</v>
      </c>
      <c r="J626" s="1">
        <v>4715</v>
      </c>
      <c r="K626" s="1" t="s">
        <v>1409</v>
      </c>
    </row>
    <row r="627" spans="1:11">
      <c r="A627" s="1" t="s">
        <v>1410</v>
      </c>
      <c r="B627" s="1" t="s">
        <v>1410</v>
      </c>
      <c r="C627" s="1"/>
      <c r="D627" s="1">
        <v>15</v>
      </c>
      <c r="E627" s="1">
        <v>0.55217814</v>
      </c>
      <c r="F627" s="1">
        <v>1.5130287</v>
      </c>
      <c r="G627" s="1">
        <v>0.044407893</v>
      </c>
      <c r="H627" s="1">
        <v>0.20925483</v>
      </c>
      <c r="I627" s="1">
        <v>1</v>
      </c>
      <c r="J627" s="1">
        <v>3185</v>
      </c>
      <c r="K627" s="1" t="s">
        <v>1411</v>
      </c>
    </row>
    <row r="628" spans="1:11">
      <c r="A628" s="1" t="s">
        <v>1412</v>
      </c>
      <c r="B628" s="1" t="s">
        <v>1412</v>
      </c>
      <c r="C628" s="1"/>
      <c r="D628" s="1">
        <v>86</v>
      </c>
      <c r="E628" s="1">
        <v>0.41380244</v>
      </c>
      <c r="F628" s="1">
        <v>1.512401</v>
      </c>
      <c r="G628" s="1">
        <v>0.01734104</v>
      </c>
      <c r="H628" s="1">
        <v>0.20945407</v>
      </c>
      <c r="I628" s="1">
        <v>1</v>
      </c>
      <c r="J628" s="1">
        <v>7158</v>
      </c>
      <c r="K628" s="1" t="s">
        <v>1413</v>
      </c>
    </row>
    <row r="629" spans="1:11">
      <c r="A629" s="1" t="s">
        <v>1414</v>
      </c>
      <c r="B629" s="1" t="s">
        <v>1414</v>
      </c>
      <c r="C629" s="1"/>
      <c r="D629" s="1">
        <v>44</v>
      </c>
      <c r="E629" s="1">
        <v>0.4613168</v>
      </c>
      <c r="F629" s="1">
        <v>1.5125072</v>
      </c>
      <c r="G629" s="1">
        <v>0.048154093</v>
      </c>
      <c r="H629" s="1">
        <v>0.2096721</v>
      </c>
      <c r="I629" s="1">
        <v>1</v>
      </c>
      <c r="J629" s="1">
        <v>6014</v>
      </c>
      <c r="K629" s="1" t="s">
        <v>1415</v>
      </c>
    </row>
    <row r="630" spans="1:11">
      <c r="A630" s="1" t="s">
        <v>1416</v>
      </c>
      <c r="B630" s="1" t="s">
        <v>1416</v>
      </c>
      <c r="C630" s="1"/>
      <c r="D630" s="1">
        <v>12</v>
      </c>
      <c r="E630" s="1">
        <v>0.5706175</v>
      </c>
      <c r="F630" s="1">
        <v>1.5117146</v>
      </c>
      <c r="G630" s="1">
        <v>0.037037037</v>
      </c>
      <c r="H630" s="1">
        <v>0.20976713</v>
      </c>
      <c r="I630" s="1">
        <v>1</v>
      </c>
      <c r="J630" s="1">
        <v>2352</v>
      </c>
      <c r="K630" s="1" t="s">
        <v>1417</v>
      </c>
    </row>
    <row r="631" spans="1:11">
      <c r="A631" s="1" t="s">
        <v>1418</v>
      </c>
      <c r="B631" s="1" t="s">
        <v>1418</v>
      </c>
      <c r="C631" s="1"/>
      <c r="D631" s="1">
        <v>107</v>
      </c>
      <c r="E631" s="1">
        <v>0.40799433</v>
      </c>
      <c r="F631" s="1">
        <v>1.5103668</v>
      </c>
      <c r="G631" s="1">
        <v>0.03894081</v>
      </c>
      <c r="H631" s="1">
        <v>0.21136747</v>
      </c>
      <c r="I631" s="1">
        <v>1</v>
      </c>
      <c r="J631" s="1">
        <v>5410</v>
      </c>
      <c r="K631" s="1" t="s">
        <v>1419</v>
      </c>
    </row>
    <row r="632" spans="1:11">
      <c r="A632" s="1" t="s">
        <v>1420</v>
      </c>
      <c r="B632" s="1" t="s">
        <v>1420</v>
      </c>
      <c r="C632" s="1"/>
      <c r="D632" s="1">
        <v>11</v>
      </c>
      <c r="E632" s="1">
        <v>0.6407693</v>
      </c>
      <c r="F632" s="1">
        <v>1.5099248</v>
      </c>
      <c r="G632" s="1">
        <v>0.07079646</v>
      </c>
      <c r="H632" s="1">
        <v>0.21164471</v>
      </c>
      <c r="I632" s="1">
        <v>1</v>
      </c>
      <c r="J632" s="1">
        <v>2364</v>
      </c>
      <c r="K632" s="1" t="s">
        <v>1012</v>
      </c>
    </row>
    <row r="633" spans="1:11">
      <c r="A633" s="1" t="s">
        <v>1421</v>
      </c>
      <c r="B633" s="1" t="s">
        <v>1421</v>
      </c>
      <c r="C633" s="1"/>
      <c r="D633" s="1">
        <v>16</v>
      </c>
      <c r="E633" s="1">
        <v>0.5794282</v>
      </c>
      <c r="F633" s="1">
        <v>1.5096542</v>
      </c>
      <c r="G633" s="1">
        <v>0.0637931</v>
      </c>
      <c r="H633" s="1">
        <v>0.21166599</v>
      </c>
      <c r="I633" s="1">
        <v>1</v>
      </c>
      <c r="J633" s="1">
        <v>2256</v>
      </c>
      <c r="K633" s="1" t="s">
        <v>79</v>
      </c>
    </row>
    <row r="634" spans="1:11">
      <c r="A634" s="1" t="s">
        <v>1422</v>
      </c>
      <c r="B634" s="1" t="s">
        <v>1422</v>
      </c>
      <c r="C634" s="1"/>
      <c r="D634" s="1">
        <v>18</v>
      </c>
      <c r="E634" s="1">
        <v>0.565246</v>
      </c>
      <c r="F634" s="1">
        <v>1.5092633</v>
      </c>
      <c r="G634" s="1">
        <v>0.060491495</v>
      </c>
      <c r="H634" s="1">
        <v>0.21188208</v>
      </c>
      <c r="I634" s="1">
        <v>1</v>
      </c>
      <c r="J634" s="1">
        <v>3149</v>
      </c>
      <c r="K634" s="1" t="s">
        <v>1423</v>
      </c>
    </row>
    <row r="635" spans="1:11">
      <c r="A635" s="1" t="s">
        <v>1424</v>
      </c>
      <c r="B635" s="1" t="s">
        <v>1424</v>
      </c>
      <c r="C635" s="1"/>
      <c r="D635" s="1">
        <v>18</v>
      </c>
      <c r="E635" s="1">
        <v>0.53557086</v>
      </c>
      <c r="F635" s="1">
        <v>1.5078447</v>
      </c>
      <c r="G635" s="1">
        <v>0.048780486</v>
      </c>
      <c r="H635" s="1">
        <v>0.21254165</v>
      </c>
      <c r="I635" s="1">
        <v>1</v>
      </c>
      <c r="J635" s="1">
        <v>1961</v>
      </c>
      <c r="K635" s="1" t="s">
        <v>1320</v>
      </c>
    </row>
    <row r="636" spans="1:11">
      <c r="A636" s="1" t="s">
        <v>1425</v>
      </c>
      <c r="B636" s="1" t="s">
        <v>1425</v>
      </c>
      <c r="C636" s="1"/>
      <c r="D636" s="1">
        <v>17</v>
      </c>
      <c r="E636" s="1">
        <v>0.55022943</v>
      </c>
      <c r="F636" s="1">
        <v>1.508066</v>
      </c>
      <c r="G636" s="1">
        <v>0.056896552</v>
      </c>
      <c r="H636" s="1">
        <v>0.21256852</v>
      </c>
      <c r="I636" s="1">
        <v>1</v>
      </c>
      <c r="J636" s="1">
        <v>3723</v>
      </c>
      <c r="K636" s="1" t="s">
        <v>367</v>
      </c>
    </row>
    <row r="637" spans="1:11">
      <c r="A637" s="1" t="s">
        <v>1426</v>
      </c>
      <c r="B637" s="1" t="s">
        <v>1426</v>
      </c>
      <c r="C637" s="1"/>
      <c r="D637" s="1">
        <v>44</v>
      </c>
      <c r="E637" s="1">
        <v>0.46429148</v>
      </c>
      <c r="F637" s="1">
        <v>1.5082927</v>
      </c>
      <c r="G637" s="1">
        <v>0.074132495</v>
      </c>
      <c r="H637" s="1">
        <v>0.21260847</v>
      </c>
      <c r="I637" s="1">
        <v>1</v>
      </c>
      <c r="J637" s="1">
        <v>3744</v>
      </c>
      <c r="K637" s="1" t="s">
        <v>158</v>
      </c>
    </row>
    <row r="638" spans="1:11">
      <c r="A638" s="1" t="s">
        <v>1427</v>
      </c>
      <c r="B638" s="1" t="s">
        <v>1427</v>
      </c>
      <c r="C638" s="1"/>
      <c r="D638" s="1">
        <v>12</v>
      </c>
      <c r="E638" s="1">
        <v>0.579179</v>
      </c>
      <c r="F638" s="1">
        <v>1.5085248</v>
      </c>
      <c r="G638" s="1">
        <v>0.046263345</v>
      </c>
      <c r="H638" s="1">
        <v>0.21261492</v>
      </c>
      <c r="I638" s="1">
        <v>1</v>
      </c>
      <c r="J638" s="1">
        <v>4148</v>
      </c>
      <c r="K638" s="1" t="s">
        <v>1007</v>
      </c>
    </row>
    <row r="639" spans="1:11">
      <c r="A639" s="1" t="s">
        <v>1428</v>
      </c>
      <c r="B639" s="1" t="s">
        <v>1428</v>
      </c>
      <c r="C639" s="1"/>
      <c r="D639" s="1">
        <v>12</v>
      </c>
      <c r="E639" s="1">
        <v>0.57060146</v>
      </c>
      <c r="F639" s="1">
        <v>1.5068598</v>
      </c>
      <c r="G639" s="1">
        <v>0.05204461</v>
      </c>
      <c r="H639" s="1">
        <v>0.21367577</v>
      </c>
      <c r="I639" s="1">
        <v>1</v>
      </c>
      <c r="J639" s="1">
        <v>6153</v>
      </c>
      <c r="K639" s="1" t="s">
        <v>1429</v>
      </c>
    </row>
    <row r="640" spans="1:11">
      <c r="A640" s="1" t="s">
        <v>1430</v>
      </c>
      <c r="B640" s="1" t="s">
        <v>1430</v>
      </c>
      <c r="C640" s="1"/>
      <c r="D640" s="1">
        <v>12</v>
      </c>
      <c r="E640" s="1">
        <v>0.6044962</v>
      </c>
      <c r="F640" s="1">
        <v>1.5061004</v>
      </c>
      <c r="G640" s="1">
        <v>0.060457516</v>
      </c>
      <c r="H640" s="1">
        <v>0.21443501</v>
      </c>
      <c r="I640" s="1">
        <v>1</v>
      </c>
      <c r="J640" s="1">
        <v>6180</v>
      </c>
      <c r="K640" s="1" t="s">
        <v>1431</v>
      </c>
    </row>
    <row r="641" spans="1:11">
      <c r="A641" s="1" t="s">
        <v>1432</v>
      </c>
      <c r="B641" s="1" t="s">
        <v>1432</v>
      </c>
      <c r="C641" s="1"/>
      <c r="D641" s="1">
        <v>358</v>
      </c>
      <c r="E641" s="1">
        <v>0.32757714</v>
      </c>
      <c r="F641" s="1">
        <v>1.50378</v>
      </c>
      <c r="G641" s="1">
        <v>0.005925926</v>
      </c>
      <c r="H641" s="1">
        <v>0.21579717</v>
      </c>
      <c r="I641" s="1">
        <v>1</v>
      </c>
      <c r="J641" s="1">
        <v>4761</v>
      </c>
      <c r="K641" s="1" t="s">
        <v>1433</v>
      </c>
    </row>
    <row r="642" spans="1:11">
      <c r="A642" s="1" t="s">
        <v>1434</v>
      </c>
      <c r="B642" s="1" t="s">
        <v>1434</v>
      </c>
      <c r="C642" s="1"/>
      <c r="D642" s="1">
        <v>14</v>
      </c>
      <c r="E642" s="1">
        <v>0.53528535</v>
      </c>
      <c r="F642" s="1">
        <v>1.5040154</v>
      </c>
      <c r="G642" s="1">
        <v>0.0448</v>
      </c>
      <c r="H642" s="1">
        <v>0.21580282</v>
      </c>
      <c r="I642" s="1">
        <v>1</v>
      </c>
      <c r="J642" s="1">
        <v>4995</v>
      </c>
      <c r="K642" s="1" t="s">
        <v>203</v>
      </c>
    </row>
    <row r="643" spans="1:11">
      <c r="A643" s="1" t="s">
        <v>1435</v>
      </c>
      <c r="B643" s="1" t="s">
        <v>1435</v>
      </c>
      <c r="C643" s="1"/>
      <c r="D643" s="1">
        <v>89</v>
      </c>
      <c r="E643" s="1">
        <v>0.4182252</v>
      </c>
      <c r="F643" s="1">
        <v>1.504157</v>
      </c>
      <c r="G643" s="1">
        <v>0.026431719</v>
      </c>
      <c r="H643" s="1">
        <v>0.21590622</v>
      </c>
      <c r="I643" s="1">
        <v>1</v>
      </c>
      <c r="J643" s="1">
        <v>4830</v>
      </c>
      <c r="K643" s="1" t="s">
        <v>1436</v>
      </c>
    </row>
    <row r="644" spans="1:11">
      <c r="A644" s="1" t="s">
        <v>1437</v>
      </c>
      <c r="B644" s="1" t="s">
        <v>1437</v>
      </c>
      <c r="C644" s="1"/>
      <c r="D644" s="1">
        <v>47</v>
      </c>
      <c r="E644" s="1">
        <v>0.4397741</v>
      </c>
      <c r="F644" s="1">
        <v>1.5048229</v>
      </c>
      <c r="G644" s="1">
        <v>0.052892562</v>
      </c>
      <c r="H644" s="1">
        <v>0.21597344</v>
      </c>
      <c r="I644" s="1">
        <v>1</v>
      </c>
      <c r="J644" s="1">
        <v>3411</v>
      </c>
      <c r="K644" s="1" t="s">
        <v>1121</v>
      </c>
    </row>
    <row r="645" spans="1:11">
      <c r="A645" s="1" t="s">
        <v>1438</v>
      </c>
      <c r="B645" s="1" t="s">
        <v>1438</v>
      </c>
      <c r="C645" s="1"/>
      <c r="D645" s="1">
        <v>19</v>
      </c>
      <c r="E645" s="1">
        <v>0.57070476</v>
      </c>
      <c r="F645" s="1">
        <v>1.5042716</v>
      </c>
      <c r="G645" s="1">
        <v>0.071167886</v>
      </c>
      <c r="H645" s="1">
        <v>0.21607801</v>
      </c>
      <c r="I645" s="1">
        <v>1</v>
      </c>
      <c r="J645" s="1">
        <v>2752</v>
      </c>
      <c r="K645" s="1" t="s">
        <v>1050</v>
      </c>
    </row>
    <row r="646" spans="1:11">
      <c r="A646" s="1" t="s">
        <v>1439</v>
      </c>
      <c r="B646" s="1" t="s">
        <v>1439</v>
      </c>
      <c r="C646" s="1"/>
      <c r="D646" s="1">
        <v>29</v>
      </c>
      <c r="E646" s="1">
        <v>0.4822798</v>
      </c>
      <c r="F646" s="1">
        <v>1.5042773</v>
      </c>
      <c r="G646" s="1">
        <v>0.059907835</v>
      </c>
      <c r="H646" s="1">
        <v>0.21641266</v>
      </c>
      <c r="I646" s="1">
        <v>1</v>
      </c>
      <c r="J646" s="1">
        <v>5535</v>
      </c>
      <c r="K646" s="1" t="s">
        <v>1440</v>
      </c>
    </row>
    <row r="647" spans="1:11">
      <c r="A647" s="1" t="s">
        <v>1441</v>
      </c>
      <c r="B647" s="1" t="s">
        <v>1441</v>
      </c>
      <c r="C647" s="1"/>
      <c r="D647" s="1">
        <v>172</v>
      </c>
      <c r="E647" s="1">
        <v>0.40277976</v>
      </c>
      <c r="F647" s="1">
        <v>1.5028191</v>
      </c>
      <c r="G647" s="1">
        <v>0.030478954</v>
      </c>
      <c r="H647" s="1">
        <v>0.2164957</v>
      </c>
      <c r="I647" s="1">
        <v>1</v>
      </c>
      <c r="J647" s="1">
        <v>7195</v>
      </c>
      <c r="K647" s="1" t="s">
        <v>1442</v>
      </c>
    </row>
    <row r="648" spans="1:11">
      <c r="A648" s="1" t="s">
        <v>1443</v>
      </c>
      <c r="B648" s="1" t="s">
        <v>1443</v>
      </c>
      <c r="C648" s="1"/>
      <c r="D648" s="1">
        <v>174</v>
      </c>
      <c r="E648" s="1">
        <v>0.36906034</v>
      </c>
      <c r="F648" s="1">
        <v>1.5025562</v>
      </c>
      <c r="G648" s="1">
        <v>0.03776435</v>
      </c>
      <c r="H648" s="1">
        <v>0.21655594</v>
      </c>
      <c r="I648" s="1">
        <v>1</v>
      </c>
      <c r="J648" s="1">
        <v>4735</v>
      </c>
      <c r="K648" s="1" t="s">
        <v>1444</v>
      </c>
    </row>
    <row r="649" spans="1:11">
      <c r="A649" s="1" t="s">
        <v>1445</v>
      </c>
      <c r="B649" s="1" t="s">
        <v>1445</v>
      </c>
      <c r="C649" s="1"/>
      <c r="D649" s="1">
        <v>9</v>
      </c>
      <c r="E649" s="1">
        <v>0.6168958</v>
      </c>
      <c r="F649" s="1">
        <v>1.5029786</v>
      </c>
      <c r="G649" s="1">
        <v>0.058631923</v>
      </c>
      <c r="H649" s="1">
        <v>0.2165772</v>
      </c>
      <c r="I649" s="1">
        <v>1</v>
      </c>
      <c r="J649" s="1">
        <v>6756</v>
      </c>
      <c r="K649" s="1" t="s">
        <v>1446</v>
      </c>
    </row>
    <row r="650" spans="1:11">
      <c r="A650" s="1" t="s">
        <v>1447</v>
      </c>
      <c r="B650" s="1" t="s">
        <v>1447</v>
      </c>
      <c r="C650" s="1"/>
      <c r="D650" s="1">
        <v>98</v>
      </c>
      <c r="E650" s="1">
        <v>0.4169355</v>
      </c>
      <c r="F650" s="1">
        <v>1.5019206</v>
      </c>
      <c r="G650" s="1">
        <v>0.04858934</v>
      </c>
      <c r="H650" s="1">
        <v>0.21714388</v>
      </c>
      <c r="I650" s="1">
        <v>1</v>
      </c>
      <c r="J650" s="1">
        <v>6004</v>
      </c>
      <c r="K650" s="1" t="s">
        <v>1448</v>
      </c>
    </row>
    <row r="651" spans="1:11">
      <c r="A651" s="1" t="s">
        <v>1449</v>
      </c>
      <c r="B651" s="1" t="s">
        <v>1449</v>
      </c>
      <c r="C651" s="1"/>
      <c r="D651" s="1">
        <v>99</v>
      </c>
      <c r="E651" s="1">
        <v>0.3939172</v>
      </c>
      <c r="F651" s="1">
        <v>1.5008168</v>
      </c>
      <c r="G651" s="1">
        <v>0.020504732</v>
      </c>
      <c r="H651" s="1">
        <v>0.21836026</v>
      </c>
      <c r="I651" s="1">
        <v>1</v>
      </c>
      <c r="J651" s="1">
        <v>2724</v>
      </c>
      <c r="K651" s="1" t="s">
        <v>1450</v>
      </c>
    </row>
    <row r="652" spans="1:11">
      <c r="A652" s="1" t="s">
        <v>1451</v>
      </c>
      <c r="B652" s="1" t="s">
        <v>1451</v>
      </c>
      <c r="C652" s="1"/>
      <c r="D652" s="1">
        <v>27</v>
      </c>
      <c r="E652" s="1">
        <v>0.49081662</v>
      </c>
      <c r="F652" s="1">
        <v>1.5001906</v>
      </c>
      <c r="G652" s="1">
        <v>0.044515103</v>
      </c>
      <c r="H652" s="1">
        <v>0.21885861</v>
      </c>
      <c r="I652" s="1">
        <v>1</v>
      </c>
      <c r="J652" s="1">
        <v>3477</v>
      </c>
      <c r="K652" s="1" t="s">
        <v>175</v>
      </c>
    </row>
    <row r="653" spans="1:11">
      <c r="A653" s="1" t="s">
        <v>1452</v>
      </c>
      <c r="B653" s="1" t="s">
        <v>1452</v>
      </c>
      <c r="C653" s="1"/>
      <c r="D653" s="1">
        <v>28</v>
      </c>
      <c r="E653" s="1">
        <v>0.50310165</v>
      </c>
      <c r="F653" s="1">
        <v>1.4993851</v>
      </c>
      <c r="G653" s="1">
        <v>0.05263158</v>
      </c>
      <c r="H653" s="1">
        <v>0.21931085</v>
      </c>
      <c r="I653" s="1">
        <v>1</v>
      </c>
      <c r="J653" s="1">
        <v>7075</v>
      </c>
      <c r="K653" s="1" t="s">
        <v>1453</v>
      </c>
    </row>
    <row r="654" spans="1:11">
      <c r="A654" s="1" t="s">
        <v>1454</v>
      </c>
      <c r="B654" s="1" t="s">
        <v>1454</v>
      </c>
      <c r="C654" s="1"/>
      <c r="D654" s="1">
        <v>48</v>
      </c>
      <c r="E654" s="1">
        <v>0.45158798</v>
      </c>
      <c r="F654" s="1">
        <v>1.4995052</v>
      </c>
      <c r="G654" s="1">
        <v>0.05335366</v>
      </c>
      <c r="H654" s="1">
        <v>0.21948801</v>
      </c>
      <c r="I654" s="1">
        <v>1</v>
      </c>
      <c r="J654" s="1">
        <v>4548</v>
      </c>
      <c r="K654" s="1" t="s">
        <v>1455</v>
      </c>
    </row>
    <row r="655" spans="1:11">
      <c r="A655" s="1" t="s">
        <v>1456</v>
      </c>
      <c r="B655" s="1" t="s">
        <v>1456</v>
      </c>
      <c r="C655" s="1"/>
      <c r="D655" s="1">
        <v>14</v>
      </c>
      <c r="E655" s="1">
        <v>0.58850443</v>
      </c>
      <c r="F655" s="1">
        <v>1.4984027</v>
      </c>
      <c r="G655" s="1">
        <v>0.06197655</v>
      </c>
      <c r="H655" s="1">
        <v>0.22002745</v>
      </c>
      <c r="I655" s="1">
        <v>1</v>
      </c>
      <c r="J655" s="1">
        <v>6108</v>
      </c>
      <c r="K655" s="1" t="s">
        <v>1457</v>
      </c>
    </row>
    <row r="656" spans="1:11">
      <c r="A656" s="1" t="s">
        <v>1458</v>
      </c>
      <c r="B656" s="1" t="s">
        <v>1458</v>
      </c>
      <c r="C656" s="1"/>
      <c r="D656" s="1">
        <v>52</v>
      </c>
      <c r="E656" s="1">
        <v>0.4399584</v>
      </c>
      <c r="F656" s="1">
        <v>1.4984404</v>
      </c>
      <c r="G656" s="1">
        <v>0.034534536</v>
      </c>
      <c r="H656" s="1">
        <v>0.22030835</v>
      </c>
      <c r="I656" s="1">
        <v>1</v>
      </c>
      <c r="J656" s="1">
        <v>3630</v>
      </c>
      <c r="K656" s="1" t="s">
        <v>1076</v>
      </c>
    </row>
    <row r="657" spans="1:11">
      <c r="A657" s="1" t="s">
        <v>1459</v>
      </c>
      <c r="B657" s="1" t="s">
        <v>1459</v>
      </c>
      <c r="C657" s="1"/>
      <c r="D657" s="1">
        <v>12</v>
      </c>
      <c r="E657" s="1">
        <v>0.56210726</v>
      </c>
      <c r="F657" s="1">
        <v>1.4968634</v>
      </c>
      <c r="G657" s="1">
        <v>0.05734767</v>
      </c>
      <c r="H657" s="1">
        <v>0.22061524</v>
      </c>
      <c r="I657" s="1">
        <v>1</v>
      </c>
      <c r="J657" s="1">
        <v>3411</v>
      </c>
      <c r="K657" s="1" t="s">
        <v>298</v>
      </c>
    </row>
    <row r="658" spans="1:11">
      <c r="A658" s="1" t="s">
        <v>1460</v>
      </c>
      <c r="B658" s="1" t="s">
        <v>1460</v>
      </c>
      <c r="C658" s="1"/>
      <c r="D658" s="1">
        <v>13</v>
      </c>
      <c r="E658" s="1">
        <v>0.5995242</v>
      </c>
      <c r="F658" s="1">
        <v>1.4971036</v>
      </c>
      <c r="G658" s="1">
        <v>0.07450331</v>
      </c>
      <c r="H658" s="1">
        <v>0.22061752</v>
      </c>
      <c r="I658" s="1">
        <v>1</v>
      </c>
      <c r="J658" s="1">
        <v>1353</v>
      </c>
      <c r="K658" s="1" t="s">
        <v>1337</v>
      </c>
    </row>
    <row r="659" spans="1:11">
      <c r="A659" s="1" t="s">
        <v>1461</v>
      </c>
      <c r="B659" s="1" t="s">
        <v>1461</v>
      </c>
      <c r="C659" s="1"/>
      <c r="D659" s="1">
        <v>170</v>
      </c>
      <c r="E659" s="1">
        <v>0.35192835</v>
      </c>
      <c r="F659" s="1">
        <v>1.4974449</v>
      </c>
      <c r="G659" s="1">
        <v>0.012965964</v>
      </c>
      <c r="H659" s="1">
        <v>0.22080232</v>
      </c>
      <c r="I659" s="1">
        <v>1</v>
      </c>
      <c r="J659" s="1">
        <v>2761</v>
      </c>
      <c r="K659" s="1" t="s">
        <v>627</v>
      </c>
    </row>
    <row r="660" spans="1:11">
      <c r="A660" s="1" t="s">
        <v>1462</v>
      </c>
      <c r="B660" s="1" t="s">
        <v>1462</v>
      </c>
      <c r="C660" s="1"/>
      <c r="D660" s="1">
        <v>37</v>
      </c>
      <c r="E660" s="1">
        <v>0.45507368</v>
      </c>
      <c r="F660" s="1">
        <v>1.4975644</v>
      </c>
      <c r="G660" s="1">
        <v>0.028735632</v>
      </c>
      <c r="H660" s="1">
        <v>0.2209276</v>
      </c>
      <c r="I660" s="1">
        <v>1</v>
      </c>
      <c r="J660" s="1">
        <v>3006</v>
      </c>
      <c r="K660" s="1" t="s">
        <v>503</v>
      </c>
    </row>
    <row r="661" spans="1:11">
      <c r="A661" s="1" t="s">
        <v>1463</v>
      </c>
      <c r="B661" s="1" t="s">
        <v>1463</v>
      </c>
      <c r="C661" s="1"/>
      <c r="D661" s="1">
        <v>11</v>
      </c>
      <c r="E661" s="1">
        <v>0.54452133</v>
      </c>
      <c r="F661" s="1">
        <v>1.4971069</v>
      </c>
      <c r="G661" s="1">
        <v>0.05206463</v>
      </c>
      <c r="H661" s="1">
        <v>0.2209469</v>
      </c>
      <c r="I661" s="1">
        <v>1</v>
      </c>
      <c r="J661" s="1">
        <v>3440</v>
      </c>
      <c r="K661" s="1" t="s">
        <v>1464</v>
      </c>
    </row>
    <row r="662" spans="1:11">
      <c r="A662" s="1" t="s">
        <v>1465</v>
      </c>
      <c r="B662" s="1" t="s">
        <v>1465</v>
      </c>
      <c r="C662" s="1"/>
      <c r="D662" s="1">
        <v>15</v>
      </c>
      <c r="E662" s="1">
        <v>0.6065137</v>
      </c>
      <c r="F662" s="1">
        <v>1.4958123</v>
      </c>
      <c r="G662" s="1">
        <v>0.07826087</v>
      </c>
      <c r="H662" s="1">
        <v>0.22137856</v>
      </c>
      <c r="I662" s="1">
        <v>1</v>
      </c>
      <c r="J662" s="1">
        <v>3078</v>
      </c>
      <c r="K662" s="1" t="s">
        <v>1082</v>
      </c>
    </row>
    <row r="663" spans="1:11">
      <c r="A663" s="1" t="s">
        <v>1466</v>
      </c>
      <c r="B663" s="1" t="s">
        <v>1466</v>
      </c>
      <c r="C663" s="1"/>
      <c r="D663" s="1">
        <v>118</v>
      </c>
      <c r="E663" s="1">
        <v>0.42529815</v>
      </c>
      <c r="F663" s="1">
        <v>1.4959413</v>
      </c>
      <c r="G663" s="1">
        <v>0.064347826</v>
      </c>
      <c r="H663" s="1">
        <v>0.22154397</v>
      </c>
      <c r="I663" s="1">
        <v>1</v>
      </c>
      <c r="J663" s="1">
        <v>4735</v>
      </c>
      <c r="K663" s="1" t="s">
        <v>1467</v>
      </c>
    </row>
    <row r="664" spans="1:11">
      <c r="A664" s="1" t="s">
        <v>1468</v>
      </c>
      <c r="B664" s="1" t="s">
        <v>1468</v>
      </c>
      <c r="C664" s="1"/>
      <c r="D664" s="1">
        <v>19</v>
      </c>
      <c r="E664" s="1">
        <v>0.52950853</v>
      </c>
      <c r="F664" s="1">
        <v>1.4951706</v>
      </c>
      <c r="G664" s="1">
        <v>0.054347824</v>
      </c>
      <c r="H664" s="1">
        <v>0.2216124</v>
      </c>
      <c r="I664" s="1">
        <v>1</v>
      </c>
      <c r="J664" s="1">
        <v>1735</v>
      </c>
      <c r="K664" s="1" t="s">
        <v>1469</v>
      </c>
    </row>
    <row r="665" spans="1:11">
      <c r="A665" s="1" t="s">
        <v>1470</v>
      </c>
      <c r="B665" s="1" t="s">
        <v>1470</v>
      </c>
      <c r="C665" s="1"/>
      <c r="D665" s="1">
        <v>15</v>
      </c>
      <c r="E665" s="1">
        <v>0.5341771</v>
      </c>
      <c r="F665" s="1">
        <v>1.4952801</v>
      </c>
      <c r="G665" s="1">
        <v>0.04778761</v>
      </c>
      <c r="H665" s="1">
        <v>0.22177546</v>
      </c>
      <c r="I665" s="1">
        <v>1</v>
      </c>
      <c r="J665" s="1">
        <v>1475</v>
      </c>
      <c r="K665" s="1" t="s">
        <v>1471</v>
      </c>
    </row>
    <row r="666" spans="1:11">
      <c r="A666" s="1" t="s">
        <v>1472</v>
      </c>
      <c r="B666" s="1" t="s">
        <v>1472</v>
      </c>
      <c r="C666" s="1"/>
      <c r="D666" s="1">
        <v>165</v>
      </c>
      <c r="E666" s="1">
        <v>0.35919586</v>
      </c>
      <c r="F666" s="1">
        <v>1.4946642</v>
      </c>
      <c r="G666" s="1">
        <v>0.024357239</v>
      </c>
      <c r="H666" s="1">
        <v>0.22207402</v>
      </c>
      <c r="I666" s="1">
        <v>1</v>
      </c>
      <c r="J666" s="1">
        <v>5360</v>
      </c>
      <c r="K666" s="1" t="s">
        <v>1473</v>
      </c>
    </row>
    <row r="667" spans="1:11">
      <c r="A667" s="1" t="s">
        <v>1474</v>
      </c>
      <c r="B667" s="1" t="s">
        <v>1474</v>
      </c>
      <c r="C667" s="1"/>
      <c r="D667" s="1">
        <v>465</v>
      </c>
      <c r="E667" s="1">
        <v>0.34797826</v>
      </c>
      <c r="F667" s="1">
        <v>1.4943969</v>
      </c>
      <c r="G667" s="1">
        <v>0.048484847</v>
      </c>
      <c r="H667" s="1">
        <v>0.22212811</v>
      </c>
      <c r="I667" s="1">
        <v>1</v>
      </c>
      <c r="J667" s="1">
        <v>3595</v>
      </c>
      <c r="K667" s="1" t="s">
        <v>1475</v>
      </c>
    </row>
    <row r="668" spans="1:11">
      <c r="A668" s="1" t="s">
        <v>1476</v>
      </c>
      <c r="B668" s="1" t="s">
        <v>1476</v>
      </c>
      <c r="C668" s="1"/>
      <c r="D668" s="1">
        <v>83</v>
      </c>
      <c r="E668" s="1">
        <v>0.4247674</v>
      </c>
      <c r="F668" s="1">
        <v>1.4940475</v>
      </c>
      <c r="G668" s="1">
        <v>0.045101088</v>
      </c>
      <c r="H668" s="1">
        <v>0.22230501</v>
      </c>
      <c r="I668" s="1">
        <v>1</v>
      </c>
      <c r="J668" s="1">
        <v>5150</v>
      </c>
      <c r="K668" s="1" t="s">
        <v>839</v>
      </c>
    </row>
    <row r="669" spans="1:11">
      <c r="A669" s="1" t="s">
        <v>1477</v>
      </c>
      <c r="B669" s="1" t="s">
        <v>1477</v>
      </c>
      <c r="C669" s="1"/>
      <c r="D669" s="1">
        <v>33</v>
      </c>
      <c r="E669" s="1">
        <v>0.5037005</v>
      </c>
      <c r="F669" s="1">
        <v>1.4933997</v>
      </c>
      <c r="G669" s="1">
        <v>0.043338683</v>
      </c>
      <c r="H669" s="1">
        <v>0.22286949</v>
      </c>
      <c r="I669" s="1">
        <v>1</v>
      </c>
      <c r="J669" s="1">
        <v>6004</v>
      </c>
      <c r="K669" s="1" t="s">
        <v>1478</v>
      </c>
    </row>
    <row r="670" spans="1:11">
      <c r="A670" s="1" t="s">
        <v>1479</v>
      </c>
      <c r="B670" s="1" t="s">
        <v>1479</v>
      </c>
      <c r="C670" s="1"/>
      <c r="D670" s="1">
        <v>40</v>
      </c>
      <c r="E670" s="1">
        <v>0.4421867</v>
      </c>
      <c r="F670" s="1">
        <v>1.4928255</v>
      </c>
      <c r="G670" s="1">
        <v>0.054095827</v>
      </c>
      <c r="H670" s="1">
        <v>0.2233856</v>
      </c>
      <c r="I670" s="1">
        <v>1</v>
      </c>
      <c r="J670" s="1">
        <v>3822</v>
      </c>
      <c r="K670" s="1" t="s">
        <v>1480</v>
      </c>
    </row>
    <row r="671" spans="1:11">
      <c r="A671" s="1" t="s">
        <v>1481</v>
      </c>
      <c r="B671" s="1" t="s">
        <v>1481</v>
      </c>
      <c r="C671" s="1"/>
      <c r="D671" s="1">
        <v>41</v>
      </c>
      <c r="E671" s="1">
        <v>0.5243029</v>
      </c>
      <c r="F671" s="1">
        <v>1.4920431</v>
      </c>
      <c r="G671" s="1">
        <v>0.09563758</v>
      </c>
      <c r="H671" s="1">
        <v>0.2241155</v>
      </c>
      <c r="I671" s="1">
        <v>1</v>
      </c>
      <c r="J671" s="1">
        <v>3591</v>
      </c>
      <c r="K671" s="1" t="s">
        <v>415</v>
      </c>
    </row>
    <row r="672" spans="1:11">
      <c r="A672" s="1" t="s">
        <v>1482</v>
      </c>
      <c r="B672" s="1" t="s">
        <v>1482</v>
      </c>
      <c r="C672" s="1"/>
      <c r="D672" s="1">
        <v>49</v>
      </c>
      <c r="E672" s="1">
        <v>0.47996855</v>
      </c>
      <c r="F672" s="1">
        <v>1.4916507</v>
      </c>
      <c r="G672" s="1">
        <v>0.0699187</v>
      </c>
      <c r="H672" s="1">
        <v>0.22436164</v>
      </c>
      <c r="I672" s="1">
        <v>1</v>
      </c>
      <c r="J672" s="1">
        <v>6056</v>
      </c>
      <c r="K672" s="1" t="s">
        <v>1483</v>
      </c>
    </row>
    <row r="673" spans="1:11">
      <c r="A673" s="1" t="s">
        <v>1484</v>
      </c>
      <c r="B673" s="1" t="s">
        <v>1484</v>
      </c>
      <c r="C673" s="1"/>
      <c r="D673" s="1">
        <v>366</v>
      </c>
      <c r="E673" s="1">
        <v>0.3429264</v>
      </c>
      <c r="F673" s="1">
        <v>1.4912882</v>
      </c>
      <c r="G673" s="1">
        <v>0.009138381</v>
      </c>
      <c r="H673" s="1">
        <v>0.22457385</v>
      </c>
      <c r="I673" s="1">
        <v>1</v>
      </c>
      <c r="J673" s="1">
        <v>4553</v>
      </c>
      <c r="K673" s="1" t="s">
        <v>1485</v>
      </c>
    </row>
    <row r="674" spans="1:11">
      <c r="A674" s="1" t="s">
        <v>1486</v>
      </c>
      <c r="B674" s="1" t="s">
        <v>1486</v>
      </c>
      <c r="C674" s="1"/>
      <c r="D674" s="1">
        <v>233</v>
      </c>
      <c r="E674" s="1">
        <v>0.35717392</v>
      </c>
      <c r="F674" s="1">
        <v>1.4909827</v>
      </c>
      <c r="G674" s="1">
        <v>0.03076923</v>
      </c>
      <c r="H674" s="1">
        <v>0.2246891</v>
      </c>
      <c r="I674" s="1">
        <v>1</v>
      </c>
      <c r="J674" s="1">
        <v>3463</v>
      </c>
      <c r="K674" s="1" t="s">
        <v>1487</v>
      </c>
    </row>
    <row r="675" spans="1:11">
      <c r="A675" s="1" t="s">
        <v>1488</v>
      </c>
      <c r="B675" s="1" t="s">
        <v>1488</v>
      </c>
      <c r="C675" s="1"/>
      <c r="D675" s="1">
        <v>63</v>
      </c>
      <c r="E675" s="1">
        <v>0.41802028</v>
      </c>
      <c r="F675" s="1">
        <v>1.4903698</v>
      </c>
      <c r="G675" s="1">
        <v>0.046546545</v>
      </c>
      <c r="H675" s="1">
        <v>0.22495987</v>
      </c>
      <c r="I675" s="1">
        <v>1</v>
      </c>
      <c r="J675" s="1">
        <v>5226</v>
      </c>
      <c r="K675" s="1" t="s">
        <v>1037</v>
      </c>
    </row>
    <row r="676" spans="1:11">
      <c r="A676" s="1" t="s">
        <v>1489</v>
      </c>
      <c r="B676" s="1" t="s">
        <v>1489</v>
      </c>
      <c r="C676" s="1"/>
      <c r="D676" s="1">
        <v>17</v>
      </c>
      <c r="E676" s="1">
        <v>0.61074346</v>
      </c>
      <c r="F676" s="1">
        <v>1.490532</v>
      </c>
      <c r="G676" s="1">
        <v>0.09479554</v>
      </c>
      <c r="H676" s="1">
        <v>0.22505878</v>
      </c>
      <c r="I676" s="1">
        <v>1</v>
      </c>
      <c r="J676" s="1">
        <v>5814</v>
      </c>
      <c r="K676" s="1" t="s">
        <v>1490</v>
      </c>
    </row>
    <row r="677" spans="1:11">
      <c r="A677" s="1" t="s">
        <v>1491</v>
      </c>
      <c r="B677" s="1" t="s">
        <v>1491</v>
      </c>
      <c r="C677" s="1"/>
      <c r="D677" s="1">
        <v>65</v>
      </c>
      <c r="E677" s="1">
        <v>0.40974835</v>
      </c>
      <c r="F677" s="1">
        <v>1.4894154</v>
      </c>
      <c r="G677" s="1">
        <v>0.03323263</v>
      </c>
      <c r="H677" s="1">
        <v>0.22566004</v>
      </c>
      <c r="I677" s="1">
        <v>1</v>
      </c>
      <c r="J677" s="1">
        <v>4487</v>
      </c>
      <c r="K677" s="1" t="s">
        <v>1492</v>
      </c>
    </row>
    <row r="678" spans="1:11">
      <c r="A678" s="1" t="s">
        <v>1493</v>
      </c>
      <c r="B678" s="1" t="s">
        <v>1493</v>
      </c>
      <c r="C678" s="1"/>
      <c r="D678" s="1">
        <v>47</v>
      </c>
      <c r="E678" s="1">
        <v>0.43065357</v>
      </c>
      <c r="F678" s="1">
        <v>1.4888822</v>
      </c>
      <c r="G678" s="1">
        <v>0.042789225</v>
      </c>
      <c r="H678" s="1">
        <v>0.22581998</v>
      </c>
      <c r="I678" s="1">
        <v>1</v>
      </c>
      <c r="J678" s="1">
        <v>886</v>
      </c>
      <c r="K678" s="1" t="s">
        <v>1494</v>
      </c>
    </row>
    <row r="679" spans="1:11">
      <c r="A679" s="1" t="s">
        <v>1495</v>
      </c>
      <c r="B679" s="1" t="s">
        <v>1495</v>
      </c>
      <c r="C679" s="1"/>
      <c r="D679" s="1">
        <v>25</v>
      </c>
      <c r="E679" s="1">
        <v>0.48783994</v>
      </c>
      <c r="F679" s="1">
        <v>1.489043</v>
      </c>
      <c r="G679" s="1">
        <v>0.03577513</v>
      </c>
      <c r="H679" s="1">
        <v>0.22591014</v>
      </c>
      <c r="I679" s="1">
        <v>1</v>
      </c>
      <c r="J679" s="1">
        <v>7369</v>
      </c>
      <c r="K679" s="1" t="s">
        <v>1496</v>
      </c>
    </row>
    <row r="680" spans="1:11">
      <c r="A680" s="1" t="s">
        <v>1497</v>
      </c>
      <c r="B680" s="1" t="s">
        <v>1497</v>
      </c>
      <c r="C680" s="1"/>
      <c r="D680" s="1">
        <v>19</v>
      </c>
      <c r="E680" s="1">
        <v>0.56761146</v>
      </c>
      <c r="F680" s="1">
        <v>1.4894444</v>
      </c>
      <c r="G680" s="1">
        <v>0.07508533</v>
      </c>
      <c r="H680" s="1">
        <v>0.22596142</v>
      </c>
      <c r="I680" s="1">
        <v>1</v>
      </c>
      <c r="J680" s="1">
        <v>2762</v>
      </c>
      <c r="K680" s="1" t="s">
        <v>1050</v>
      </c>
    </row>
    <row r="681" spans="1:11">
      <c r="A681" s="1" t="s">
        <v>1498</v>
      </c>
      <c r="B681" s="1" t="s">
        <v>1498</v>
      </c>
      <c r="C681" s="1"/>
      <c r="D681" s="1">
        <v>104</v>
      </c>
      <c r="E681" s="1">
        <v>0.38645506</v>
      </c>
      <c r="F681" s="1">
        <v>1.486988</v>
      </c>
      <c r="G681" s="1">
        <v>0.024489796</v>
      </c>
      <c r="H681" s="1">
        <v>0.22629662</v>
      </c>
      <c r="I681" s="1">
        <v>1</v>
      </c>
      <c r="J681" s="1">
        <v>4275</v>
      </c>
      <c r="K681" s="1" t="s">
        <v>1499</v>
      </c>
    </row>
    <row r="682" spans="1:11">
      <c r="A682" s="1" t="s">
        <v>1500</v>
      </c>
      <c r="B682" s="1" t="s">
        <v>1500</v>
      </c>
      <c r="C682" s="1"/>
      <c r="D682" s="1">
        <v>52</v>
      </c>
      <c r="E682" s="1">
        <v>0.45139682</v>
      </c>
      <c r="F682" s="1">
        <v>1.4881996</v>
      </c>
      <c r="G682" s="1">
        <v>0.07462686</v>
      </c>
      <c r="H682" s="1">
        <v>0.22645476</v>
      </c>
      <c r="I682" s="1">
        <v>1</v>
      </c>
      <c r="J682" s="1">
        <v>2307</v>
      </c>
      <c r="K682" s="1" t="s">
        <v>1501</v>
      </c>
    </row>
    <row r="683" spans="1:11">
      <c r="A683" s="1" t="s">
        <v>1502</v>
      </c>
      <c r="B683" s="1" t="s">
        <v>1502</v>
      </c>
      <c r="C683" s="1"/>
      <c r="D683" s="1">
        <v>20</v>
      </c>
      <c r="E683" s="1">
        <v>0.5127908</v>
      </c>
      <c r="F683" s="1">
        <v>1.4870368</v>
      </c>
      <c r="G683" s="1">
        <v>0.045941807</v>
      </c>
      <c r="H683" s="1">
        <v>0.2265455</v>
      </c>
      <c r="I683" s="1">
        <v>1</v>
      </c>
      <c r="J683" s="1">
        <v>4068</v>
      </c>
      <c r="K683" s="1" t="s">
        <v>232</v>
      </c>
    </row>
    <row r="684" spans="1:11">
      <c r="A684" s="1" t="s">
        <v>1503</v>
      </c>
      <c r="B684" s="1" t="s">
        <v>1503</v>
      </c>
      <c r="C684" s="1"/>
      <c r="D684" s="1">
        <v>51</v>
      </c>
      <c r="E684" s="1">
        <v>0.4080804</v>
      </c>
      <c r="F684" s="1">
        <v>1.4865161</v>
      </c>
      <c r="G684" s="1">
        <v>0.025931928</v>
      </c>
      <c r="H684" s="1">
        <v>0.22665346</v>
      </c>
      <c r="I684" s="1">
        <v>1</v>
      </c>
      <c r="J684" s="1">
        <v>2075</v>
      </c>
      <c r="K684" s="1" t="s">
        <v>1504</v>
      </c>
    </row>
    <row r="685" spans="1:11">
      <c r="A685" s="1" t="s">
        <v>1505</v>
      </c>
      <c r="B685" s="1" t="s">
        <v>1505</v>
      </c>
      <c r="C685" s="1"/>
      <c r="D685" s="1">
        <v>95</v>
      </c>
      <c r="E685" s="1">
        <v>0.39172968</v>
      </c>
      <c r="F685" s="1">
        <v>1.4873471</v>
      </c>
      <c r="G685" s="1">
        <v>0.034277197</v>
      </c>
      <c r="H685" s="1">
        <v>0.22675614</v>
      </c>
      <c r="I685" s="1">
        <v>1</v>
      </c>
      <c r="J685" s="1">
        <v>6360</v>
      </c>
      <c r="K685" s="1" t="s">
        <v>1506</v>
      </c>
    </row>
    <row r="686" spans="1:11">
      <c r="A686" s="1" t="s">
        <v>1507</v>
      </c>
      <c r="B686" s="1" t="s">
        <v>1507</v>
      </c>
      <c r="C686" s="1"/>
      <c r="D686" s="1">
        <v>308</v>
      </c>
      <c r="E686" s="1">
        <v>0.34832</v>
      </c>
      <c r="F686" s="1">
        <v>1.4870738</v>
      </c>
      <c r="G686" s="1">
        <v>0.023696683</v>
      </c>
      <c r="H686" s="1">
        <v>0.22682749</v>
      </c>
      <c r="I686" s="1">
        <v>1</v>
      </c>
      <c r="J686" s="1">
        <v>3682</v>
      </c>
      <c r="K686" s="1" t="s">
        <v>1508</v>
      </c>
    </row>
    <row r="687" spans="1:11">
      <c r="A687" s="1" t="s">
        <v>1509</v>
      </c>
      <c r="B687" s="1" t="s">
        <v>1509</v>
      </c>
      <c r="C687" s="1"/>
      <c r="D687" s="1">
        <v>12</v>
      </c>
      <c r="E687" s="1">
        <v>0.59397256</v>
      </c>
      <c r="F687" s="1">
        <v>1.4874132</v>
      </c>
      <c r="G687" s="1">
        <v>0.049490537</v>
      </c>
      <c r="H687" s="1">
        <v>0.22699583</v>
      </c>
      <c r="I687" s="1">
        <v>1</v>
      </c>
      <c r="J687" s="1">
        <v>4646</v>
      </c>
      <c r="K687" s="1" t="s">
        <v>165</v>
      </c>
    </row>
    <row r="688" spans="1:11">
      <c r="A688" s="1" t="s">
        <v>1510</v>
      </c>
      <c r="B688" s="1" t="s">
        <v>1510</v>
      </c>
      <c r="C688" s="1"/>
      <c r="D688" s="1">
        <v>18</v>
      </c>
      <c r="E688" s="1">
        <v>0.5882805</v>
      </c>
      <c r="F688" s="1">
        <v>1.4853294</v>
      </c>
      <c r="G688" s="1">
        <v>0.07846715</v>
      </c>
      <c r="H688" s="1">
        <v>0.2270742</v>
      </c>
      <c r="I688" s="1">
        <v>1</v>
      </c>
      <c r="J688" s="1">
        <v>4143</v>
      </c>
      <c r="K688" s="1" t="s">
        <v>652</v>
      </c>
    </row>
    <row r="689" spans="1:11">
      <c r="A689" s="1" t="s">
        <v>1511</v>
      </c>
      <c r="B689" s="1" t="s">
        <v>1511</v>
      </c>
      <c r="C689" s="1"/>
      <c r="D689" s="1">
        <v>9</v>
      </c>
      <c r="E689" s="1">
        <v>0.67540884</v>
      </c>
      <c r="F689" s="1">
        <v>1.4859923</v>
      </c>
      <c r="G689" s="1">
        <v>0.06148282</v>
      </c>
      <c r="H689" s="1">
        <v>0.2271209</v>
      </c>
      <c r="I689" s="1">
        <v>1</v>
      </c>
      <c r="J689" s="1">
        <v>1502</v>
      </c>
      <c r="K689" s="1" t="s">
        <v>1512</v>
      </c>
    </row>
    <row r="690" spans="1:11">
      <c r="A690" s="1" t="s">
        <v>1513</v>
      </c>
      <c r="B690" s="1" t="s">
        <v>1513</v>
      </c>
      <c r="C690" s="1"/>
      <c r="D690" s="1">
        <v>105</v>
      </c>
      <c r="E690" s="1">
        <v>0.3870982</v>
      </c>
      <c r="F690" s="1">
        <v>1.4874583</v>
      </c>
      <c r="G690" s="1">
        <v>0.039694656</v>
      </c>
      <c r="H690" s="1">
        <v>0.22725877</v>
      </c>
      <c r="I690" s="1">
        <v>1</v>
      </c>
      <c r="J690" s="1">
        <v>2382</v>
      </c>
      <c r="K690" s="1" t="s">
        <v>1514</v>
      </c>
    </row>
    <row r="691" spans="1:11">
      <c r="A691" s="1" t="s">
        <v>1515</v>
      </c>
      <c r="B691" s="1" t="s">
        <v>1515</v>
      </c>
      <c r="C691" s="1"/>
      <c r="D691" s="1">
        <v>177</v>
      </c>
      <c r="E691" s="1">
        <v>0.40363783</v>
      </c>
      <c r="F691" s="1">
        <v>1.4856578</v>
      </c>
      <c r="G691" s="1">
        <v>0.04517134</v>
      </c>
      <c r="H691" s="1">
        <v>0.22726344</v>
      </c>
      <c r="I691" s="1">
        <v>1</v>
      </c>
      <c r="J691" s="1">
        <v>4660</v>
      </c>
      <c r="K691" s="1" t="s">
        <v>1433</v>
      </c>
    </row>
    <row r="692" spans="1:11">
      <c r="A692" s="1" t="s">
        <v>1516</v>
      </c>
      <c r="B692" s="1" t="s">
        <v>1516</v>
      </c>
      <c r="C692" s="1"/>
      <c r="D692" s="1">
        <v>13</v>
      </c>
      <c r="E692" s="1">
        <v>0.5596904</v>
      </c>
      <c r="F692" s="1">
        <v>1.4853333</v>
      </c>
      <c r="G692" s="1">
        <v>0.05148206</v>
      </c>
      <c r="H692" s="1">
        <v>0.22739415</v>
      </c>
      <c r="I692" s="1">
        <v>1</v>
      </c>
      <c r="J692" s="1">
        <v>1476</v>
      </c>
      <c r="K692" s="1" t="s">
        <v>1517</v>
      </c>
    </row>
    <row r="693" spans="1:11">
      <c r="A693" s="1" t="s">
        <v>1518</v>
      </c>
      <c r="B693" s="1" t="s">
        <v>1518</v>
      </c>
      <c r="C693" s="1"/>
      <c r="D693" s="1">
        <v>11</v>
      </c>
      <c r="E693" s="1">
        <v>0.6203999</v>
      </c>
      <c r="F693" s="1">
        <v>1.4838988</v>
      </c>
      <c r="G693" s="1">
        <v>0.06153846</v>
      </c>
      <c r="H693" s="1">
        <v>0.22885594</v>
      </c>
      <c r="I693" s="1">
        <v>1</v>
      </c>
      <c r="J693" s="1">
        <v>3648</v>
      </c>
      <c r="K693" s="1" t="s">
        <v>1519</v>
      </c>
    </row>
    <row r="694" spans="1:11">
      <c r="A694" s="1" t="s">
        <v>1520</v>
      </c>
      <c r="B694" s="1" t="s">
        <v>1520</v>
      </c>
      <c r="C694" s="1"/>
      <c r="D694" s="1">
        <v>68</v>
      </c>
      <c r="E694" s="1">
        <v>0.4295889</v>
      </c>
      <c r="F694" s="1">
        <v>1.483279</v>
      </c>
      <c r="G694" s="1">
        <v>0.056798622</v>
      </c>
      <c r="H694" s="1">
        <v>0.2291229</v>
      </c>
      <c r="I694" s="1">
        <v>1</v>
      </c>
      <c r="J694" s="1">
        <v>4164</v>
      </c>
      <c r="K694" s="1" t="s">
        <v>1094</v>
      </c>
    </row>
    <row r="695" spans="1:11">
      <c r="A695" s="1" t="s">
        <v>1521</v>
      </c>
      <c r="B695" s="1" t="s">
        <v>1521</v>
      </c>
      <c r="C695" s="1"/>
      <c r="D695" s="1">
        <v>17</v>
      </c>
      <c r="E695" s="1">
        <v>0.54690075</v>
      </c>
      <c r="F695" s="1">
        <v>1.4822711</v>
      </c>
      <c r="G695" s="1">
        <v>0.06393442</v>
      </c>
      <c r="H695" s="1">
        <v>0.22931135</v>
      </c>
      <c r="I695" s="1">
        <v>1</v>
      </c>
      <c r="J695" s="1">
        <v>2483</v>
      </c>
      <c r="K695" s="1" t="s">
        <v>1522</v>
      </c>
    </row>
    <row r="696" spans="1:11">
      <c r="A696" s="1" t="s">
        <v>1523</v>
      </c>
      <c r="B696" s="1" t="s">
        <v>1523</v>
      </c>
      <c r="C696" s="1"/>
      <c r="D696" s="1">
        <v>14</v>
      </c>
      <c r="E696" s="1">
        <v>0.5535601</v>
      </c>
      <c r="F696" s="1">
        <v>1.4833585</v>
      </c>
      <c r="G696" s="1">
        <v>0.054054055</v>
      </c>
      <c r="H696" s="1">
        <v>0.2293201</v>
      </c>
      <c r="I696" s="1">
        <v>1</v>
      </c>
      <c r="J696" s="1">
        <v>1702</v>
      </c>
      <c r="K696" s="1" t="s">
        <v>283</v>
      </c>
    </row>
    <row r="697" spans="1:11">
      <c r="A697" s="1" t="s">
        <v>1524</v>
      </c>
      <c r="B697" s="1" t="s">
        <v>1524</v>
      </c>
      <c r="C697" s="1"/>
      <c r="D697" s="1">
        <v>13</v>
      </c>
      <c r="E697" s="1">
        <v>0.57415855</v>
      </c>
      <c r="F697" s="1">
        <v>1.4827279</v>
      </c>
      <c r="G697" s="1">
        <v>0.061359867</v>
      </c>
      <c r="H697" s="1">
        <v>0.22963431</v>
      </c>
      <c r="I697" s="1">
        <v>1</v>
      </c>
      <c r="J697" s="1">
        <v>2453</v>
      </c>
      <c r="K697" s="1" t="s">
        <v>1525</v>
      </c>
    </row>
    <row r="698" spans="1:11">
      <c r="A698" s="1" t="s">
        <v>1526</v>
      </c>
      <c r="B698" s="1" t="s">
        <v>1526</v>
      </c>
      <c r="C698" s="1"/>
      <c r="D698" s="1">
        <v>125</v>
      </c>
      <c r="E698" s="1">
        <v>0.41428962</v>
      </c>
      <c r="F698" s="1">
        <v>1.4822768</v>
      </c>
      <c r="G698" s="1">
        <v>0.058641974</v>
      </c>
      <c r="H698" s="1">
        <v>0.22963731</v>
      </c>
      <c r="I698" s="1">
        <v>1</v>
      </c>
      <c r="J698" s="1">
        <v>5196</v>
      </c>
      <c r="K698" s="1" t="s">
        <v>1187</v>
      </c>
    </row>
    <row r="699" spans="1:11">
      <c r="A699" s="1" t="s">
        <v>1527</v>
      </c>
      <c r="B699" s="1" t="s">
        <v>1527</v>
      </c>
      <c r="C699" s="1"/>
      <c r="D699" s="1">
        <v>106</v>
      </c>
      <c r="E699" s="1">
        <v>0.4000226</v>
      </c>
      <c r="F699" s="1">
        <v>1.4809889</v>
      </c>
      <c r="G699" s="1">
        <v>0.06369427</v>
      </c>
      <c r="H699" s="1">
        <v>0.22964753</v>
      </c>
      <c r="I699" s="1">
        <v>1</v>
      </c>
      <c r="J699" s="1">
        <v>5091</v>
      </c>
      <c r="K699" s="1" t="s">
        <v>1349</v>
      </c>
    </row>
    <row r="700" spans="1:11">
      <c r="A700" s="1" t="s">
        <v>1528</v>
      </c>
      <c r="B700" s="1" t="s">
        <v>1528</v>
      </c>
      <c r="C700" s="1"/>
      <c r="D700" s="1">
        <v>11</v>
      </c>
      <c r="E700" s="1">
        <v>0.61966884</v>
      </c>
      <c r="F700" s="1">
        <v>1.481531</v>
      </c>
      <c r="G700" s="1">
        <v>0.074394464</v>
      </c>
      <c r="H700" s="1">
        <v>0.22976285</v>
      </c>
      <c r="I700" s="1">
        <v>1</v>
      </c>
      <c r="J700" s="1">
        <v>1585</v>
      </c>
      <c r="K700" s="1" t="s">
        <v>975</v>
      </c>
    </row>
    <row r="701" spans="1:11">
      <c r="A701" s="1" t="s">
        <v>1529</v>
      </c>
      <c r="B701" s="1" t="s">
        <v>1529</v>
      </c>
      <c r="C701" s="1"/>
      <c r="D701" s="1">
        <v>21</v>
      </c>
      <c r="E701" s="1">
        <v>0.53712374</v>
      </c>
      <c r="F701" s="1">
        <v>1.4824072</v>
      </c>
      <c r="G701" s="1">
        <v>0.053691275</v>
      </c>
      <c r="H701" s="1">
        <v>0.22976768</v>
      </c>
      <c r="I701" s="1">
        <v>1</v>
      </c>
      <c r="J701" s="1">
        <v>3785</v>
      </c>
      <c r="K701" s="1" t="s">
        <v>579</v>
      </c>
    </row>
    <row r="702" spans="1:11">
      <c r="A702" s="1" t="s">
        <v>1530</v>
      </c>
      <c r="B702" s="1" t="s">
        <v>1530</v>
      </c>
      <c r="C702" s="1"/>
      <c r="D702" s="1">
        <v>109</v>
      </c>
      <c r="E702" s="1">
        <v>0.40084487</v>
      </c>
      <c r="F702" s="1">
        <v>1.4806854</v>
      </c>
      <c r="G702" s="1">
        <v>0.021186441</v>
      </c>
      <c r="H702" s="1">
        <v>0.22978206</v>
      </c>
      <c r="I702" s="1">
        <v>1</v>
      </c>
      <c r="J702" s="1">
        <v>4830</v>
      </c>
      <c r="K702" s="1" t="s">
        <v>1211</v>
      </c>
    </row>
    <row r="703" spans="1:11">
      <c r="A703" s="1" t="s">
        <v>1531</v>
      </c>
      <c r="B703" s="1" t="s">
        <v>1531</v>
      </c>
      <c r="C703" s="1"/>
      <c r="D703" s="1">
        <v>24</v>
      </c>
      <c r="E703" s="1">
        <v>0.5104597</v>
      </c>
      <c r="F703" s="1">
        <v>1.4812795</v>
      </c>
      <c r="G703" s="1">
        <v>0.070491806</v>
      </c>
      <c r="H703" s="1">
        <v>0.2298599</v>
      </c>
      <c r="I703" s="1">
        <v>1</v>
      </c>
      <c r="J703" s="1">
        <v>2362</v>
      </c>
      <c r="K703" s="1" t="s">
        <v>851</v>
      </c>
    </row>
    <row r="704" spans="1:11">
      <c r="A704" s="1" t="s">
        <v>1532</v>
      </c>
      <c r="B704" s="1" t="s">
        <v>1532</v>
      </c>
      <c r="C704" s="1"/>
      <c r="D704" s="1">
        <v>43</v>
      </c>
      <c r="E704" s="1">
        <v>0.47748014</v>
      </c>
      <c r="F704" s="1">
        <v>1.4817005</v>
      </c>
      <c r="G704" s="1">
        <v>0.030129125</v>
      </c>
      <c r="H704" s="1">
        <v>0.22986001</v>
      </c>
      <c r="I704" s="1">
        <v>1</v>
      </c>
      <c r="J704" s="1">
        <v>5031</v>
      </c>
      <c r="K704" s="1" t="s">
        <v>1533</v>
      </c>
    </row>
    <row r="705" spans="1:11">
      <c r="A705" s="1" t="s">
        <v>1534</v>
      </c>
      <c r="B705" s="1" t="s">
        <v>1534</v>
      </c>
      <c r="C705" s="1"/>
      <c r="D705" s="1">
        <v>25</v>
      </c>
      <c r="E705" s="1">
        <v>0.5167474</v>
      </c>
      <c r="F705" s="1">
        <v>1.4810323</v>
      </c>
      <c r="G705" s="1">
        <v>0.06422018</v>
      </c>
      <c r="H705" s="1">
        <v>0.22990732</v>
      </c>
      <c r="I705" s="1">
        <v>1</v>
      </c>
      <c r="J705" s="1">
        <v>2579</v>
      </c>
      <c r="K705" s="1" t="s">
        <v>1535</v>
      </c>
    </row>
    <row r="706" spans="1:11">
      <c r="A706" s="1" t="s">
        <v>1536</v>
      </c>
      <c r="B706" s="1" t="s">
        <v>1536</v>
      </c>
      <c r="C706" s="1"/>
      <c r="D706" s="1">
        <v>466</v>
      </c>
      <c r="E706" s="1">
        <v>0.34234384</v>
      </c>
      <c r="F706" s="1">
        <v>1.4800328</v>
      </c>
      <c r="G706" s="1">
        <v>0.018705036</v>
      </c>
      <c r="H706" s="1">
        <v>0.23007846</v>
      </c>
      <c r="I706" s="1">
        <v>1</v>
      </c>
      <c r="J706" s="1">
        <v>5198</v>
      </c>
      <c r="K706" s="1" t="s">
        <v>1537</v>
      </c>
    </row>
    <row r="707" spans="1:11">
      <c r="A707" s="1" t="s">
        <v>1538</v>
      </c>
      <c r="B707" s="1" t="s">
        <v>1538</v>
      </c>
      <c r="C707" s="1"/>
      <c r="D707" s="1">
        <v>84</v>
      </c>
      <c r="E707" s="1">
        <v>0.3906472</v>
      </c>
      <c r="F707" s="1">
        <v>1.4802122</v>
      </c>
      <c r="G707" s="1">
        <v>0.024096385</v>
      </c>
      <c r="H707" s="1">
        <v>0.23014185</v>
      </c>
      <c r="I707" s="1">
        <v>1</v>
      </c>
      <c r="J707" s="1">
        <v>5594</v>
      </c>
      <c r="K707" s="1" t="s">
        <v>1539</v>
      </c>
    </row>
    <row r="708" spans="1:11">
      <c r="A708" s="1" t="s">
        <v>1540</v>
      </c>
      <c r="B708" s="1" t="s">
        <v>1540</v>
      </c>
      <c r="C708" s="1"/>
      <c r="D708" s="1">
        <v>101</v>
      </c>
      <c r="E708" s="1">
        <v>0.3907467</v>
      </c>
      <c r="F708" s="1">
        <v>1.47945</v>
      </c>
      <c r="G708" s="1">
        <v>0.02660407</v>
      </c>
      <c r="H708" s="1">
        <v>0.23025711</v>
      </c>
      <c r="I708" s="1">
        <v>1</v>
      </c>
      <c r="J708" s="1">
        <v>2818</v>
      </c>
      <c r="K708" s="1" t="s">
        <v>1028</v>
      </c>
    </row>
    <row r="709" spans="1:11">
      <c r="A709" s="1" t="s">
        <v>1541</v>
      </c>
      <c r="B709" s="1" t="s">
        <v>1541</v>
      </c>
      <c r="C709" s="1"/>
      <c r="D709" s="1">
        <v>50</v>
      </c>
      <c r="E709" s="1">
        <v>0.43954724</v>
      </c>
      <c r="F709" s="1">
        <v>1.4787571</v>
      </c>
      <c r="G709" s="1">
        <v>0.03846154</v>
      </c>
      <c r="H709" s="1">
        <v>0.23028639</v>
      </c>
      <c r="I709" s="1">
        <v>1</v>
      </c>
      <c r="J709" s="1">
        <v>4275</v>
      </c>
      <c r="K709" s="1" t="s">
        <v>1542</v>
      </c>
    </row>
    <row r="710" spans="1:11">
      <c r="A710" s="1" t="s">
        <v>1543</v>
      </c>
      <c r="B710" s="1" t="s">
        <v>1543</v>
      </c>
      <c r="C710" s="1"/>
      <c r="D710" s="1">
        <v>13</v>
      </c>
      <c r="E710" s="1">
        <v>0.6305942</v>
      </c>
      <c r="F710" s="1">
        <v>1.4791931</v>
      </c>
      <c r="G710" s="1">
        <v>0.091796875</v>
      </c>
      <c r="H710" s="1">
        <v>0.23028716</v>
      </c>
      <c r="I710" s="1">
        <v>1</v>
      </c>
      <c r="J710" s="1">
        <v>5146</v>
      </c>
      <c r="K710" s="1" t="s">
        <v>1544</v>
      </c>
    </row>
    <row r="711" spans="1:11">
      <c r="A711" s="1" t="s">
        <v>1545</v>
      </c>
      <c r="B711" s="1" t="s">
        <v>1545</v>
      </c>
      <c r="C711" s="1"/>
      <c r="D711" s="1">
        <v>25</v>
      </c>
      <c r="E711" s="1">
        <v>0.48998868</v>
      </c>
      <c r="F711" s="1">
        <v>1.4784294</v>
      </c>
      <c r="G711" s="1">
        <v>0.05612245</v>
      </c>
      <c r="H711" s="1">
        <v>0.230434</v>
      </c>
      <c r="I711" s="1">
        <v>1</v>
      </c>
      <c r="J711" s="1">
        <v>2803</v>
      </c>
      <c r="K711" s="1" t="s">
        <v>1546</v>
      </c>
    </row>
    <row r="712" spans="1:11">
      <c r="A712" s="1" t="s">
        <v>1547</v>
      </c>
      <c r="B712" s="1" t="s">
        <v>1547</v>
      </c>
      <c r="C712" s="1"/>
      <c r="D712" s="1">
        <v>161</v>
      </c>
      <c r="E712" s="1">
        <v>0.4114947</v>
      </c>
      <c r="F712" s="1">
        <v>1.4794886</v>
      </c>
      <c r="G712" s="1">
        <v>0.061837457</v>
      </c>
      <c r="H712" s="1">
        <v>0.23051934</v>
      </c>
      <c r="I712" s="1">
        <v>1</v>
      </c>
      <c r="J712" s="1">
        <v>3319</v>
      </c>
      <c r="K712" s="1" t="s">
        <v>1386</v>
      </c>
    </row>
    <row r="713" spans="1:11">
      <c r="A713" s="1" t="s">
        <v>1548</v>
      </c>
      <c r="B713" s="1" t="s">
        <v>1548</v>
      </c>
      <c r="C713" s="1"/>
      <c r="D713" s="1">
        <v>12</v>
      </c>
      <c r="E713" s="1">
        <v>0.5788283</v>
      </c>
      <c r="F713" s="1">
        <v>1.4774638</v>
      </c>
      <c r="G713" s="1">
        <v>0.06507937</v>
      </c>
      <c r="H713" s="1">
        <v>0.23052922</v>
      </c>
      <c r="I713" s="1">
        <v>1</v>
      </c>
      <c r="J713" s="1">
        <v>3242</v>
      </c>
      <c r="K713" s="1" t="s">
        <v>943</v>
      </c>
    </row>
    <row r="714" spans="1:11">
      <c r="A714" s="1" t="s">
        <v>1549</v>
      </c>
      <c r="B714" s="1" t="s">
        <v>1549</v>
      </c>
      <c r="C714" s="1"/>
      <c r="D714" s="1">
        <v>318</v>
      </c>
      <c r="E714" s="1">
        <v>0.34047276</v>
      </c>
      <c r="F714" s="1">
        <v>1.4787898</v>
      </c>
      <c r="G714" s="1">
        <v>0.014128729</v>
      </c>
      <c r="H714" s="1">
        <v>0.23056297</v>
      </c>
      <c r="I714" s="1">
        <v>1</v>
      </c>
      <c r="J714" s="1">
        <v>3070</v>
      </c>
      <c r="K714" s="1" t="s">
        <v>1550</v>
      </c>
    </row>
    <row r="715" spans="1:11">
      <c r="A715" s="1" t="s">
        <v>1551</v>
      </c>
      <c r="B715" s="1" t="s">
        <v>1551</v>
      </c>
      <c r="C715" s="1"/>
      <c r="D715" s="1">
        <v>11</v>
      </c>
      <c r="E715" s="1">
        <v>0.5725362</v>
      </c>
      <c r="F715" s="1">
        <v>1.4778506</v>
      </c>
      <c r="G715" s="1">
        <v>0.073800735</v>
      </c>
      <c r="H715" s="1">
        <v>0.23065113</v>
      </c>
      <c r="I715" s="1">
        <v>1</v>
      </c>
      <c r="J715" s="1">
        <v>3616</v>
      </c>
      <c r="K715" s="1" t="s">
        <v>1519</v>
      </c>
    </row>
    <row r="716" spans="1:11">
      <c r="A716" s="1" t="s">
        <v>1552</v>
      </c>
      <c r="B716" s="1" t="s">
        <v>1552</v>
      </c>
      <c r="C716" s="1"/>
      <c r="D716" s="1">
        <v>20</v>
      </c>
      <c r="E716" s="1">
        <v>0.47175822</v>
      </c>
      <c r="F716" s="1">
        <v>1.4775727</v>
      </c>
      <c r="G716" s="1">
        <v>0.045936394</v>
      </c>
      <c r="H716" s="1">
        <v>0.23069401</v>
      </c>
      <c r="I716" s="1">
        <v>1</v>
      </c>
      <c r="J716" s="1">
        <v>902</v>
      </c>
      <c r="K716" s="1" t="s">
        <v>1392</v>
      </c>
    </row>
    <row r="717" spans="1:11">
      <c r="A717" s="1" t="s">
        <v>1553</v>
      </c>
      <c r="B717" s="1" t="s">
        <v>1553</v>
      </c>
      <c r="C717" s="1"/>
      <c r="D717" s="1">
        <v>92</v>
      </c>
      <c r="E717" s="1">
        <v>0.37768072</v>
      </c>
      <c r="F717" s="1">
        <v>1.4779887</v>
      </c>
      <c r="G717" s="1">
        <v>0.052545156</v>
      </c>
      <c r="H717" s="1">
        <v>0.23076455</v>
      </c>
      <c r="I717" s="1">
        <v>1</v>
      </c>
      <c r="J717" s="1">
        <v>3411</v>
      </c>
      <c r="K717" s="1" t="s">
        <v>667</v>
      </c>
    </row>
    <row r="718" spans="1:11">
      <c r="A718" s="1" t="s">
        <v>1554</v>
      </c>
      <c r="B718" s="1" t="s">
        <v>1554</v>
      </c>
      <c r="C718" s="1"/>
      <c r="D718" s="1">
        <v>169</v>
      </c>
      <c r="E718" s="1">
        <v>0.33792293</v>
      </c>
      <c r="F718" s="1">
        <v>1.4761716</v>
      </c>
      <c r="G718" s="1">
        <v>0.013824885</v>
      </c>
      <c r="H718" s="1">
        <v>0.23208266</v>
      </c>
      <c r="I718" s="1">
        <v>1</v>
      </c>
      <c r="J718" s="1">
        <v>3639</v>
      </c>
      <c r="K718" s="1" t="s">
        <v>1555</v>
      </c>
    </row>
    <row r="719" spans="1:11">
      <c r="A719" s="1" t="s">
        <v>1556</v>
      </c>
      <c r="B719" s="1" t="s">
        <v>1556</v>
      </c>
      <c r="C719" s="1"/>
      <c r="D719" s="1">
        <v>24</v>
      </c>
      <c r="E719" s="1">
        <v>0.4893971</v>
      </c>
      <c r="F719" s="1">
        <v>1.4754103</v>
      </c>
      <c r="G719" s="1">
        <v>0.053956833</v>
      </c>
      <c r="H719" s="1">
        <v>0.23291261</v>
      </c>
      <c r="I719" s="1">
        <v>1</v>
      </c>
      <c r="J719" s="1">
        <v>1712</v>
      </c>
      <c r="K719" s="1" t="s">
        <v>1557</v>
      </c>
    </row>
    <row r="720" spans="1:11">
      <c r="A720" s="1" t="s">
        <v>1558</v>
      </c>
      <c r="B720" s="1" t="s">
        <v>1558</v>
      </c>
      <c r="C720" s="1"/>
      <c r="D720" s="1">
        <v>62</v>
      </c>
      <c r="E720" s="1">
        <v>0.43866834</v>
      </c>
      <c r="F720" s="1">
        <v>1.4750642</v>
      </c>
      <c r="G720" s="1">
        <v>0.052718285</v>
      </c>
      <c r="H720" s="1">
        <v>0.23306933</v>
      </c>
      <c r="I720" s="1">
        <v>1</v>
      </c>
      <c r="J720" s="1">
        <v>3651</v>
      </c>
      <c r="K720" s="1" t="s">
        <v>1252</v>
      </c>
    </row>
    <row r="721" spans="1:11">
      <c r="A721" s="1" t="s">
        <v>1559</v>
      </c>
      <c r="B721" s="1" t="s">
        <v>1559</v>
      </c>
      <c r="C721" s="1"/>
      <c r="D721" s="1">
        <v>70</v>
      </c>
      <c r="E721" s="1">
        <v>0.39305097</v>
      </c>
      <c r="F721" s="1">
        <v>1.4744725</v>
      </c>
      <c r="G721" s="1">
        <v>0.050816696</v>
      </c>
      <c r="H721" s="1">
        <v>0.23364577</v>
      </c>
      <c r="I721" s="1">
        <v>1</v>
      </c>
      <c r="J721" s="1">
        <v>2961</v>
      </c>
      <c r="K721" s="1" t="s">
        <v>1028</v>
      </c>
    </row>
    <row r="722" spans="1:11">
      <c r="A722" s="1" t="s">
        <v>1560</v>
      </c>
      <c r="B722" s="1" t="s">
        <v>1560</v>
      </c>
      <c r="C722" s="1"/>
      <c r="D722" s="1">
        <v>68</v>
      </c>
      <c r="E722" s="1">
        <v>0.4503814</v>
      </c>
      <c r="F722" s="1">
        <v>1.4733839</v>
      </c>
      <c r="G722" s="1">
        <v>0.072463766</v>
      </c>
      <c r="H722" s="1">
        <v>0.2339577</v>
      </c>
      <c r="I722" s="1">
        <v>1</v>
      </c>
      <c r="J722" s="1">
        <v>5414</v>
      </c>
      <c r="K722" s="1" t="s">
        <v>1561</v>
      </c>
    </row>
    <row r="723" spans="1:11">
      <c r="A723" s="1" t="s">
        <v>1562</v>
      </c>
      <c r="B723" s="1" t="s">
        <v>1562</v>
      </c>
      <c r="C723" s="1"/>
      <c r="D723" s="1">
        <v>422</v>
      </c>
      <c r="E723" s="1">
        <v>0.3541072</v>
      </c>
      <c r="F723" s="1">
        <v>1.4733944</v>
      </c>
      <c r="G723" s="1">
        <v>0.025</v>
      </c>
      <c r="H723" s="1">
        <v>0.234268</v>
      </c>
      <c r="I723" s="1">
        <v>1</v>
      </c>
      <c r="J723" s="1">
        <v>5150</v>
      </c>
      <c r="K723" s="1" t="s">
        <v>1563</v>
      </c>
    </row>
    <row r="724" spans="1:11">
      <c r="A724" s="1" t="s">
        <v>1564</v>
      </c>
      <c r="B724" s="1" t="s">
        <v>1564</v>
      </c>
      <c r="C724" s="1"/>
      <c r="D724" s="1">
        <v>15</v>
      </c>
      <c r="E724" s="1">
        <v>0.5178927</v>
      </c>
      <c r="F724" s="1">
        <v>1.4735821</v>
      </c>
      <c r="G724" s="1">
        <v>0.05903399</v>
      </c>
      <c r="H724" s="1">
        <v>0.23429184</v>
      </c>
      <c r="I724" s="1">
        <v>1</v>
      </c>
      <c r="J724" s="1">
        <v>2060</v>
      </c>
      <c r="K724" s="1" t="s">
        <v>849</v>
      </c>
    </row>
    <row r="725" spans="1:11">
      <c r="A725" s="1" t="s">
        <v>1565</v>
      </c>
      <c r="B725" s="1" t="s">
        <v>1565</v>
      </c>
      <c r="C725" s="1"/>
      <c r="D725" s="1">
        <v>25</v>
      </c>
      <c r="E725" s="1">
        <v>0.5002819</v>
      </c>
      <c r="F725" s="1">
        <v>1.4736367</v>
      </c>
      <c r="G725" s="1">
        <v>0.050535988</v>
      </c>
      <c r="H725" s="1">
        <v>0.234545</v>
      </c>
      <c r="I725" s="1">
        <v>1</v>
      </c>
      <c r="J725" s="1">
        <v>4798</v>
      </c>
      <c r="K725" s="1" t="s">
        <v>1566</v>
      </c>
    </row>
    <row r="726" spans="1:11">
      <c r="A726" s="1" t="s">
        <v>1567</v>
      </c>
      <c r="B726" s="1" t="s">
        <v>1567</v>
      </c>
      <c r="C726" s="1"/>
      <c r="D726" s="1">
        <v>130</v>
      </c>
      <c r="E726" s="1">
        <v>0.35774025</v>
      </c>
      <c r="F726" s="1">
        <v>1.4694928</v>
      </c>
      <c r="G726" s="1">
        <v>0.029411765</v>
      </c>
      <c r="H726" s="1">
        <v>0.23514494</v>
      </c>
      <c r="I726" s="1">
        <v>1</v>
      </c>
      <c r="J726" s="1">
        <v>4849</v>
      </c>
      <c r="K726" s="1" t="s">
        <v>1568</v>
      </c>
    </row>
    <row r="727" spans="1:11">
      <c r="A727" s="1" t="s">
        <v>1569</v>
      </c>
      <c r="B727" s="1" t="s">
        <v>1569</v>
      </c>
      <c r="C727" s="1"/>
      <c r="D727" s="1">
        <v>16</v>
      </c>
      <c r="E727" s="1">
        <v>0.5647985</v>
      </c>
      <c r="F727" s="1">
        <v>1.4701632</v>
      </c>
      <c r="G727" s="1">
        <v>0.06412214</v>
      </c>
      <c r="H727" s="1">
        <v>0.2351705</v>
      </c>
      <c r="I727" s="1">
        <v>1</v>
      </c>
      <c r="J727" s="1">
        <v>4601</v>
      </c>
      <c r="K727" s="1" t="s">
        <v>105</v>
      </c>
    </row>
    <row r="728" spans="1:11">
      <c r="A728" s="1" t="s">
        <v>1570</v>
      </c>
      <c r="B728" s="1" t="s">
        <v>1570</v>
      </c>
      <c r="C728" s="1"/>
      <c r="D728" s="1">
        <v>12</v>
      </c>
      <c r="E728" s="1">
        <v>0.60923374</v>
      </c>
      <c r="F728" s="1">
        <v>1.4716673</v>
      </c>
      <c r="G728" s="1">
        <v>0.08431703</v>
      </c>
      <c r="H728" s="1">
        <v>0.23517568</v>
      </c>
      <c r="I728" s="1">
        <v>1</v>
      </c>
      <c r="J728" s="1">
        <v>6769</v>
      </c>
      <c r="K728" s="1" t="s">
        <v>1571</v>
      </c>
    </row>
    <row r="729" spans="1:11">
      <c r="A729" s="1" t="s">
        <v>1572</v>
      </c>
      <c r="B729" s="1" t="s">
        <v>1572</v>
      </c>
      <c r="C729" s="1"/>
      <c r="D729" s="1">
        <v>41</v>
      </c>
      <c r="E729" s="1">
        <v>0.43788946</v>
      </c>
      <c r="F729" s="1">
        <v>1.4703426</v>
      </c>
      <c r="G729" s="1">
        <v>0.05733558</v>
      </c>
      <c r="H729" s="1">
        <v>0.23524415</v>
      </c>
      <c r="I729" s="1">
        <v>1</v>
      </c>
      <c r="J729" s="1">
        <v>5345</v>
      </c>
      <c r="K729" s="1" t="s">
        <v>1573</v>
      </c>
    </row>
    <row r="730" spans="1:11">
      <c r="A730" s="1" t="s">
        <v>1574</v>
      </c>
      <c r="B730" s="1" t="s">
        <v>1574</v>
      </c>
      <c r="C730" s="1"/>
      <c r="D730" s="1">
        <v>93</v>
      </c>
      <c r="E730" s="1">
        <v>0.41352952</v>
      </c>
      <c r="F730" s="1">
        <v>1.4696143</v>
      </c>
      <c r="G730" s="1">
        <v>0.055183947</v>
      </c>
      <c r="H730" s="1">
        <v>0.2353282</v>
      </c>
      <c r="I730" s="1">
        <v>1</v>
      </c>
      <c r="J730" s="1">
        <v>4309</v>
      </c>
      <c r="K730" s="1" t="s">
        <v>1575</v>
      </c>
    </row>
    <row r="731" spans="1:11">
      <c r="A731" s="1" t="s">
        <v>1576</v>
      </c>
      <c r="B731" s="1" t="s">
        <v>1576</v>
      </c>
      <c r="C731" s="1"/>
      <c r="D731" s="1">
        <v>50</v>
      </c>
      <c r="E731" s="1">
        <v>0.4338922</v>
      </c>
      <c r="F731" s="1">
        <v>1.4722425</v>
      </c>
      <c r="G731" s="1">
        <v>0.0723104</v>
      </c>
      <c r="H731" s="1">
        <v>0.23533997</v>
      </c>
      <c r="I731" s="1">
        <v>1</v>
      </c>
      <c r="J731" s="1">
        <v>3589</v>
      </c>
      <c r="K731" s="1" t="s">
        <v>783</v>
      </c>
    </row>
    <row r="732" spans="1:11">
      <c r="A732" s="1" t="s">
        <v>1577</v>
      </c>
      <c r="B732" s="1" t="s">
        <v>1577</v>
      </c>
      <c r="C732" s="1"/>
      <c r="D732" s="1">
        <v>19</v>
      </c>
      <c r="E732" s="1">
        <v>0.52552944</v>
      </c>
      <c r="F732" s="1">
        <v>1.4690993</v>
      </c>
      <c r="G732" s="1">
        <v>0.08955224</v>
      </c>
      <c r="H732" s="1">
        <v>0.23538338</v>
      </c>
      <c r="I732" s="1">
        <v>1</v>
      </c>
      <c r="J732" s="1">
        <v>3540</v>
      </c>
      <c r="K732" s="1" t="s">
        <v>1578</v>
      </c>
    </row>
    <row r="733" spans="1:11">
      <c r="A733" s="1" t="s">
        <v>1579</v>
      </c>
      <c r="B733" s="1" t="s">
        <v>1579</v>
      </c>
      <c r="C733" s="1"/>
      <c r="D733" s="1">
        <v>26</v>
      </c>
      <c r="E733" s="1">
        <v>0.4936008</v>
      </c>
      <c r="F733" s="1">
        <v>1.4716693</v>
      </c>
      <c r="G733" s="1">
        <v>0.054226477</v>
      </c>
      <c r="H733" s="1">
        <v>0.23549598</v>
      </c>
      <c r="I733" s="1">
        <v>1</v>
      </c>
      <c r="J733" s="1">
        <v>5303</v>
      </c>
      <c r="K733" s="1" t="s">
        <v>1580</v>
      </c>
    </row>
    <row r="734" spans="1:11">
      <c r="A734" s="1" t="s">
        <v>1581</v>
      </c>
      <c r="B734" s="1" t="s">
        <v>1581</v>
      </c>
      <c r="C734" s="1"/>
      <c r="D734" s="1">
        <v>25</v>
      </c>
      <c r="E734" s="1">
        <v>0.5020413</v>
      </c>
      <c r="F734" s="1">
        <v>1.470372</v>
      </c>
      <c r="G734" s="1">
        <v>0.075704224</v>
      </c>
      <c r="H734" s="1">
        <v>0.23552752</v>
      </c>
      <c r="I734" s="1">
        <v>1</v>
      </c>
      <c r="J734" s="1">
        <v>3949</v>
      </c>
      <c r="K734" s="1" t="s">
        <v>1582</v>
      </c>
    </row>
    <row r="735" spans="1:11">
      <c r="A735" s="1" t="s">
        <v>1583</v>
      </c>
      <c r="B735" s="1" t="s">
        <v>1583</v>
      </c>
      <c r="C735" s="1"/>
      <c r="D735" s="1">
        <v>49</v>
      </c>
      <c r="E735" s="1">
        <v>0.5258399</v>
      </c>
      <c r="F735" s="1">
        <v>1.4718934</v>
      </c>
      <c r="G735" s="1">
        <v>0.10499139</v>
      </c>
      <c r="H735" s="1">
        <v>0.23553576</v>
      </c>
      <c r="I735" s="1">
        <v>1</v>
      </c>
      <c r="J735" s="1">
        <v>4660</v>
      </c>
      <c r="K735" s="1" t="s">
        <v>234</v>
      </c>
    </row>
    <row r="736" spans="1:11">
      <c r="A736" s="1" t="s">
        <v>1584</v>
      </c>
      <c r="B736" s="1" t="s">
        <v>1584</v>
      </c>
      <c r="C736" s="1"/>
      <c r="D736" s="1">
        <v>30</v>
      </c>
      <c r="E736" s="1">
        <v>0.48099175</v>
      </c>
      <c r="F736" s="1">
        <v>1.4707536</v>
      </c>
      <c r="G736" s="1">
        <v>0.06130268</v>
      </c>
      <c r="H736" s="1">
        <v>0.23554394</v>
      </c>
      <c r="I736" s="1">
        <v>1</v>
      </c>
      <c r="J736" s="1">
        <v>2348</v>
      </c>
      <c r="K736" s="1" t="s">
        <v>1501</v>
      </c>
    </row>
    <row r="737" spans="1:11">
      <c r="A737" s="1" t="s">
        <v>1585</v>
      </c>
      <c r="B737" s="1" t="s">
        <v>1585</v>
      </c>
      <c r="C737" s="1"/>
      <c r="D737" s="1">
        <v>104</v>
      </c>
      <c r="E737" s="1">
        <v>0.39921784</v>
      </c>
      <c r="F737" s="1">
        <v>1.4705566</v>
      </c>
      <c r="G737" s="1">
        <v>0.03953148</v>
      </c>
      <c r="H737" s="1">
        <v>0.23554799</v>
      </c>
      <c r="I737" s="1">
        <v>1</v>
      </c>
      <c r="J737" s="1">
        <v>4358</v>
      </c>
      <c r="K737" s="1" t="s">
        <v>1373</v>
      </c>
    </row>
    <row r="738" spans="1:11">
      <c r="A738" s="1" t="s">
        <v>1586</v>
      </c>
      <c r="B738" s="1" t="s">
        <v>1586</v>
      </c>
      <c r="C738" s="1"/>
      <c r="D738" s="1">
        <v>11</v>
      </c>
      <c r="E738" s="1">
        <v>0.6555842</v>
      </c>
      <c r="F738" s="1">
        <v>1.4709605</v>
      </c>
      <c r="G738" s="1">
        <v>0.11209965</v>
      </c>
      <c r="H738" s="1">
        <v>0.23556305</v>
      </c>
      <c r="I738" s="1">
        <v>1</v>
      </c>
      <c r="J738" s="1">
        <v>853</v>
      </c>
      <c r="K738" s="1" t="s">
        <v>1068</v>
      </c>
    </row>
    <row r="739" spans="1:11">
      <c r="A739" s="1" t="s">
        <v>1587</v>
      </c>
      <c r="B739" s="1" t="s">
        <v>1587</v>
      </c>
      <c r="C739" s="1"/>
      <c r="D739" s="1">
        <v>269</v>
      </c>
      <c r="E739" s="1">
        <v>0.3625986</v>
      </c>
      <c r="F739" s="1">
        <v>1.4687563</v>
      </c>
      <c r="G739" s="1">
        <v>0.036873158</v>
      </c>
      <c r="H739" s="1">
        <v>0.23557696</v>
      </c>
      <c r="I739" s="1">
        <v>1</v>
      </c>
      <c r="J739" s="1">
        <v>4274</v>
      </c>
      <c r="K739" s="1" t="s">
        <v>1588</v>
      </c>
    </row>
    <row r="740" spans="1:11">
      <c r="A740" s="1" t="s">
        <v>1589</v>
      </c>
      <c r="B740" s="1" t="s">
        <v>1589</v>
      </c>
      <c r="C740" s="1"/>
      <c r="D740" s="1">
        <v>80</v>
      </c>
      <c r="E740" s="1">
        <v>0.4024403</v>
      </c>
      <c r="F740" s="1">
        <v>1.4696281</v>
      </c>
      <c r="G740" s="1">
        <v>0.036253776</v>
      </c>
      <c r="H740" s="1">
        <v>0.23562361</v>
      </c>
      <c r="I740" s="1">
        <v>1</v>
      </c>
      <c r="J740" s="1">
        <v>4813</v>
      </c>
      <c r="K740" s="1" t="s">
        <v>764</v>
      </c>
    </row>
    <row r="741" spans="1:11">
      <c r="A741" s="1" t="s">
        <v>1590</v>
      </c>
      <c r="B741" s="1" t="s">
        <v>1590</v>
      </c>
      <c r="C741" s="1"/>
      <c r="D741" s="1">
        <v>11</v>
      </c>
      <c r="E741" s="1">
        <v>0.5882927</v>
      </c>
      <c r="F741" s="1">
        <v>1.471057</v>
      </c>
      <c r="G741" s="1">
        <v>0.055910543</v>
      </c>
      <c r="H741" s="1">
        <v>0.23572776</v>
      </c>
      <c r="I741" s="1">
        <v>1</v>
      </c>
      <c r="J741" s="1">
        <v>7024</v>
      </c>
      <c r="K741" s="1" t="s">
        <v>1591</v>
      </c>
    </row>
    <row r="742" spans="1:11">
      <c r="A742" s="1" t="s">
        <v>1592</v>
      </c>
      <c r="B742" s="1" t="s">
        <v>1592</v>
      </c>
      <c r="C742" s="1"/>
      <c r="D742" s="1">
        <v>196</v>
      </c>
      <c r="E742" s="1">
        <v>0.3668916</v>
      </c>
      <c r="F742" s="1">
        <v>1.468236</v>
      </c>
      <c r="G742" s="1">
        <v>0.027065527</v>
      </c>
      <c r="H742" s="1">
        <v>0.23605125</v>
      </c>
      <c r="I742" s="1">
        <v>1</v>
      </c>
      <c r="J742" s="1">
        <v>2382</v>
      </c>
      <c r="K742" s="1" t="s">
        <v>1593</v>
      </c>
    </row>
    <row r="743" spans="1:11">
      <c r="A743" s="1" t="s">
        <v>1594</v>
      </c>
      <c r="B743" s="1" t="s">
        <v>1594</v>
      </c>
      <c r="C743" s="1"/>
      <c r="D743" s="1">
        <v>25</v>
      </c>
      <c r="E743" s="1">
        <v>0.5440813</v>
      </c>
      <c r="F743" s="1">
        <v>1.4679959</v>
      </c>
      <c r="G743" s="1">
        <v>0.093693696</v>
      </c>
      <c r="H743" s="1">
        <v>0.23606576</v>
      </c>
      <c r="I743" s="1">
        <v>1</v>
      </c>
      <c r="J743" s="1">
        <v>1359</v>
      </c>
      <c r="K743" s="1" t="s">
        <v>1595</v>
      </c>
    </row>
    <row r="744" spans="1:11">
      <c r="A744" s="1" t="s">
        <v>1596</v>
      </c>
      <c r="B744" s="1" t="s">
        <v>1596</v>
      </c>
      <c r="C744" s="1"/>
      <c r="D744" s="1">
        <v>29</v>
      </c>
      <c r="E744" s="1">
        <v>0.4827432</v>
      </c>
      <c r="F744" s="1">
        <v>1.4671583</v>
      </c>
      <c r="G744" s="1">
        <v>0.09255898</v>
      </c>
      <c r="H744" s="1">
        <v>0.23695979</v>
      </c>
      <c r="I744" s="1">
        <v>1</v>
      </c>
      <c r="J744" s="1">
        <v>1873</v>
      </c>
      <c r="K744" s="1" t="s">
        <v>1597</v>
      </c>
    </row>
    <row r="745" spans="1:11">
      <c r="A745" s="1" t="s">
        <v>1598</v>
      </c>
      <c r="B745" s="1" t="s">
        <v>1598</v>
      </c>
      <c r="C745" s="1"/>
      <c r="D745" s="1">
        <v>11</v>
      </c>
      <c r="E745" s="1">
        <v>0.56387126</v>
      </c>
      <c r="F745" s="1">
        <v>1.4665186</v>
      </c>
      <c r="G745" s="1">
        <v>0.052050475</v>
      </c>
      <c r="H745" s="1">
        <v>0.23762947</v>
      </c>
      <c r="I745" s="1">
        <v>1</v>
      </c>
      <c r="J745" s="1">
        <v>1525</v>
      </c>
      <c r="K745" s="1" t="s">
        <v>802</v>
      </c>
    </row>
    <row r="746" spans="1:11">
      <c r="A746" s="1" t="s">
        <v>1599</v>
      </c>
      <c r="B746" s="1" t="s">
        <v>1599</v>
      </c>
      <c r="C746" s="1"/>
      <c r="D746" s="1">
        <v>23</v>
      </c>
      <c r="E746" s="1">
        <v>0.48594603</v>
      </c>
      <c r="F746" s="1">
        <v>1.4639046</v>
      </c>
      <c r="G746" s="1">
        <v>0.059504133</v>
      </c>
      <c r="H746" s="1">
        <v>0.23892862</v>
      </c>
      <c r="I746" s="1">
        <v>1</v>
      </c>
      <c r="J746" s="1">
        <v>5366</v>
      </c>
      <c r="K746" s="1" t="s">
        <v>1600</v>
      </c>
    </row>
    <row r="747" spans="1:11">
      <c r="A747" s="1" t="s">
        <v>1601</v>
      </c>
      <c r="B747" s="1" t="s">
        <v>1601</v>
      </c>
      <c r="C747" s="1"/>
      <c r="D747" s="1">
        <v>16</v>
      </c>
      <c r="E747" s="1">
        <v>0.55357075</v>
      </c>
      <c r="F747" s="1">
        <v>1.464048</v>
      </c>
      <c r="G747" s="1">
        <v>0.0794702</v>
      </c>
      <c r="H747" s="1">
        <v>0.23904641</v>
      </c>
      <c r="I747" s="1">
        <v>1</v>
      </c>
      <c r="J747" s="1">
        <v>6769</v>
      </c>
      <c r="K747" s="1" t="s">
        <v>1571</v>
      </c>
    </row>
    <row r="748" spans="1:11">
      <c r="A748" s="1" t="s">
        <v>1602</v>
      </c>
      <c r="B748" s="1" t="s">
        <v>1602</v>
      </c>
      <c r="C748" s="1"/>
      <c r="D748" s="1">
        <v>14</v>
      </c>
      <c r="E748" s="1">
        <v>0.5753815</v>
      </c>
      <c r="F748" s="1">
        <v>1.4640759</v>
      </c>
      <c r="G748" s="1">
        <v>0.076124564</v>
      </c>
      <c r="H748" s="1">
        <v>0.23931326</v>
      </c>
      <c r="I748" s="1">
        <v>1</v>
      </c>
      <c r="J748" s="1">
        <v>2333</v>
      </c>
      <c r="K748" s="1" t="s">
        <v>1360</v>
      </c>
    </row>
    <row r="749" spans="1:11">
      <c r="A749" s="1" t="s">
        <v>1603</v>
      </c>
      <c r="B749" s="1" t="s">
        <v>1603</v>
      </c>
      <c r="C749" s="1"/>
      <c r="D749" s="1">
        <v>174</v>
      </c>
      <c r="E749" s="1">
        <v>0.356288</v>
      </c>
      <c r="F749" s="1">
        <v>1.4650297</v>
      </c>
      <c r="G749" s="1">
        <v>0.04375</v>
      </c>
      <c r="H749" s="1">
        <v>0.23952113</v>
      </c>
      <c r="I749" s="1">
        <v>1</v>
      </c>
      <c r="J749" s="1">
        <v>3668</v>
      </c>
      <c r="K749" s="1" t="s">
        <v>1604</v>
      </c>
    </row>
    <row r="750" spans="1:11">
      <c r="A750" s="1" t="s">
        <v>1605</v>
      </c>
      <c r="B750" s="1" t="s">
        <v>1605</v>
      </c>
      <c r="C750" s="1"/>
      <c r="D750" s="1">
        <v>114</v>
      </c>
      <c r="E750" s="1">
        <v>0.4025</v>
      </c>
      <c r="F750" s="1">
        <v>1.4640967</v>
      </c>
      <c r="G750" s="1">
        <v>0.06354515</v>
      </c>
      <c r="H750" s="1">
        <v>0.23961107</v>
      </c>
      <c r="I750" s="1">
        <v>1</v>
      </c>
      <c r="J750" s="1">
        <v>3211</v>
      </c>
      <c r="K750" s="1" t="s">
        <v>1386</v>
      </c>
    </row>
    <row r="751" spans="1:11">
      <c r="A751" s="1" t="s">
        <v>1606</v>
      </c>
      <c r="B751" s="1" t="s">
        <v>1606</v>
      </c>
      <c r="C751" s="1"/>
      <c r="D751" s="1">
        <v>29</v>
      </c>
      <c r="E751" s="1">
        <v>0.4727759</v>
      </c>
      <c r="F751" s="1">
        <v>1.4647379</v>
      </c>
      <c r="G751" s="1">
        <v>0.05922166</v>
      </c>
      <c r="H751" s="1">
        <v>0.23965265</v>
      </c>
      <c r="I751" s="1">
        <v>1</v>
      </c>
      <c r="J751" s="1">
        <v>3651</v>
      </c>
      <c r="K751" s="1" t="s">
        <v>367</v>
      </c>
    </row>
    <row r="752" spans="1:11">
      <c r="A752" s="1" t="s">
        <v>1607</v>
      </c>
      <c r="B752" s="1" t="s">
        <v>1607</v>
      </c>
      <c r="C752" s="1"/>
      <c r="D752" s="1">
        <v>55</v>
      </c>
      <c r="E752" s="1">
        <v>0.44963062</v>
      </c>
      <c r="F752" s="1">
        <v>1.4644713</v>
      </c>
      <c r="G752" s="1">
        <v>0.05279503</v>
      </c>
      <c r="H752" s="1">
        <v>0.23969693</v>
      </c>
      <c r="I752" s="1">
        <v>1</v>
      </c>
      <c r="J752" s="1">
        <v>5682</v>
      </c>
      <c r="K752" s="1" t="s">
        <v>1608</v>
      </c>
    </row>
    <row r="753" spans="1:11">
      <c r="A753" s="1" t="s">
        <v>1609</v>
      </c>
      <c r="B753" s="1" t="s">
        <v>1609</v>
      </c>
      <c r="C753" s="1"/>
      <c r="D753" s="1">
        <v>79</v>
      </c>
      <c r="E753" s="1">
        <v>0.3867402</v>
      </c>
      <c r="F753" s="1">
        <v>1.4642278</v>
      </c>
      <c r="G753" s="1">
        <v>0.054992765</v>
      </c>
      <c r="H753" s="1">
        <v>0.23974778</v>
      </c>
      <c r="I753" s="1">
        <v>1</v>
      </c>
      <c r="J753" s="1">
        <v>5366</v>
      </c>
      <c r="K753" s="1" t="s">
        <v>959</v>
      </c>
    </row>
    <row r="754" spans="1:11">
      <c r="A754" s="1" t="s">
        <v>1610</v>
      </c>
      <c r="B754" s="1" t="s">
        <v>1610</v>
      </c>
      <c r="C754" s="1"/>
      <c r="D754" s="1">
        <v>88</v>
      </c>
      <c r="E754" s="1">
        <v>0.4232082</v>
      </c>
      <c r="F754" s="1">
        <v>1.4623437</v>
      </c>
      <c r="G754" s="1">
        <v>0.060331825</v>
      </c>
      <c r="H754" s="1">
        <v>0.24088576</v>
      </c>
      <c r="I754" s="1">
        <v>1</v>
      </c>
      <c r="J754" s="1">
        <v>5196</v>
      </c>
      <c r="K754" s="1" t="s">
        <v>1037</v>
      </c>
    </row>
    <row r="755" spans="1:11">
      <c r="A755" s="1" t="s">
        <v>1611</v>
      </c>
      <c r="B755" s="1" t="s">
        <v>1611</v>
      </c>
      <c r="C755" s="1"/>
      <c r="D755" s="1">
        <v>11</v>
      </c>
      <c r="E755" s="1">
        <v>0.61324024</v>
      </c>
      <c r="F755" s="1">
        <v>1.4621241</v>
      </c>
      <c r="G755" s="1">
        <v>0.06955178</v>
      </c>
      <c r="H755" s="1">
        <v>0.24090302</v>
      </c>
      <c r="I755" s="1">
        <v>1</v>
      </c>
      <c r="J755" s="1">
        <v>6794</v>
      </c>
      <c r="K755" s="1" t="s">
        <v>1612</v>
      </c>
    </row>
    <row r="756" spans="1:11">
      <c r="A756" s="1" t="s">
        <v>1613</v>
      </c>
      <c r="B756" s="1" t="s">
        <v>1613</v>
      </c>
      <c r="C756" s="1"/>
      <c r="D756" s="1">
        <v>125</v>
      </c>
      <c r="E756" s="1">
        <v>0.39501837</v>
      </c>
      <c r="F756" s="1">
        <v>1.4615885</v>
      </c>
      <c r="G756" s="1">
        <v>0.04644412</v>
      </c>
      <c r="H756" s="1">
        <v>0.24137415</v>
      </c>
      <c r="I756" s="1">
        <v>1</v>
      </c>
      <c r="J756" s="1">
        <v>5031</v>
      </c>
      <c r="K756" s="1" t="s">
        <v>1090</v>
      </c>
    </row>
    <row r="757" spans="1:11">
      <c r="A757" s="1" t="s">
        <v>1614</v>
      </c>
      <c r="B757" s="1" t="s">
        <v>1614</v>
      </c>
      <c r="C757" s="1"/>
      <c r="D757" s="1">
        <v>20</v>
      </c>
      <c r="E757" s="1">
        <v>0.53350633</v>
      </c>
      <c r="F757" s="1">
        <v>1.4607614</v>
      </c>
      <c r="G757" s="1">
        <v>0.0576</v>
      </c>
      <c r="H757" s="1">
        <v>0.24203646</v>
      </c>
      <c r="I757" s="1">
        <v>1</v>
      </c>
      <c r="J757" s="1">
        <v>7749</v>
      </c>
      <c r="K757" s="1" t="s">
        <v>1615</v>
      </c>
    </row>
    <row r="758" spans="1:11">
      <c r="A758" s="1" t="s">
        <v>1616</v>
      </c>
      <c r="B758" s="1" t="s">
        <v>1616</v>
      </c>
      <c r="C758" s="1"/>
      <c r="D758" s="1">
        <v>331</v>
      </c>
      <c r="E758" s="1">
        <v>0.3313072</v>
      </c>
      <c r="F758" s="1">
        <v>1.4608514</v>
      </c>
      <c r="G758" s="1">
        <v>0.019017432</v>
      </c>
      <c r="H758" s="1">
        <v>0.24223094</v>
      </c>
      <c r="I758" s="1">
        <v>1</v>
      </c>
      <c r="J758" s="1">
        <v>3676</v>
      </c>
      <c r="K758" s="1" t="s">
        <v>1475</v>
      </c>
    </row>
    <row r="759" spans="1:11">
      <c r="A759" s="1" t="s">
        <v>1617</v>
      </c>
      <c r="B759" s="1" t="s">
        <v>1617</v>
      </c>
      <c r="C759" s="1"/>
      <c r="D759" s="1">
        <v>220</v>
      </c>
      <c r="E759" s="1">
        <v>0.36573154</v>
      </c>
      <c r="F759" s="1">
        <v>1.4602206</v>
      </c>
      <c r="G759" s="1">
        <v>0.0433526</v>
      </c>
      <c r="H759" s="1">
        <v>0.24250111</v>
      </c>
      <c r="I759" s="1">
        <v>1</v>
      </c>
      <c r="J759" s="1">
        <v>4975</v>
      </c>
      <c r="K759" s="1" t="s">
        <v>1618</v>
      </c>
    </row>
    <row r="760" spans="1:11">
      <c r="A760" s="1" t="s">
        <v>1619</v>
      </c>
      <c r="B760" s="1" t="s">
        <v>1619</v>
      </c>
      <c r="C760" s="1"/>
      <c r="D760" s="1">
        <v>66</v>
      </c>
      <c r="E760" s="1">
        <v>0.42211103</v>
      </c>
      <c r="F760" s="1">
        <v>1.4588662</v>
      </c>
      <c r="G760" s="1">
        <v>0.05319149</v>
      </c>
      <c r="H760" s="1">
        <v>0.24387713</v>
      </c>
      <c r="I760" s="1">
        <v>1</v>
      </c>
      <c r="J760" s="1">
        <v>5515</v>
      </c>
      <c r="K760" s="1" t="s">
        <v>1620</v>
      </c>
    </row>
    <row r="761" spans="1:11">
      <c r="A761" s="1" t="s">
        <v>1621</v>
      </c>
      <c r="B761" s="1" t="s">
        <v>1621</v>
      </c>
      <c r="C761" s="1"/>
      <c r="D761" s="1">
        <v>20</v>
      </c>
      <c r="E761" s="1">
        <v>0.52940285</v>
      </c>
      <c r="F761" s="1">
        <v>1.4588947</v>
      </c>
      <c r="G761" s="1">
        <v>0.086021505</v>
      </c>
      <c r="H761" s="1">
        <v>0.2441534</v>
      </c>
      <c r="I761" s="1">
        <v>1</v>
      </c>
      <c r="J761" s="1">
        <v>2189</v>
      </c>
      <c r="K761" s="1" t="s">
        <v>244</v>
      </c>
    </row>
    <row r="762" spans="1:11">
      <c r="A762" s="1" t="s">
        <v>1622</v>
      </c>
      <c r="B762" s="1" t="s">
        <v>1622</v>
      </c>
      <c r="C762" s="1"/>
      <c r="D762" s="1">
        <v>288</v>
      </c>
      <c r="E762" s="1">
        <v>0.32826906</v>
      </c>
      <c r="F762" s="1">
        <v>1.4583708</v>
      </c>
      <c r="G762" s="1">
        <v>0.015060241</v>
      </c>
      <c r="H762" s="1">
        <v>0.24428742</v>
      </c>
      <c r="I762" s="1">
        <v>1</v>
      </c>
      <c r="J762" s="1">
        <v>3002</v>
      </c>
      <c r="K762" s="1" t="s">
        <v>1623</v>
      </c>
    </row>
    <row r="763" spans="1:11">
      <c r="A763" s="1" t="s">
        <v>1624</v>
      </c>
      <c r="B763" s="1" t="s">
        <v>1624</v>
      </c>
      <c r="C763" s="1"/>
      <c r="D763" s="1">
        <v>69</v>
      </c>
      <c r="E763" s="1">
        <v>0.4015445</v>
      </c>
      <c r="F763" s="1">
        <v>1.4574662</v>
      </c>
      <c r="G763" s="1">
        <v>0.048154093</v>
      </c>
      <c r="H763" s="1">
        <v>0.24504049</v>
      </c>
      <c r="I763" s="1">
        <v>1</v>
      </c>
      <c r="J763" s="1">
        <v>4788</v>
      </c>
      <c r="K763" s="1" t="s">
        <v>1625</v>
      </c>
    </row>
    <row r="764" spans="1:11">
      <c r="A764" s="1" t="s">
        <v>1626</v>
      </c>
      <c r="B764" s="1" t="s">
        <v>1626</v>
      </c>
      <c r="C764" s="1"/>
      <c r="D764" s="1">
        <v>87</v>
      </c>
      <c r="E764" s="1">
        <v>0.39500117</v>
      </c>
      <c r="F764" s="1">
        <v>1.4575971</v>
      </c>
      <c r="G764" s="1">
        <v>0.066022545</v>
      </c>
      <c r="H764" s="1">
        <v>0.24517754</v>
      </c>
      <c r="I764" s="1">
        <v>1</v>
      </c>
      <c r="J764" s="1">
        <v>2500</v>
      </c>
      <c r="K764" s="1" t="s">
        <v>1522</v>
      </c>
    </row>
    <row r="765" spans="1:11">
      <c r="A765" s="1" t="s">
        <v>1627</v>
      </c>
      <c r="B765" s="1" t="s">
        <v>1627</v>
      </c>
      <c r="C765" s="1"/>
      <c r="D765" s="1">
        <v>15</v>
      </c>
      <c r="E765" s="1">
        <v>0.57336414</v>
      </c>
      <c r="F765" s="1">
        <v>1.456208</v>
      </c>
      <c r="G765" s="1">
        <v>0.09153713</v>
      </c>
      <c r="H765" s="1">
        <v>0.24664031</v>
      </c>
      <c r="I765" s="1">
        <v>1</v>
      </c>
      <c r="J765" s="1">
        <v>5687</v>
      </c>
      <c r="K765" s="1" t="s">
        <v>1628</v>
      </c>
    </row>
    <row r="766" spans="1:11">
      <c r="A766" s="1" t="s">
        <v>1629</v>
      </c>
      <c r="B766" s="1" t="s">
        <v>1629</v>
      </c>
      <c r="C766" s="1"/>
      <c r="D766" s="1">
        <v>14</v>
      </c>
      <c r="E766" s="1">
        <v>0.575696</v>
      </c>
      <c r="F766" s="1">
        <v>1.4559535</v>
      </c>
      <c r="G766" s="1">
        <v>0.08912656</v>
      </c>
      <c r="H766" s="1">
        <v>0.24671367</v>
      </c>
      <c r="I766" s="1">
        <v>1</v>
      </c>
      <c r="J766" s="1">
        <v>890</v>
      </c>
      <c r="K766" s="1" t="s">
        <v>1630</v>
      </c>
    </row>
    <row r="767" spans="1:11">
      <c r="A767" s="1" t="s">
        <v>1631</v>
      </c>
      <c r="B767" s="1" t="s">
        <v>1631</v>
      </c>
      <c r="C767" s="1"/>
      <c r="D767" s="1">
        <v>18</v>
      </c>
      <c r="E767" s="1">
        <v>0.5695476</v>
      </c>
      <c r="F767" s="1">
        <v>1.4544111</v>
      </c>
      <c r="G767" s="1">
        <v>0.097826086</v>
      </c>
      <c r="H767" s="1">
        <v>0.24836881</v>
      </c>
      <c r="I767" s="1">
        <v>1</v>
      </c>
      <c r="J767" s="1">
        <v>4898</v>
      </c>
      <c r="K767" s="1" t="s">
        <v>147</v>
      </c>
    </row>
    <row r="768" spans="1:11">
      <c r="A768" s="1" t="s">
        <v>1632</v>
      </c>
      <c r="B768" s="1" t="s">
        <v>1632</v>
      </c>
      <c r="C768" s="1"/>
      <c r="D768" s="1">
        <v>75</v>
      </c>
      <c r="E768" s="1">
        <v>0.41611424</v>
      </c>
      <c r="F768" s="1">
        <v>1.4541888</v>
      </c>
      <c r="G768" s="1">
        <v>0.044755246</v>
      </c>
      <c r="H768" s="1">
        <v>0.24843128</v>
      </c>
      <c r="I768" s="1">
        <v>1</v>
      </c>
      <c r="J768" s="1">
        <v>2750</v>
      </c>
      <c r="K768" s="1" t="s">
        <v>1535</v>
      </c>
    </row>
    <row r="769" spans="1:11">
      <c r="A769" s="1" t="s">
        <v>1633</v>
      </c>
      <c r="B769" s="1" t="s">
        <v>1633</v>
      </c>
      <c r="C769" s="1"/>
      <c r="D769" s="1">
        <v>262</v>
      </c>
      <c r="E769" s="1">
        <v>0.33831504</v>
      </c>
      <c r="F769" s="1">
        <v>1.4528925</v>
      </c>
      <c r="G769" s="1">
        <v>0.022099448</v>
      </c>
      <c r="H769" s="1">
        <v>0.24854751</v>
      </c>
      <c r="I769" s="1">
        <v>1</v>
      </c>
      <c r="J769" s="1">
        <v>5483</v>
      </c>
      <c r="K769" s="1" t="s">
        <v>1634</v>
      </c>
    </row>
    <row r="770" spans="1:11">
      <c r="A770" s="1" t="s">
        <v>1635</v>
      </c>
      <c r="B770" s="1" t="s">
        <v>1635</v>
      </c>
      <c r="C770" s="1"/>
      <c r="D770" s="1">
        <v>38</v>
      </c>
      <c r="E770" s="1">
        <v>0.54826313</v>
      </c>
      <c r="F770" s="1">
        <v>1.4525881</v>
      </c>
      <c r="G770" s="1">
        <v>0.12975779</v>
      </c>
      <c r="H770" s="1">
        <v>0.24867447</v>
      </c>
      <c r="I770" s="1">
        <v>1</v>
      </c>
      <c r="J770" s="1">
        <v>4997</v>
      </c>
      <c r="K770" s="1" t="s">
        <v>1636</v>
      </c>
    </row>
    <row r="771" spans="1:11">
      <c r="A771" s="1" t="s">
        <v>1637</v>
      </c>
      <c r="B771" s="1" t="s">
        <v>1637</v>
      </c>
      <c r="C771" s="1"/>
      <c r="D771" s="1">
        <v>22</v>
      </c>
      <c r="E771" s="1">
        <v>0.5155943</v>
      </c>
      <c r="F771" s="1">
        <v>1.4544232</v>
      </c>
      <c r="G771" s="1">
        <v>0.07583774</v>
      </c>
      <c r="H771" s="1">
        <v>0.24867897</v>
      </c>
      <c r="I771" s="1">
        <v>1</v>
      </c>
      <c r="J771" s="1">
        <v>2076</v>
      </c>
      <c r="K771" s="1" t="s">
        <v>699</v>
      </c>
    </row>
    <row r="772" spans="1:11">
      <c r="A772" s="1" t="s">
        <v>1638</v>
      </c>
      <c r="B772" s="1" t="s">
        <v>1638</v>
      </c>
      <c r="C772" s="1"/>
      <c r="D772" s="1">
        <v>85</v>
      </c>
      <c r="E772" s="1">
        <v>0.4187244</v>
      </c>
      <c r="F772" s="1">
        <v>1.452917</v>
      </c>
      <c r="G772" s="1">
        <v>0.07973422</v>
      </c>
      <c r="H772" s="1">
        <v>0.24883403</v>
      </c>
      <c r="I772" s="1">
        <v>1</v>
      </c>
      <c r="J772" s="1">
        <v>5725</v>
      </c>
      <c r="K772" s="1" t="s">
        <v>1639</v>
      </c>
    </row>
    <row r="773" spans="1:11">
      <c r="A773" s="1" t="s">
        <v>1640</v>
      </c>
      <c r="B773" s="1" t="s">
        <v>1640</v>
      </c>
      <c r="C773" s="1"/>
      <c r="D773" s="1">
        <v>15</v>
      </c>
      <c r="E773" s="1">
        <v>0.5726536</v>
      </c>
      <c r="F773" s="1">
        <v>1.4536484</v>
      </c>
      <c r="G773" s="1">
        <v>0.085454546</v>
      </c>
      <c r="H773" s="1">
        <v>0.24894807</v>
      </c>
      <c r="I773" s="1">
        <v>1</v>
      </c>
      <c r="J773" s="1">
        <v>2614</v>
      </c>
      <c r="K773" s="1" t="s">
        <v>889</v>
      </c>
    </row>
    <row r="774" spans="1:11">
      <c r="A774" s="1" t="s">
        <v>1641</v>
      </c>
      <c r="B774" s="1" t="s">
        <v>1641</v>
      </c>
      <c r="C774" s="1"/>
      <c r="D774" s="1">
        <v>271</v>
      </c>
      <c r="E774" s="1">
        <v>0.3652994</v>
      </c>
      <c r="F774" s="1">
        <v>1.4529715</v>
      </c>
      <c r="G774" s="1">
        <v>0.06985294</v>
      </c>
      <c r="H774" s="1">
        <v>0.2490808</v>
      </c>
      <c r="I774" s="1">
        <v>1</v>
      </c>
      <c r="J774" s="1">
        <v>3211</v>
      </c>
      <c r="K774" s="1" t="s">
        <v>1642</v>
      </c>
    </row>
    <row r="775" spans="1:11">
      <c r="A775" s="1" t="s">
        <v>1643</v>
      </c>
      <c r="B775" s="1" t="s">
        <v>1643</v>
      </c>
      <c r="C775" s="1"/>
      <c r="D775" s="1">
        <v>71</v>
      </c>
      <c r="E775" s="1">
        <v>0.39719614</v>
      </c>
      <c r="F775" s="1">
        <v>1.4530622</v>
      </c>
      <c r="G775" s="1">
        <v>0.040462427</v>
      </c>
      <c r="H775" s="1">
        <v>0.2492764</v>
      </c>
      <c r="I775" s="1">
        <v>1</v>
      </c>
      <c r="J775" s="1">
        <v>6901</v>
      </c>
      <c r="K775" s="1" t="s">
        <v>1644</v>
      </c>
    </row>
    <row r="776" spans="1:11">
      <c r="A776" s="1" t="s">
        <v>1645</v>
      </c>
      <c r="B776" s="1" t="s">
        <v>1645</v>
      </c>
      <c r="C776" s="1"/>
      <c r="D776" s="1">
        <v>54</v>
      </c>
      <c r="E776" s="1">
        <v>0.4212271</v>
      </c>
      <c r="F776" s="1">
        <v>1.4519334</v>
      </c>
      <c r="G776" s="1">
        <v>0.055727553</v>
      </c>
      <c r="H776" s="1">
        <v>0.24935342</v>
      </c>
      <c r="I776" s="1">
        <v>1</v>
      </c>
      <c r="J776" s="1">
        <v>4358</v>
      </c>
      <c r="K776" s="1" t="s">
        <v>1646</v>
      </c>
    </row>
    <row r="777" spans="1:11">
      <c r="A777" s="1" t="s">
        <v>1647</v>
      </c>
      <c r="B777" s="1" t="s">
        <v>1647</v>
      </c>
      <c r="C777" s="1"/>
      <c r="D777" s="1">
        <v>24</v>
      </c>
      <c r="E777" s="1">
        <v>0.47641167</v>
      </c>
      <c r="F777" s="1">
        <v>1.4517118</v>
      </c>
      <c r="G777" s="1">
        <v>0.052117262</v>
      </c>
      <c r="H777" s="1">
        <v>0.24937442</v>
      </c>
      <c r="I777" s="1">
        <v>1</v>
      </c>
      <c r="J777" s="1">
        <v>1297</v>
      </c>
      <c r="K777" s="1" t="s">
        <v>1648</v>
      </c>
    </row>
    <row r="778" spans="1:11">
      <c r="A778" s="1" t="s">
        <v>1649</v>
      </c>
      <c r="B778" s="1" t="s">
        <v>1649</v>
      </c>
      <c r="C778" s="1"/>
      <c r="D778" s="1">
        <v>17</v>
      </c>
      <c r="E778" s="1">
        <v>0.5304822</v>
      </c>
      <c r="F778" s="1">
        <v>1.4531419</v>
      </c>
      <c r="G778" s="1">
        <v>0.082474224</v>
      </c>
      <c r="H778" s="1">
        <v>0.24947079</v>
      </c>
      <c r="I778" s="1">
        <v>1</v>
      </c>
      <c r="J778" s="1">
        <v>6034</v>
      </c>
      <c r="K778" s="1" t="s">
        <v>1650</v>
      </c>
    </row>
  </sheetData>
  <conditionalFormatting sqref="H1:H778">
    <cfRule type="cellIs" dxfId="1" priority="1" stopIfTrue="1" operator="lessThan">
      <formula>0.25</formula>
    </cfRule>
  </conditionalFormatting>
  <conditionalFormatting sqref="A1:A778">
    <cfRule type="expression" dxfId="2" priority="2" stopIfTrue="1">
      <formula>AND(COUNTIF($AB:$AC,A1)&gt;1,NOT(ISBLANK(A1)))</formula>
    </cfRule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 Community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emales</vt:lpstr>
      <vt:lpstr>Mal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dcterms:created xsi:type="dcterms:W3CDTF">2020-02-14T03:07:40Z</dcterms:created>
  <dcterms:modified xsi:type="dcterms:W3CDTF">2020-02-14T03:08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7-10.1.0.5672</vt:lpwstr>
  </property>
</Properties>
</file>